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30" windowWidth="20730" windowHeight="9285"/>
  </bookViews>
  <sheets>
    <sheet name="STable 2" sheetId="7" r:id="rId1"/>
    <sheet name="Comr data" sheetId="1" r:id="rId2"/>
    <sheet name="Can data" sheetId="2" r:id="rId3"/>
    <sheet name="Mip40 data" sheetId="6" r:id="rId4"/>
  </sheets>
  <calcPr calcId="145621"/>
</workbook>
</file>

<file path=xl/calcChain.xml><?xml version="1.0" encoding="utf-8"?>
<calcChain xmlns="http://schemas.openxmlformats.org/spreadsheetml/2006/main">
  <c r="E37" i="7" l="1"/>
  <c r="E38" i="7" s="1"/>
  <c r="D37" i="7"/>
  <c r="D38" i="7" s="1"/>
  <c r="C37" i="7"/>
  <c r="C38" i="7" s="1"/>
  <c r="B37" i="7"/>
  <c r="B38" i="7" s="1"/>
  <c r="E31" i="7"/>
  <c r="E32" i="7" s="1"/>
  <c r="D31" i="7"/>
  <c r="D32" i="7" s="1"/>
  <c r="C31" i="7"/>
  <c r="C32" i="7" s="1"/>
  <c r="B31" i="7"/>
  <c r="B32" i="7" s="1"/>
  <c r="E24" i="7"/>
  <c r="E25" i="7" s="1"/>
  <c r="D24" i="7"/>
  <c r="D25" i="7" s="1"/>
  <c r="C24" i="7"/>
  <c r="C25" i="7" s="1"/>
  <c r="B24" i="7"/>
  <c r="B25" i="7" s="1"/>
  <c r="E18" i="7"/>
  <c r="E19" i="7" s="1"/>
  <c r="D18" i="7"/>
  <c r="D19" i="7" s="1"/>
  <c r="C18" i="7"/>
  <c r="C19" i="7" s="1"/>
  <c r="B18" i="7"/>
  <c r="B19" i="7" s="1"/>
  <c r="E11" i="7"/>
  <c r="E12" i="7" s="1"/>
  <c r="D11" i="7"/>
  <c r="D12" i="7" s="1"/>
  <c r="C11" i="7"/>
  <c r="C12" i="7" s="1"/>
  <c r="B11" i="7"/>
  <c r="B12" i="7" s="1"/>
  <c r="E5" i="7"/>
  <c r="E6" i="7" s="1"/>
  <c r="D5" i="7"/>
  <c r="D6" i="7" s="1"/>
  <c r="C5" i="7"/>
  <c r="C6" i="7" s="1"/>
  <c r="B5" i="7"/>
  <c r="B6" i="7" s="1"/>
</calcChain>
</file>

<file path=xl/sharedStrings.xml><?xml version="1.0" encoding="utf-8"?>
<sst xmlns="http://schemas.openxmlformats.org/spreadsheetml/2006/main" count="5399" uniqueCount="1735">
  <si>
    <t>Gene</t>
  </si>
  <si>
    <t>significant</t>
  </si>
  <si>
    <t>CG13694-RA</t>
  </si>
  <si>
    <t>yes</t>
  </si>
  <si>
    <t>CG3345-RA</t>
  </si>
  <si>
    <t>CG11562-RA</t>
  </si>
  <si>
    <t>CG33992-RA</t>
  </si>
  <si>
    <t>CG31920-RB</t>
  </si>
  <si>
    <t>CG4213-RA</t>
  </si>
  <si>
    <t>CG17941-RA</t>
  </si>
  <si>
    <t>CG2830-RA</t>
  </si>
  <si>
    <t>CG3022-RB</t>
  </si>
  <si>
    <t>CG12506-RA</t>
  </si>
  <si>
    <t>CG13947-RA</t>
  </si>
  <si>
    <t>CG3544-RA</t>
  </si>
  <si>
    <t>CG3324-RA</t>
  </si>
  <si>
    <t>CG15824-RA</t>
  </si>
  <si>
    <t>CG4226-RC</t>
  </si>
  <si>
    <t>CG4375-RA</t>
  </si>
  <si>
    <t>CG5139-RA</t>
  </si>
  <si>
    <t>CG5397-RA</t>
  </si>
  <si>
    <t>CG5556-RA</t>
  </si>
  <si>
    <t>CG5561-RA</t>
  </si>
  <si>
    <t>CG31924-RB</t>
  </si>
  <si>
    <t>CG5565-RA</t>
  </si>
  <si>
    <t>CG18132-RA</t>
  </si>
  <si>
    <t>CG17654-RB</t>
  </si>
  <si>
    <t>CG17648-RA</t>
  </si>
  <si>
    <t>CG31932-RA</t>
  </si>
  <si>
    <t>CG15623-RA</t>
  </si>
  <si>
    <t>CG7295-RA</t>
  </si>
  <si>
    <t>CG31663-RA</t>
  </si>
  <si>
    <t>CG33673-RA</t>
  </si>
  <si>
    <t>CG15362-RA</t>
  </si>
  <si>
    <t>CG4233-RB</t>
  </si>
  <si>
    <t>CG4238-RA</t>
  </si>
  <si>
    <t>CG31679-RA</t>
  </si>
  <si>
    <t>CG32463-RA</t>
  </si>
  <si>
    <t>CG31682-RA</t>
  </si>
  <si>
    <t>CG31686-RA</t>
  </si>
  <si>
    <t>CG4270-RA</t>
  </si>
  <si>
    <t>CG34049-RA</t>
  </si>
  <si>
    <t>CG10838-RA</t>
  </si>
  <si>
    <t>CG31949-RA</t>
  </si>
  <si>
    <t>CG3557-RA</t>
  </si>
  <si>
    <t>CG18641-RA</t>
  </si>
  <si>
    <t>CG31948-RA</t>
  </si>
  <si>
    <t>CG31948-RB</t>
  </si>
  <si>
    <t>CG3528-RA</t>
  </si>
  <si>
    <t>CG18559-RA</t>
  </si>
  <si>
    <t>CG15394-RB</t>
  </si>
  <si>
    <t>CG15395-RB</t>
  </si>
  <si>
    <t>CG33125-RA</t>
  </si>
  <si>
    <t>CG17301-RA</t>
  </si>
  <si>
    <t>CG17302-RA</t>
  </si>
  <si>
    <t>CG9879-RA</t>
  </si>
  <si>
    <t>CG15399-RA</t>
  </si>
  <si>
    <t>CG2964-RA</t>
  </si>
  <si>
    <t>CG15400-RB</t>
  </si>
  <si>
    <t>CG8813-RA</t>
  </si>
  <si>
    <t>CG3151-RF</t>
  </si>
  <si>
    <t>CG17258-RA</t>
  </si>
  <si>
    <t>CG17261-RA</t>
  </si>
  <si>
    <t>CG3524-RA</t>
  </si>
  <si>
    <t>CG9660-RB</t>
  </si>
  <si>
    <t>CG9660-RC</t>
  </si>
  <si>
    <t>CG9660-RD</t>
  </si>
  <si>
    <t>CG15403-RA</t>
  </si>
  <si>
    <t>CG8837-RA</t>
  </si>
  <si>
    <t>CG8838-RA</t>
  </si>
  <si>
    <t>CG34175-RA</t>
  </si>
  <si>
    <t>CG8840-RA</t>
  </si>
  <si>
    <t>CG31952-RA</t>
  </si>
  <si>
    <t>CG3213-RA</t>
  </si>
  <si>
    <t>CG8851-RA</t>
  </si>
  <si>
    <t>CG10016-RB</t>
  </si>
  <si>
    <t>CG15418-RA</t>
  </si>
  <si>
    <t>CG31772-RA</t>
  </si>
  <si>
    <t>CG31960-RA</t>
  </si>
  <si>
    <t>CG31958-RA</t>
  </si>
  <si>
    <t>CG3399-RI</t>
  </si>
  <si>
    <t>CG3399-RH</t>
  </si>
  <si>
    <t>CG3399-RJ</t>
  </si>
  <si>
    <t>CG3399-RE</t>
  </si>
  <si>
    <t>CG31773-RA</t>
  </si>
  <si>
    <t>CG15425-RA</t>
  </si>
  <si>
    <t>CG15427-RD</t>
  </si>
  <si>
    <t>CG15429-RA</t>
  </si>
  <si>
    <t>CG34177-RA</t>
  </si>
  <si>
    <t>CG15635-RB</t>
  </si>
  <si>
    <t>CG15631-RA</t>
  </si>
  <si>
    <t>CG3244-RA</t>
  </si>
  <si>
    <t>CG15625-RA</t>
  </si>
  <si>
    <t>CG8871-RA</t>
  </si>
  <si>
    <t>CG34124-RA</t>
  </si>
  <si>
    <t>CG14041-RA</t>
  </si>
  <si>
    <t>CG14042-RA</t>
  </si>
  <si>
    <t>CG14039-RG</t>
  </si>
  <si>
    <t>CG33715-RG</t>
  </si>
  <si>
    <t>CG6081-RA</t>
  </si>
  <si>
    <t>CG14034-RB</t>
  </si>
  <si>
    <t>CG6604-RA</t>
  </si>
  <si>
    <t>CG14017-RA</t>
  </si>
  <si>
    <t>CG7234-RI</t>
  </si>
  <si>
    <t>CG14011-RA</t>
  </si>
  <si>
    <t>CG7251-RA</t>
  </si>
  <si>
    <t>CG31646-RA</t>
  </si>
  <si>
    <t>CG7235-RC</t>
  </si>
  <si>
    <t>CG7235-RA</t>
  </si>
  <si>
    <t>CG12511-RA</t>
  </si>
  <si>
    <t>CG34011-RA</t>
  </si>
  <si>
    <t>CG31913-RA</t>
  </si>
  <si>
    <t>CG42469-RA</t>
  </si>
  <si>
    <t>CG9024-RA</t>
  </si>
  <si>
    <t>CG14000-RA</t>
  </si>
  <si>
    <t>CG9016-RA</t>
  </si>
  <si>
    <t>CG13999-RA</t>
  </si>
  <si>
    <t>CG9064-RA</t>
  </si>
  <si>
    <t>CG18340-RA</t>
  </si>
  <si>
    <t>CG9092-RA</t>
  </si>
  <si>
    <t>CG13991-RA</t>
  </si>
  <si>
    <t>CG31639-RA</t>
  </si>
  <si>
    <t>CG31639-RB</t>
  </si>
  <si>
    <t>CG13989-RA</t>
  </si>
  <si>
    <t>CG13984-RA</t>
  </si>
  <si>
    <t>CG9500-RA</t>
  </si>
  <si>
    <t>CG11527-RA</t>
  </si>
  <si>
    <t>CG9526-RB</t>
  </si>
  <si>
    <t>CG9550-RA</t>
  </si>
  <si>
    <t>CG11043-RA</t>
  </si>
  <si>
    <t>CG11201-RB</t>
  </si>
  <si>
    <t>CG31910-RA</t>
  </si>
  <si>
    <t>CG11322-RB</t>
  </si>
  <si>
    <t>CG17378-RA</t>
  </si>
  <si>
    <t>CG17378-RB</t>
  </si>
  <si>
    <t>CG9261-RC</t>
  </si>
  <si>
    <t>CG17376-RA</t>
  </si>
  <si>
    <t>CG17376-RB</t>
  </si>
  <si>
    <t>CG17377-RB</t>
  </si>
  <si>
    <t>CG17377-RA</t>
  </si>
  <si>
    <t>CG17375-RA</t>
  </si>
  <si>
    <t>CG13772-RA</t>
  </si>
  <si>
    <t>CG9188-RC</t>
  </si>
  <si>
    <t>CG9138-RB</t>
  </si>
  <si>
    <t>CG5155-RA</t>
  </si>
  <si>
    <t>CG6441-RA</t>
  </si>
  <si>
    <t>CG7052-RB</t>
  </si>
  <si>
    <t>CG7068-RA</t>
  </si>
  <si>
    <t>CG7075-RA</t>
  </si>
  <si>
    <t>CG7196-RA</t>
  </si>
  <si>
    <t>CG7164-RA</t>
  </si>
  <si>
    <t>CG7134-RA</t>
  </si>
  <si>
    <t>CG8673-RA</t>
  </si>
  <si>
    <t>CG8349-RA</t>
  </si>
  <si>
    <t>CG8292-RA</t>
  </si>
  <si>
    <t>CG8137-RA</t>
  </si>
  <si>
    <t>CG13385-RA</t>
  </si>
  <si>
    <t>CG31897-RA</t>
  </si>
  <si>
    <t>CG10593-RA</t>
  </si>
  <si>
    <t>CG12438-RA</t>
  </si>
  <si>
    <t>CG9463-RA</t>
  </si>
  <si>
    <t>CG32986-RA</t>
  </si>
  <si>
    <t>CG32987-RA</t>
  </si>
  <si>
    <t>CG32988-RA</t>
  </si>
  <si>
    <t>CG32983-RA</t>
  </si>
  <si>
    <t>CG9483-RA</t>
  </si>
  <si>
    <t>CG18662-RA</t>
  </si>
  <si>
    <t>CG9582-RA</t>
  </si>
  <si>
    <t>CG12439-RA</t>
  </si>
  <si>
    <t>CG31609-RB</t>
  </si>
  <si>
    <t>CG17009-RA</t>
  </si>
  <si>
    <t>CG3748-RB</t>
  </si>
  <si>
    <t>CG13110-RA</t>
  </si>
  <si>
    <t>CG34181-RA</t>
  </si>
  <si>
    <t>CG34366-RB</t>
  </si>
  <si>
    <t>CG3752-RA</t>
  </si>
  <si>
    <t>CG3779-RA</t>
  </si>
  <si>
    <t>CG3811-RD</t>
  </si>
  <si>
    <t>CG3841-RA</t>
  </si>
  <si>
    <t>CG31882-RA</t>
  </si>
  <si>
    <t>CG13131-RA</t>
  </si>
  <si>
    <t>CG13127-RA</t>
  </si>
  <si>
    <t>CG33302-RA</t>
  </si>
  <si>
    <t>CG4799-RA</t>
  </si>
  <si>
    <t>CG34109-RC</t>
  </si>
  <si>
    <t>CG13137-RA</t>
  </si>
  <si>
    <t>CG31874-RA</t>
  </si>
  <si>
    <t>CG4995-RA</t>
  </si>
  <si>
    <t>CG31716-RE</t>
  </si>
  <si>
    <t>CG31716-RG</t>
  </si>
  <si>
    <t>CG34042-RB</t>
  </si>
  <si>
    <t>CG7363-RA</t>
  </si>
  <si>
    <t>CG34160-RA</t>
  </si>
  <si>
    <t>CG34161-RA</t>
  </si>
  <si>
    <t>CG7329-RA</t>
  </si>
  <si>
    <t>CG31872-RA</t>
  </si>
  <si>
    <t>CG17118-RA</t>
  </si>
  <si>
    <t>CG31870-RA</t>
  </si>
  <si>
    <t>CG17137-RA</t>
  </si>
  <si>
    <t>CG14071-RA</t>
  </si>
  <si>
    <t>CG14070-RA</t>
  </si>
  <si>
    <t>CG14069-RA</t>
  </si>
  <si>
    <t>CG14915-RA</t>
  </si>
  <si>
    <t>CG14921-RA</t>
  </si>
  <si>
    <t>CG31867-RA</t>
  </si>
  <si>
    <t>CG14926-RA</t>
  </si>
  <si>
    <t>CG6464-RA</t>
  </si>
  <si>
    <t>CG6541-RA</t>
  </si>
  <si>
    <t>CG15841-RA</t>
  </si>
  <si>
    <t>CG6589-RA</t>
  </si>
  <si>
    <t>CG6614-RA</t>
  </si>
  <si>
    <t>CG12307-RA</t>
  </si>
  <si>
    <t>CG4983-RA</t>
  </si>
  <si>
    <t>CG4988-RA</t>
  </si>
  <si>
    <t>CG14936-RA</t>
  </si>
  <si>
    <t>CG16964-RA</t>
  </si>
  <si>
    <t>CG16965-RA</t>
  </si>
  <si>
    <t>CG17212-RA</t>
  </si>
  <si>
    <t>CG31860-RA</t>
  </si>
  <si>
    <t>CG17217-RA</t>
  </si>
  <si>
    <t>CG17010-RA</t>
  </si>
  <si>
    <t>CG5421-RA</t>
  </si>
  <si>
    <t>CG5781-RA</t>
  </si>
  <si>
    <t>CG5983-RA</t>
  </si>
  <si>
    <t>CG17174-RA</t>
  </si>
  <si>
    <t>CG17176-RA</t>
  </si>
  <si>
    <t>CG5075-RA</t>
  </si>
  <si>
    <t>CG5122-RA</t>
  </si>
  <si>
    <t>CG9828-RB</t>
  </si>
  <si>
    <t>CG5458-RA</t>
  </si>
  <si>
    <t>CG15482-RA</t>
  </si>
  <si>
    <t>CG5648-RA</t>
  </si>
  <si>
    <t>CG31851-RA</t>
  </si>
  <si>
    <t>CG31730-RA</t>
  </si>
  <si>
    <t>CG16957-RA</t>
  </si>
  <si>
    <t>CG16848-RA</t>
  </si>
  <si>
    <t>CG16954-RB</t>
  </si>
  <si>
    <t>CG31847-RA</t>
  </si>
  <si>
    <t>CG15638-RA</t>
  </si>
  <si>
    <t>CG16853-RA</t>
  </si>
  <si>
    <t>CG9263-RA</t>
  </si>
  <si>
    <t>CG9254-RA</t>
  </si>
  <si>
    <t>CG9014-RA</t>
  </si>
  <si>
    <t>CG9008-RA</t>
  </si>
  <si>
    <t>CG16888-RA</t>
  </si>
  <si>
    <t>CG8954-RB</t>
  </si>
  <si>
    <t>CG16870-RA</t>
  </si>
  <si>
    <t>CG15293-RA</t>
  </si>
  <si>
    <t>CG15287-RA</t>
  </si>
  <si>
    <t>CG15286-RA</t>
  </si>
  <si>
    <t>CG4212-RB</t>
  </si>
  <si>
    <t>CG15283-RA</t>
  </si>
  <si>
    <t>CG4218-RA</t>
  </si>
  <si>
    <t>CG3473-RA</t>
  </si>
  <si>
    <t>CG12636-RA</t>
  </si>
  <si>
    <t>CG33482-RA</t>
  </si>
  <si>
    <t>CG4691-RA</t>
  </si>
  <si>
    <t>CG4697-RA</t>
  </si>
  <si>
    <t>CG33308-RA</t>
  </si>
  <si>
    <t>CG33309-RA</t>
  </si>
  <si>
    <t>CG4480-RA</t>
  </si>
  <si>
    <t>CG15278-RA</t>
  </si>
  <si>
    <t>CG4479-RA</t>
  </si>
  <si>
    <t>CG4478-RA</t>
  </si>
  <si>
    <t>CG4482-RA</t>
  </si>
  <si>
    <t>CG4170-RD</t>
  </si>
  <si>
    <t>CG42475-RA</t>
  </si>
  <si>
    <t>CG31732-RB</t>
  </si>
  <si>
    <t>CG31732-RD</t>
  </si>
  <si>
    <t>CG31829-RA</t>
  </si>
  <si>
    <t>CG15261-RA</t>
  </si>
  <si>
    <t>CG15260-RA</t>
  </si>
  <si>
    <t>CG31733-RB</t>
  </si>
  <si>
    <t>CG31733-RA</t>
  </si>
  <si>
    <t>CG3758-RA</t>
  </si>
  <si>
    <t>CG15258-RA</t>
  </si>
  <si>
    <t>CG4161-RA</t>
  </si>
  <si>
    <t>CG42448-RA</t>
  </si>
  <si>
    <t>CG15256-RA</t>
  </si>
  <si>
    <t>CG3938-RA</t>
  </si>
  <si>
    <t>CG31826-RA</t>
  </si>
  <si>
    <t>CG18109-RA</t>
  </si>
  <si>
    <t>CG13243-RA</t>
  </si>
  <si>
    <t>CG4767-RA</t>
  </si>
  <si>
    <t>CG7653-RA</t>
  </si>
  <si>
    <t>CG31735-RB</t>
  </si>
  <si>
    <t>CG12448-RB</t>
  </si>
  <si>
    <t>CG18063-RC</t>
  </si>
  <si>
    <t>CG10839-RA</t>
  </si>
  <si>
    <t>CG34167-RA</t>
  </si>
  <si>
    <t>CG13245-RA</t>
  </si>
  <si>
    <t>CG31820-RA</t>
  </si>
  <si>
    <t>CG4824-RD</t>
  </si>
  <si>
    <t>CG4891-RA</t>
  </si>
  <si>
    <t>CG34168-RA</t>
  </si>
  <si>
    <t>CG31819-RA</t>
  </si>
  <si>
    <t>CG4965-RA</t>
  </si>
  <si>
    <t>CG31817-RA</t>
  </si>
  <si>
    <t>CG42266-RA</t>
  </si>
  <si>
    <t>CG4599-RB</t>
  </si>
  <si>
    <t>CG31816-RA</t>
  </si>
  <si>
    <t>CG5968-RA</t>
  </si>
  <si>
    <t>CG4631-RA</t>
  </si>
  <si>
    <t>CG13263-RA</t>
  </si>
  <si>
    <t>CG13280-RA</t>
  </si>
  <si>
    <t>CG32832-RA</t>
  </si>
  <si>
    <t>CG31806-RA</t>
  </si>
  <si>
    <t>CG6304-RA</t>
  </si>
  <si>
    <t>CG12620-RA</t>
  </si>
  <si>
    <t>CG31784-RA</t>
  </si>
  <si>
    <t>CG34169-RA</t>
  </si>
  <si>
    <t>CG6380-RA</t>
  </si>
  <si>
    <t>CG34170-RA</t>
  </si>
  <si>
    <t>CG31804-RA</t>
  </si>
  <si>
    <t>CG31803-RA</t>
  </si>
  <si>
    <t>CG5043-RA</t>
  </si>
  <si>
    <t>CG5050-RA</t>
  </si>
  <si>
    <t>CG6433-RB</t>
  </si>
  <si>
    <t>CG5526-RA</t>
  </si>
  <si>
    <t>CG15144-RA</t>
  </si>
  <si>
    <t>CG15145-RA</t>
  </si>
  <si>
    <t>CG7094-RA</t>
  </si>
  <si>
    <t>CG15147-RA</t>
  </si>
  <si>
    <t>CG7100-RC</t>
  </si>
  <si>
    <t>CG31742-RA</t>
  </si>
  <si>
    <t>CG5693-RA</t>
  </si>
  <si>
    <t>CG15149-RA</t>
  </si>
  <si>
    <t>CG31740-RA</t>
  </si>
  <si>
    <t>CG5711-RA</t>
  </si>
  <si>
    <t>CG5755-RA</t>
  </si>
  <si>
    <t>CG15152-RA</t>
  </si>
  <si>
    <t>CG7180-RA</t>
  </si>
  <si>
    <t>CG31802-RA</t>
  </si>
  <si>
    <t>CG31788-RA</t>
  </si>
  <si>
    <t>CG31787-RA</t>
  </si>
  <si>
    <t>CG10391-RA</t>
  </si>
  <si>
    <t>CG42490-RA</t>
  </si>
  <si>
    <t>CG31790-RA</t>
  </si>
  <si>
    <t>CG31791-RA</t>
  </si>
  <si>
    <t>CG31801-RA</t>
  </si>
  <si>
    <t>CG10348-RA</t>
  </si>
  <si>
    <t>CG15167-RA</t>
  </si>
  <si>
    <t>CG31752-RA</t>
  </si>
  <si>
    <t>CG10623-RA</t>
  </si>
  <si>
    <t>CG10650-RA</t>
  </si>
  <si>
    <t>CG15171-RA</t>
  </si>
  <si>
    <t>CG15172-RA</t>
  </si>
  <si>
    <t>CG10446-RA</t>
  </si>
  <si>
    <t>CG17344-RA</t>
  </si>
  <si>
    <t>CG17567-RA</t>
  </si>
  <si>
    <t>CG17567-RD</t>
  </si>
  <si>
    <t>CG17567-RB</t>
  </si>
  <si>
    <t>CG31797-RA</t>
  </si>
  <si>
    <t>CG17564-RB</t>
  </si>
  <si>
    <t>CG17349-RA</t>
  </si>
  <si>
    <t>CG31798-RA</t>
  </si>
  <si>
    <t>CG31697-RA</t>
  </si>
  <si>
    <t>CG13958-RA</t>
  </si>
  <si>
    <t>CG10730-RA</t>
  </si>
  <si>
    <t>CG10723-RA</t>
  </si>
  <si>
    <t>CG40172-RB</t>
  </si>
  <si>
    <t>CG12617-RA</t>
  </si>
  <si>
    <t>CG10947-RA</t>
  </si>
  <si>
    <t>CG31677-RA</t>
  </si>
  <si>
    <t>CG15475-RA</t>
  </si>
  <si>
    <t>CG17470-RA</t>
  </si>
  <si>
    <t>CG18810-RA</t>
  </si>
  <si>
    <t>CG9316-RA</t>
  </si>
  <si>
    <t>CG33322-RA</t>
  </si>
  <si>
    <t>CG14402-RA</t>
  </si>
  <si>
    <t>CG31627-RB</t>
  </si>
  <si>
    <t>CG31988-RA</t>
  </si>
  <si>
    <t>CG31623-RA</t>
  </si>
  <si>
    <t>CG8665-RA</t>
  </si>
  <si>
    <t>CG2201-RE</t>
  </si>
  <si>
    <t>CG2225-RF</t>
  </si>
  <si>
    <t>CG11630-RA</t>
  </si>
  <si>
    <t>CG11629-RA</t>
  </si>
  <si>
    <t>CG11634-RA</t>
  </si>
  <si>
    <t>CG2528-RB</t>
  </si>
  <si>
    <t>CG31693-RA</t>
  </si>
  <si>
    <t>CG34173-RA</t>
  </si>
  <si>
    <t>CG6691-RA</t>
  </si>
  <si>
    <t>CG15219-RA</t>
  </si>
  <si>
    <t>CG10834-RA</t>
  </si>
  <si>
    <t>CG17490-RD</t>
  </si>
  <si>
    <t>CG8245-RA</t>
  </si>
  <si>
    <t>CG14590-RA</t>
  </si>
  <si>
    <t>CG30432-RA</t>
  </si>
  <si>
    <t>CG30431-RA</t>
  </si>
  <si>
    <t>CG8330-RA</t>
  </si>
  <si>
    <t>CG9410-RB</t>
  </si>
  <si>
    <t>CG30445-RA</t>
  </si>
  <si>
    <t>CG15909-RA</t>
  </si>
  <si>
    <t>CG3265-RA</t>
  </si>
  <si>
    <t>CG34392-RC</t>
  </si>
  <si>
    <t>CG9445-RA</t>
  </si>
  <si>
    <t>CG9453-RA</t>
  </si>
  <si>
    <t>CG9455-RA</t>
  </si>
  <si>
    <t>CG30156-RA</t>
  </si>
  <si>
    <t>CG12832-RA</t>
  </si>
  <si>
    <t>CG33140-RA</t>
  </si>
  <si>
    <t>CG30385-RA</t>
  </si>
  <si>
    <t>CG30384-RA</t>
  </si>
  <si>
    <t>CG17800-RH</t>
  </si>
  <si>
    <t>CG11145-RA</t>
  </si>
  <si>
    <t>CG2146-RB</t>
  </si>
  <si>
    <t>CG12736-RA</t>
  </si>
  <si>
    <t>CG2137-RA</t>
  </si>
  <si>
    <t>CG30497-RC</t>
  </si>
  <si>
    <t>CG30497-RA</t>
  </si>
  <si>
    <t>CG34431-RA</t>
  </si>
  <si>
    <t>CG11165-RA</t>
  </si>
  <si>
    <t>CG30378-RA</t>
  </si>
  <si>
    <t>CG11196-RA</t>
  </si>
  <si>
    <t>CG18455-RA</t>
  </si>
  <si>
    <t>CG18455-RB</t>
  </si>
  <si>
    <t>CG8709-RB</t>
  </si>
  <si>
    <t>CG11546-RD</t>
  </si>
  <si>
    <t>CG8704-RA</t>
  </si>
  <si>
    <t>CG30369-RA</t>
  </si>
  <si>
    <t>CG14759-RA</t>
  </si>
  <si>
    <t>CG2291-RA</t>
  </si>
  <si>
    <t>CG12126-RA</t>
  </si>
  <si>
    <t>CG30376-RA</t>
  </si>
  <si>
    <t>CG30375-RA</t>
  </si>
  <si>
    <t>CG30365-RA</t>
  </si>
  <si>
    <t>CG30364-RA</t>
  </si>
  <si>
    <t>CG30366-RA</t>
  </si>
  <si>
    <t>CG30366-RB</t>
  </si>
  <si>
    <t>CG30362-RA</t>
  </si>
  <si>
    <t>CG18449-RA</t>
  </si>
  <si>
    <t>CG2127-RA</t>
  </si>
  <si>
    <t>CG8701-RA</t>
  </si>
  <si>
    <t>CG11641-RB</t>
  </si>
  <si>
    <t>CG2110-RA</t>
  </si>
  <si>
    <t>CG12780-RA</t>
  </si>
  <si>
    <t>CG2397-RA</t>
  </si>
  <si>
    <t>CG8732-RI</t>
  </si>
  <si>
    <t>CG30355-RA</t>
  </si>
  <si>
    <t>CG8584-RA</t>
  </si>
  <si>
    <t>CG12376-RA</t>
  </si>
  <si>
    <t>CG14744-RB</t>
  </si>
  <si>
    <t>CG30357-RA</t>
  </si>
  <si>
    <t>CG30356-RA</t>
  </si>
  <si>
    <t>CG8746-RA</t>
  </si>
  <si>
    <t>CG13747-RA</t>
  </si>
  <si>
    <t>CG8084-RA</t>
  </si>
  <si>
    <t>CG11778-RB</t>
  </si>
  <si>
    <t>CG8080-RA</t>
  </si>
  <si>
    <t>CG8068-RC</t>
  </si>
  <si>
    <t>CG34141-RA</t>
  </si>
  <si>
    <t>CG8799-RA</t>
  </si>
  <si>
    <t>CG8805-RA</t>
  </si>
  <si>
    <t>CG42344-RF</t>
  </si>
  <si>
    <t>CG42344-RB</t>
  </si>
  <si>
    <t>CG1827-RC</t>
  </si>
  <si>
    <t>CG1902-RC</t>
  </si>
  <si>
    <t>CG30002-RA</t>
  </si>
  <si>
    <t>CG1688-RA</t>
  </si>
  <si>
    <t>CG12923-RA</t>
  </si>
  <si>
    <t>CG2331-RC</t>
  </si>
  <si>
    <t>CG15862-RE</t>
  </si>
  <si>
    <t>CG15862-RD</t>
  </si>
  <si>
    <t>CG2249-RA</t>
  </si>
  <si>
    <t>CG4001-RA</t>
  </si>
  <si>
    <t>CG12214-RB</t>
  </si>
  <si>
    <t>CG12209-RA</t>
  </si>
  <si>
    <t>CG12914-RA</t>
  </si>
  <si>
    <t>CG34222-RA</t>
  </si>
  <si>
    <t>CG12902-RB</t>
  </si>
  <si>
    <t>CG12901-RC</t>
  </si>
  <si>
    <t>CG11765-RA</t>
  </si>
  <si>
    <t>CG11825-RA</t>
  </si>
  <si>
    <t>CG12896-RA</t>
  </si>
  <si>
    <t>CG12309-RA</t>
  </si>
  <si>
    <t>CG12343-RA</t>
  </si>
  <si>
    <t>CG7722-RA</t>
  </si>
  <si>
    <t>CG13229-RA</t>
  </si>
  <si>
    <t>CG13222-RA</t>
  </si>
  <si>
    <t>CG18335-RA</t>
  </si>
  <si>
    <t>CG18336-RA</t>
  </si>
  <si>
    <t>CG42336-RC</t>
  </si>
  <si>
    <t>CG9027-RD</t>
  </si>
  <si>
    <t>CG7777-RA</t>
  </si>
  <si>
    <t>CG17835-RD</t>
  </si>
  <si>
    <t>CG8234-RA</t>
  </si>
  <si>
    <t>CG34230-RA</t>
  </si>
  <si>
    <t>CG30038-RA</t>
  </si>
  <si>
    <t>CG8981-RA</t>
  </si>
  <si>
    <t>CG8979-RC</t>
  </si>
  <si>
    <t>CG30037-RA</t>
  </si>
  <si>
    <t>CG30039-RA</t>
  </si>
  <si>
    <t>CG8364-RB</t>
  </si>
  <si>
    <t>CG13186-RA</t>
  </si>
  <si>
    <t>CG8407-RA</t>
  </si>
  <si>
    <t>CG8856-RA</t>
  </si>
  <si>
    <t>CG13171-RA</t>
  </si>
  <si>
    <t>CG13168-RC</t>
  </si>
  <si>
    <t>CG13167-RA</t>
  </si>
  <si>
    <t>CG8472-RB</t>
  </si>
  <si>
    <t>CG13164-RG</t>
  </si>
  <si>
    <t>CG13164-RA</t>
  </si>
  <si>
    <t>CG13164-RE</t>
  </si>
  <si>
    <t>CG34021-RA</t>
  </si>
  <si>
    <t>CG30048-RA</t>
  </si>
  <si>
    <t>CG30048-RB</t>
  </si>
  <si>
    <t>CG8525-RA</t>
  </si>
  <si>
    <t>CG30334-RA</t>
  </si>
  <si>
    <t>CG30056-RA</t>
  </si>
  <si>
    <t>CG8772-RC</t>
  </si>
  <si>
    <t>CG17580-RA</t>
  </si>
  <si>
    <t>CG17584-RA</t>
  </si>
  <si>
    <t>CG3845-RB</t>
  </si>
  <si>
    <t>CG30487-RA</t>
  </si>
  <si>
    <t>CG34438-RF</t>
  </si>
  <si>
    <t>CG4088-RA</t>
  </si>
  <si>
    <t>CG34312-RA</t>
  </si>
  <si>
    <t>CG34235-RA</t>
  </si>
  <si>
    <t>CG4712-RB</t>
  </si>
  <si>
    <t>CG4714-RA</t>
  </si>
  <si>
    <t>CG17048-RA</t>
  </si>
  <si>
    <t>CG4744-RA</t>
  </si>
  <si>
    <t>CG42321-RP</t>
  </si>
  <si>
    <t>CG42321-RI</t>
  </si>
  <si>
    <t>CG4832-RC</t>
  </si>
  <si>
    <t>CG13330-RA</t>
  </si>
  <si>
    <t>CG33528-RE</t>
  </si>
  <si>
    <t>CG13334-RA</t>
  </si>
  <si>
    <t>CG18369-RA</t>
  </si>
  <si>
    <t>CG12464-RA</t>
  </si>
  <si>
    <t>CG6209-RA</t>
  </si>
  <si>
    <t>CG13337-RA</t>
  </si>
  <si>
    <t>CG18368-RA</t>
  </si>
  <si>
    <t>CG13340-RA</t>
  </si>
  <si>
    <t>CG10808-RA</t>
  </si>
  <si>
    <t>CG30484-RA</t>
  </si>
  <si>
    <t>CG30485-RA</t>
  </si>
  <si>
    <t>CG6646-RA</t>
  </si>
  <si>
    <t>CG18568-RA</t>
  </si>
  <si>
    <t>CG42287-RA</t>
  </si>
  <si>
    <t>CG42288-RA</t>
  </si>
  <si>
    <t>CG30483-RA</t>
  </si>
  <si>
    <t>CG8561-RA</t>
  </si>
  <si>
    <t>CG34379-RG</t>
  </si>
  <si>
    <t>CG30073-RA</t>
  </si>
  <si>
    <t>CG30074-RA</t>
  </si>
  <si>
    <t>CG10104-RA</t>
  </si>
  <si>
    <t>CG10108-RA</t>
  </si>
  <si>
    <t>CG10143-RA</t>
  </si>
  <si>
    <t>CG12861-RA</t>
  </si>
  <si>
    <t>CG12860-RA</t>
  </si>
  <si>
    <t>CG12866-RA</t>
  </si>
  <si>
    <t>CG10149-RA</t>
  </si>
  <si>
    <t>CG10202-RA</t>
  </si>
  <si>
    <t>CG12853-RA</t>
  </si>
  <si>
    <t>CG8102-RA</t>
  </si>
  <si>
    <t>CG8160-RA</t>
  </si>
  <si>
    <t>CG8166-RA</t>
  </si>
  <si>
    <t>CG34318-RB</t>
  </si>
  <si>
    <t>CG12964-RB</t>
  </si>
  <si>
    <t>CG12963-RA</t>
  </si>
  <si>
    <t>CG8204-RA</t>
  </si>
  <si>
    <t>CG8291-RB</t>
  </si>
  <si>
    <t>CG8295-RC</t>
  </si>
  <si>
    <t>CG8400-RB</t>
  </si>
  <si>
    <t>CG8430-RB</t>
  </si>
  <si>
    <t>CG10734-RA</t>
  </si>
  <si>
    <t>CG18243-RB</t>
  </si>
  <si>
    <t>CG8448-RA</t>
  </si>
  <si>
    <t>CG3687-RA</t>
  </si>
  <si>
    <t>CG15708-RA</t>
  </si>
  <si>
    <t>CG33017-RB</t>
  </si>
  <si>
    <t>CG15705-RA</t>
  </si>
  <si>
    <t>CG7755-RA</t>
  </si>
  <si>
    <t>CG30099-RA</t>
  </si>
  <si>
    <t>CG3767-RA</t>
  </si>
  <si>
    <t>CG6262-RA</t>
  </si>
  <si>
    <t>CG6262-RB</t>
  </si>
  <si>
    <t>CG6262-RC</t>
  </si>
  <si>
    <t>CG15711-RA</t>
  </si>
  <si>
    <t>CG7969-RA</t>
  </si>
  <si>
    <t>CG7969-RB</t>
  </si>
  <si>
    <t>CG4398-RA</t>
  </si>
  <si>
    <t>CG7848-RA</t>
  </si>
  <si>
    <t>CG15925-RA</t>
  </si>
  <si>
    <t>CG4439-RA</t>
  </si>
  <si>
    <t>CG7813-RA</t>
  </si>
  <si>
    <t>CG4750-RA</t>
  </si>
  <si>
    <t>CG5089-RA</t>
  </si>
  <si>
    <t>CG8098-RA</t>
  </si>
  <si>
    <t>CG34457-RA</t>
  </si>
  <si>
    <t>CG33530-RA</t>
  </si>
  <si>
    <t>CG34460-RA</t>
  </si>
  <si>
    <t>CG30461-RD</t>
  </si>
  <si>
    <t>CG9001-RA</t>
  </si>
  <si>
    <t>CG30459-RA</t>
  </si>
  <si>
    <t>CG30460-RD</t>
  </si>
  <si>
    <t>CG30460-RA</t>
  </si>
  <si>
    <t>CG17876-RA</t>
  </si>
  <si>
    <t>CG15605-RA</t>
  </si>
  <si>
    <t>CG17287-RA</t>
  </si>
  <si>
    <t>CG10950-RA</t>
  </si>
  <si>
    <t>CG12699-RA</t>
  </si>
  <si>
    <t>CG10764-RA</t>
  </si>
  <si>
    <t>CG30103-RA</t>
  </si>
  <si>
    <t>CG14480-RA</t>
  </si>
  <si>
    <t>CG10934-RA</t>
  </si>
  <si>
    <t>CG18635-RA</t>
  </si>
  <si>
    <t>CG30325-RA</t>
  </si>
  <si>
    <t>CG30110-RA</t>
  </si>
  <si>
    <t>CG5779-RA</t>
  </si>
  <si>
    <t>CG10930-RA</t>
  </si>
  <si>
    <t>CG5773-RA</t>
  </si>
  <si>
    <t>CG34386-RC</t>
  </si>
  <si>
    <t>CG18539-RA</t>
  </si>
  <si>
    <t>CG14505-RB</t>
  </si>
  <si>
    <t>CG5164-RA</t>
  </si>
  <si>
    <t>CG17533-RA</t>
  </si>
  <si>
    <t>CG17669-RA</t>
  </si>
  <si>
    <t>CG5327-RA</t>
  </si>
  <si>
    <t>CG33136-RA</t>
  </si>
  <si>
    <t>CG15086-RF</t>
  </si>
  <si>
    <t>CG33147-RA</t>
  </si>
  <si>
    <t>CG17821-RA</t>
  </si>
  <si>
    <t>CG30329-RA</t>
  </si>
  <si>
    <t>CG15109-RE</t>
  </si>
  <si>
    <t>CG7230-RA</t>
  </si>
  <si>
    <t>CG15124-RA</t>
  </si>
  <si>
    <t>CG15125-RA</t>
  </si>
  <si>
    <t>CG11018-RA</t>
  </si>
  <si>
    <t>CG11025-RB</t>
  </si>
  <si>
    <t>CG15128-RA</t>
  </si>
  <si>
    <t>CG11218-RA</t>
  </si>
  <si>
    <t>CG8517-RA</t>
  </si>
  <si>
    <t>CG8595-RA</t>
  </si>
  <si>
    <t>CG30448-RA</t>
  </si>
  <si>
    <t>CG13872-RA</t>
  </si>
  <si>
    <t>CG10822-RA</t>
  </si>
  <si>
    <t>CG8654-RA</t>
  </si>
  <si>
    <t>CG16894-RA</t>
  </si>
  <si>
    <t>CG11209-RA</t>
  </si>
  <si>
    <t>CG16739-RA</t>
  </si>
  <si>
    <t>CG13870-RA</t>
  </si>
  <si>
    <t>CG16741-RA</t>
  </si>
  <si>
    <t>CG13426-RA</t>
  </si>
  <si>
    <t>CG13436-RA</t>
  </si>
  <si>
    <t>CG13442-RA</t>
  </si>
  <si>
    <t>CG33704-RA</t>
  </si>
  <si>
    <t>CG30293-RA</t>
  </si>
  <si>
    <t>CG9364-RA</t>
  </si>
  <si>
    <t>CG9406-RA</t>
  </si>
  <si>
    <t>CG4286-RA</t>
  </si>
  <si>
    <t>CG30391-RA</t>
  </si>
  <si>
    <t>CG30222-RF</t>
  </si>
  <si>
    <t>CG30222-RE</t>
  </si>
  <si>
    <t>CG33225-RB</t>
  </si>
  <si>
    <t>CG10320-RA</t>
  </si>
  <si>
    <t>CG15676-RA</t>
  </si>
  <si>
    <t>CG10307-RA</t>
  </si>
  <si>
    <t>CG30398-RA</t>
  </si>
  <si>
    <t>CG7975-RA</t>
  </si>
  <si>
    <t>CG34204-RA</t>
  </si>
  <si>
    <t>CG9284-RA</t>
  </si>
  <si>
    <t>CG4372-RA</t>
  </si>
  <si>
    <t>CG34368-RC</t>
  </si>
  <si>
    <t>CG3245-RA</t>
  </si>
  <si>
    <t>CG13488-RA</t>
  </si>
  <si>
    <t>CG13494-RA</t>
  </si>
  <si>
    <t>CG34029-RA</t>
  </si>
  <si>
    <t>CG9308-RA</t>
  </si>
  <si>
    <t>CG10138-RA</t>
  </si>
  <si>
    <t>CG13501-RA</t>
  </si>
  <si>
    <t>CG42257-RF</t>
  </si>
  <si>
    <t>CG11475-RA</t>
  </si>
  <si>
    <t>CG6741-RC</t>
  </si>
  <si>
    <t>CG6727-RA</t>
  </si>
  <si>
    <t>CG30278-RA</t>
  </si>
  <si>
    <t>CG10344-RB</t>
  </si>
  <si>
    <t>CG10344-RA</t>
  </si>
  <si>
    <t>CG3701-RA</t>
  </si>
  <si>
    <t>CG11362-RA</t>
  </si>
  <si>
    <t>CG4329-RA</t>
  </si>
  <si>
    <t>CG30217-RA</t>
  </si>
  <si>
    <t>CG13521-RB</t>
  </si>
  <si>
    <t>CG30275-RH</t>
  </si>
  <si>
    <t>CG30268-RB</t>
  </si>
  <si>
    <t>CG3510-RD</t>
  </si>
  <si>
    <t>CG3788-RA</t>
  </si>
  <si>
    <t>CG32835-RA</t>
  </si>
  <si>
    <t>CG30189-RA</t>
  </si>
  <si>
    <t>CG13538-RA</t>
  </si>
  <si>
    <t>CG3219-RA</t>
  </si>
  <si>
    <t>CG3215-RA</t>
  </si>
  <si>
    <t>CG30192-RA</t>
  </si>
  <si>
    <t>CG13544-RA</t>
  </si>
  <si>
    <t>CG12192-RA</t>
  </si>
  <si>
    <t>CG13539-RA</t>
  </si>
  <si>
    <t>CG3092-RA</t>
  </si>
  <si>
    <t>CG3124-RA</t>
  </si>
  <si>
    <t>CG9868-RA</t>
  </si>
  <si>
    <t>CG30412-RB</t>
  </si>
  <si>
    <t>CG30416-RA</t>
  </si>
  <si>
    <t>CG9861-RA</t>
  </si>
  <si>
    <t>CG34210-RA</t>
  </si>
  <si>
    <t>CG9875-RA</t>
  </si>
  <si>
    <t>CG30184-RA</t>
  </si>
  <si>
    <t>CG30182-RA</t>
  </si>
  <si>
    <t>CG33706-RA</t>
  </si>
  <si>
    <t>CG5398-RA</t>
  </si>
  <si>
    <t>CG18128-RA</t>
  </si>
  <si>
    <t>CG15800-RA</t>
  </si>
  <si>
    <t>CG30177-RA</t>
  </si>
  <si>
    <t>CG5539-RA</t>
  </si>
  <si>
    <t>CG5575-RA</t>
  </si>
  <si>
    <t>CG16783-RA</t>
  </si>
  <si>
    <t>CG30178-RA</t>
  </si>
  <si>
    <t>CG3121-RA</t>
  </si>
  <si>
    <t>CG13564-RA</t>
  </si>
  <si>
    <t>CG4057-RB</t>
  </si>
  <si>
    <t>CG3376-RA</t>
  </si>
  <si>
    <t>CG3385-RA</t>
  </si>
  <si>
    <t>CG3394-RA</t>
  </si>
  <si>
    <t>CG42383-RA</t>
  </si>
  <si>
    <t>CG15873-RA</t>
  </si>
  <si>
    <t>CG15874-RA</t>
  </si>
  <si>
    <t>CG3483-RA</t>
  </si>
  <si>
    <t>CG4563-RA</t>
  </si>
  <si>
    <t>CG3492-RA</t>
  </si>
  <si>
    <t>CG3494-RA</t>
  </si>
  <si>
    <t>CG3494-RB</t>
  </si>
  <si>
    <t>CG16837-RA</t>
  </si>
  <si>
    <t>CG13580-RA</t>
  </si>
  <si>
    <t>CG4569-RA</t>
  </si>
  <si>
    <t>CG13581-RA</t>
  </si>
  <si>
    <t>CG4681-RA</t>
  </si>
  <si>
    <t>CG3541-RB</t>
  </si>
  <si>
    <t>CG3565-RA</t>
  </si>
  <si>
    <t>CG42360-RA</t>
  </si>
  <si>
    <t>CG3616-RA</t>
  </si>
  <si>
    <t>CG30161-RA</t>
  </si>
  <si>
    <t>CG3611-RA</t>
  </si>
  <si>
    <t>CG34453-RB</t>
  </si>
  <si>
    <t>CG32346-RC</t>
  </si>
  <si>
    <t>CG12313-RA</t>
  </si>
  <si>
    <t>CG42378-RC</t>
  </si>
  <si>
    <t>CG7004-RC</t>
  </si>
  <si>
    <t>CG16988-RA</t>
  </si>
  <si>
    <t>CG13891-RA</t>
  </si>
  <si>
    <t>CG34269-RA</t>
  </si>
  <si>
    <t>CG13898-RA</t>
  </si>
  <si>
    <t>CG13889-RA</t>
  </si>
  <si>
    <t>CG9129-RA</t>
  </si>
  <si>
    <t>CG9133-RD</t>
  </si>
  <si>
    <t>CG9130-RA</t>
  </si>
  <si>
    <t>CG9169-RA</t>
  </si>
  <si>
    <t>CG9173-RA</t>
  </si>
  <si>
    <t>CG32319-RA</t>
  </si>
  <si>
    <t>CG1014-RA</t>
  </si>
  <si>
    <t>CG1009-RD</t>
  </si>
  <si>
    <t>CG1009-RB</t>
  </si>
  <si>
    <t>CG32313-RA</t>
  </si>
  <si>
    <t>CG18330-RA</t>
  </si>
  <si>
    <t>CG18171-RA</t>
  </si>
  <si>
    <t>CG12035-RA</t>
  </si>
  <si>
    <t>CG18173-RA</t>
  </si>
  <si>
    <t>CG15804-RB</t>
  </si>
  <si>
    <t>CG12020-RA</t>
  </si>
  <si>
    <t>CG12026-RB</t>
  </si>
  <si>
    <t>CG1887-RD</t>
  </si>
  <si>
    <t>CG5687-RA</t>
  </si>
  <si>
    <t>CG42355-RB</t>
  </si>
  <si>
    <t>CG1915-RA</t>
  </si>
  <si>
    <t>CG33484-RC</t>
  </si>
  <si>
    <t>CG15822-RB</t>
  </si>
  <si>
    <t>CG15878-RA</t>
  </si>
  <si>
    <t>CG32301-RA</t>
  </si>
  <si>
    <t>CG32305-RA</t>
  </si>
  <si>
    <t>CG13801-RA</t>
  </si>
  <si>
    <t>CG32299-RA</t>
  </si>
  <si>
    <t>CG32298-RB</t>
  </si>
  <si>
    <t>CG32306-RD</t>
  </si>
  <si>
    <t>CG33232-RC</t>
  </si>
  <si>
    <t>CG1146-RC</t>
  </si>
  <si>
    <t>CG16758-RF</t>
  </si>
  <si>
    <t>CG16758-RE</t>
  </si>
  <si>
    <t>CG16984-RA</t>
  </si>
  <si>
    <t>CG1143-RA</t>
  </si>
  <si>
    <t>CG33233-RC</t>
  </si>
  <si>
    <t>CG33233-RD</t>
  </si>
  <si>
    <t>CG33234-RB</t>
  </si>
  <si>
    <t>CG2083-RB</t>
  </si>
  <si>
    <t>CG9970-RA</t>
  </si>
  <si>
    <t>CG32846-RA</t>
  </si>
  <si>
    <t>CG34025-RB</t>
  </si>
  <si>
    <t>CG2113-RA</t>
  </si>
  <si>
    <t>CG32488-RA</t>
  </si>
  <si>
    <t>CG32487-RA</t>
  </si>
  <si>
    <t>CG7740-RA</t>
  </si>
  <si>
    <t>CG12078-RA</t>
  </si>
  <si>
    <t>CG12017-RA</t>
  </si>
  <si>
    <t>CG12009-RA</t>
  </si>
  <si>
    <t>CG14968-RC</t>
  </si>
  <si>
    <t>CG10812-RA</t>
  </si>
  <si>
    <t>CG11526-RB</t>
  </si>
  <si>
    <t>CG10810-RA</t>
  </si>
  <si>
    <t>CG14974-RA</t>
  </si>
  <si>
    <t>CG10862-RA</t>
  </si>
  <si>
    <t>CG1079-RA</t>
  </si>
  <si>
    <t>CG11624-RA</t>
  </si>
  <si>
    <t>CG14981-RB</t>
  </si>
  <si>
    <t>CG14982-RB</t>
  </si>
  <si>
    <t>CG12605-RA</t>
  </si>
  <si>
    <t>CG11591-RA</t>
  </si>
  <si>
    <t>CG14995-RC</t>
  </si>
  <si>
    <t>CG14995-RD</t>
  </si>
  <si>
    <t>CG1299-RA</t>
  </si>
  <si>
    <t>CG18675-RA</t>
  </si>
  <si>
    <t>CG32240-RA</t>
  </si>
  <si>
    <t>CG32238-RA</t>
  </si>
  <si>
    <t>CG32236-RA</t>
  </si>
  <si>
    <t>CG7514-RA</t>
  </si>
  <si>
    <t>CG18808-RA</t>
  </si>
  <si>
    <t>CG17150-RD</t>
  </si>
  <si>
    <t>CG17030-RA</t>
  </si>
  <si>
    <t>CG32232-RA</t>
  </si>
  <si>
    <t>CG4835-RA</t>
  </si>
  <si>
    <t>CG5505-RB</t>
  </si>
  <si>
    <t>CG33717-RA</t>
  </si>
  <si>
    <t>CG10541-RA</t>
  </si>
  <si>
    <t>CG5592-RA</t>
  </si>
  <si>
    <t>CG32407-RA</t>
  </si>
  <si>
    <t>CG33523-RB</t>
  </si>
  <si>
    <t>CG10478-RA</t>
  </si>
  <si>
    <t>CG33943-RA</t>
  </si>
  <si>
    <t>CG32396-RA</t>
  </si>
  <si>
    <t>CG18769-RB</t>
  </si>
  <si>
    <t>CG8368-RB</t>
  </si>
  <si>
    <t>CG8398-RA</t>
  </si>
  <si>
    <t>CG10124-RA</t>
  </si>
  <si>
    <t>CG10118-RB</t>
  </si>
  <si>
    <t>CG32394-RA</t>
  </si>
  <si>
    <t>CG32393-RB</t>
  </si>
  <si>
    <t>CG32392-RA</t>
  </si>
  <si>
    <t>CG10037-RA</t>
  </si>
  <si>
    <t>CG10064-RA</t>
  </si>
  <si>
    <t>CG32388-RA</t>
  </si>
  <si>
    <t>CG17744-RA</t>
  </si>
  <si>
    <t>CG8641-RA</t>
  </si>
  <si>
    <t>CG32391-RA</t>
  </si>
  <si>
    <t>CG8634-RA</t>
  </si>
  <si>
    <t>CG8627-RA</t>
  </si>
  <si>
    <t>CG8564-RA</t>
  </si>
  <si>
    <t>CG8560-RA</t>
  </si>
  <si>
    <t>CG14835-RA</t>
  </si>
  <si>
    <t>CG33278-RA</t>
  </si>
  <si>
    <t>CG16991-RA</t>
  </si>
  <si>
    <t>CG8532-RC</t>
  </si>
  <si>
    <t>CG8532-RD</t>
  </si>
  <si>
    <t>CG7716-RA</t>
  </si>
  <si>
    <t>CG32371-RA</t>
  </si>
  <si>
    <t>CG7391-RA</t>
  </si>
  <si>
    <t>CG7574-RA</t>
  </si>
  <si>
    <t>CG7387-RA</t>
  </si>
  <si>
    <t>CG7366-RA</t>
  </si>
  <si>
    <t>CG8006-RA</t>
  </si>
  <si>
    <t>CG7076-RA</t>
  </si>
  <si>
    <t>CG7163-RB</t>
  </si>
  <si>
    <t>CG6372-RA</t>
  </si>
  <si>
    <t>CG32351-RA</t>
  </si>
  <si>
    <t>CG6519-RA</t>
  </si>
  <si>
    <t>CG6576-RA</t>
  </si>
  <si>
    <t>CG32026-RA</t>
  </si>
  <si>
    <t>CG5735-RA</t>
  </si>
  <si>
    <t>CG5280-RA</t>
  </si>
  <si>
    <t>CG5093-RA</t>
  </si>
  <si>
    <t>CG5133-RA</t>
  </si>
  <si>
    <t>CG4760-RB</t>
  </si>
  <si>
    <t>CG4483-RA</t>
  </si>
  <si>
    <t>CG4477-RB</t>
  </si>
  <si>
    <t>CG4456-RB</t>
  </si>
  <si>
    <t>CG3982-RA</t>
  </si>
  <si>
    <t>CG3552-RA</t>
  </si>
  <si>
    <t>CG3222-RA</t>
  </si>
  <si>
    <t>CG3306-RA</t>
  </si>
  <si>
    <t>CG8336-RA</t>
  </si>
  <si>
    <t>CG16719-RA</t>
  </si>
  <si>
    <t>CG6761-RA</t>
  </si>
  <si>
    <t>CG42268-RF</t>
  </si>
  <si>
    <t>CG32052-RB</t>
  </si>
  <si>
    <t>CG11989-RE</t>
  </si>
  <si>
    <t>CG32053-RA</t>
  </si>
  <si>
    <t>CG6628-RA</t>
  </si>
  <si>
    <t>CG32061-RA</t>
  </si>
  <si>
    <t>CG32063-RB</t>
  </si>
  <si>
    <t>CG32063-RA</t>
  </si>
  <si>
    <t>CG32064-RA</t>
  </si>
  <si>
    <t>CG6527-RA</t>
  </si>
  <si>
    <t>CG34237-RA</t>
  </si>
  <si>
    <t>CG34238-RA</t>
  </si>
  <si>
    <t>CG14151-RA</t>
  </si>
  <si>
    <t>CG14154-RA</t>
  </si>
  <si>
    <t>CG14154-RB</t>
  </si>
  <si>
    <t>CG7958-RB</t>
  </si>
  <si>
    <t>CG6404-RB</t>
  </si>
  <si>
    <t>CG32081-RA</t>
  </si>
  <si>
    <t>CG6279-RA</t>
  </si>
  <si>
    <t>CG34012-RA</t>
  </si>
  <si>
    <t>CG6163-RA</t>
  </si>
  <si>
    <t>CG11726-RA</t>
  </si>
  <si>
    <t>CG12289-RA</t>
  </si>
  <si>
    <t>CG7551-RB</t>
  </si>
  <si>
    <t>CG6140-RA</t>
  </si>
  <si>
    <t>CG32089-RA</t>
  </si>
  <si>
    <t>CG33500-RA</t>
  </si>
  <si>
    <t>CG11714-RA</t>
  </si>
  <si>
    <t>CG33490-RA</t>
  </si>
  <si>
    <t>CG33489-RA</t>
  </si>
  <si>
    <t>CG33271-RA</t>
  </si>
  <si>
    <t>CG32086-RA</t>
  </si>
  <si>
    <t>CG6091-RD</t>
  </si>
  <si>
    <t>CG6084-RB</t>
  </si>
  <si>
    <t>CG6083-RA</t>
  </si>
  <si>
    <t>CG32085-RA</t>
  </si>
  <si>
    <t>CG7334-RD</t>
  </si>
  <si>
    <t>CG32087-RA</t>
  </si>
  <si>
    <t>CG7264-RA</t>
  </si>
  <si>
    <t>CG12521-RA</t>
  </si>
  <si>
    <t>CG5906-RA</t>
  </si>
  <si>
    <t>CG14128-RA</t>
  </si>
  <si>
    <t>CG11588-RA</t>
  </si>
  <si>
    <t>CG5718-RA</t>
  </si>
  <si>
    <t>CG5684-RD</t>
  </si>
  <si>
    <t>CG17154-RA</t>
  </si>
  <si>
    <t>CG34241-RA</t>
  </si>
  <si>
    <t>CG6806-RA</t>
  </si>
  <si>
    <t>CG17146-RA</t>
  </si>
  <si>
    <t>CG42318-RG</t>
  </si>
  <si>
    <t>CG4357-RA</t>
  </si>
  <si>
    <t>CG10660-RA</t>
  </si>
  <si>
    <t>CG10605-RA</t>
  </si>
  <si>
    <t>CG32106-RA</t>
  </si>
  <si>
    <t>CG10969-RA</t>
  </si>
  <si>
    <t>CG17666-RA</t>
  </si>
  <si>
    <t>CG17666-RB</t>
  </si>
  <si>
    <t>CG32117-RA</t>
  </si>
  <si>
    <t>CG10752-RA</t>
  </si>
  <si>
    <t>CG10749-RA</t>
  </si>
  <si>
    <t>CG11262-RA</t>
  </si>
  <si>
    <t>CG17672-RA</t>
  </si>
  <si>
    <t>CG17300-RA</t>
  </si>
  <si>
    <t>CG11251-RA</t>
  </si>
  <si>
    <t>CG42480-RA</t>
  </si>
  <si>
    <t>CG17673-RA</t>
  </si>
  <si>
    <t>CG17687-RA</t>
  </si>
  <si>
    <t>CG14111-RA</t>
  </si>
  <si>
    <t>CG32120-RA</t>
  </si>
  <si>
    <t>CG32121-RB</t>
  </si>
  <si>
    <t>CG14106-RA</t>
  </si>
  <si>
    <t>CG10713-RA</t>
  </si>
  <si>
    <t>CG10089-RD</t>
  </si>
  <si>
    <t>CG10089-RA</t>
  </si>
  <si>
    <t>CG32137-RA</t>
  </si>
  <si>
    <t>CG8937-RC</t>
  </si>
  <si>
    <t>CG8937-RA</t>
  </si>
  <si>
    <t>CG8937-RD</t>
  </si>
  <si>
    <t>CG6661-RA</t>
  </si>
  <si>
    <t>CG32138-RA</t>
  </si>
  <si>
    <t>CG7345-RA</t>
  </si>
  <si>
    <t>CG5893-RA</t>
  </si>
  <si>
    <t>CG32141-RA</t>
  </si>
  <si>
    <t>CG9592-RB</t>
  </si>
  <si>
    <t>CG4994-RB</t>
  </si>
  <si>
    <t>CG13475-RB</t>
  </si>
  <si>
    <t>CG13478-RA</t>
  </si>
  <si>
    <t>CG5048-RA</t>
  </si>
  <si>
    <t>CG13477-RA</t>
  </si>
  <si>
    <t>CG17177-RA</t>
  </si>
  <si>
    <t>CG17173-RA</t>
  </si>
  <si>
    <t>CG32148-RA</t>
  </si>
  <si>
    <t>CG6888-RA</t>
  </si>
  <si>
    <t>CG12327-RA</t>
  </si>
  <si>
    <t>CG7815-RA</t>
  </si>
  <si>
    <t>CG33755-RA</t>
  </si>
  <si>
    <t>CG13449-RA</t>
  </si>
  <si>
    <t>CG34451-RA</t>
  </si>
  <si>
    <t>CG6169-RD</t>
  </si>
  <si>
    <t>CG6117-RB</t>
  </si>
  <si>
    <t>CG13044-RA</t>
  </si>
  <si>
    <t>CG13039-RA</t>
  </si>
  <si>
    <t>CG33061-RB</t>
  </si>
  <si>
    <t>CG33060-RA</t>
  </si>
  <si>
    <t>CG4998-RB</t>
  </si>
  <si>
    <t>CG3849-RA</t>
  </si>
  <si>
    <t>CG32161-RA</t>
  </si>
  <si>
    <t>CG13030-RB</t>
  </si>
  <si>
    <t>CG13029-RC</t>
  </si>
  <si>
    <t>CG13022-RB</t>
  </si>
  <si>
    <t>CG6497-RA</t>
  </si>
  <si>
    <t>CG13723-RA</t>
  </si>
  <si>
    <t>CG13725-RA</t>
  </si>
  <si>
    <t>CG16793-RA</t>
  </si>
  <si>
    <t>CG12229-RA</t>
  </si>
  <si>
    <t>CG6333-RA</t>
  </si>
  <si>
    <t>CG5998-RA</t>
  </si>
  <si>
    <t>CG32178-RA</t>
  </si>
  <si>
    <t>CG32181-RA</t>
  </si>
  <si>
    <t>CG32186-RA</t>
  </si>
  <si>
    <t>CG32192-RB</t>
  </si>
  <si>
    <t>CG42393-RA</t>
  </si>
  <si>
    <t>CG5137-RA</t>
  </si>
  <si>
    <t>CG5103-RA</t>
  </si>
  <si>
    <t>CG13700-RB</t>
  </si>
  <si>
    <t>CG4345-RA</t>
  </si>
  <si>
    <t>CG4306-RA</t>
  </si>
  <si>
    <t>CG18363-RA</t>
  </si>
  <si>
    <t>CG14076-RB</t>
  </si>
  <si>
    <t>CG18223-RA</t>
  </si>
  <si>
    <t>CG9472-RA</t>
  </si>
  <si>
    <t>CG9449-RF</t>
  </si>
  <si>
    <t>CG9452-RA</t>
  </si>
  <si>
    <t>CG9279-RB</t>
  </si>
  <si>
    <t>CG14098-RA</t>
  </si>
  <si>
    <t>CG14098-RB</t>
  </si>
  <si>
    <t>CG9392-RA</t>
  </si>
  <si>
    <t>CG8780-RB</t>
  </si>
  <si>
    <t>CG8733-RA</t>
  </si>
  <si>
    <t>CG42263-RA</t>
  </si>
  <si>
    <t>CG17736-RA</t>
  </si>
  <si>
    <t>CG14183-RA</t>
  </si>
  <si>
    <t>CG7335-RA</t>
  </si>
  <si>
    <t>CG6996-RA</t>
  </si>
  <si>
    <t>CG17147-RA</t>
  </si>
  <si>
    <t>CG32228-RA</t>
  </si>
  <si>
    <t>CG17122-RA</t>
  </si>
  <si>
    <t>CG32425-RB</t>
  </si>
  <si>
    <t>CG4761-RA</t>
  </si>
  <si>
    <t>CG3698-RA</t>
  </si>
  <si>
    <t>CG3354-RA</t>
  </si>
  <si>
    <t>CG3288-RA</t>
  </si>
  <si>
    <t>CG13255-RA</t>
  </si>
  <si>
    <t>CG42482-RA</t>
  </si>
  <si>
    <t>CG10589-RA</t>
  </si>
  <si>
    <t>CG10588-RA</t>
  </si>
  <si>
    <t>CG12983-RB</t>
  </si>
  <si>
    <t>CG33287-RB</t>
  </si>
  <si>
    <t>CG33286-RB</t>
  </si>
  <si>
    <t>CG33285-RA</t>
  </si>
  <si>
    <t>CG33284-RA</t>
  </si>
  <si>
    <t>CG32435-RC</t>
  </si>
  <si>
    <t>CG33054-RB</t>
  </si>
  <si>
    <t>CG9389-RA</t>
  </si>
  <si>
    <t>CG32436-RA</t>
  </si>
  <si>
    <t>CG32437-RA</t>
  </si>
  <si>
    <t>CG32440-RA</t>
  </si>
  <si>
    <t>CG7202-RA</t>
  </si>
  <si>
    <t>CG7634-RA</t>
  </si>
  <si>
    <t>CG32444-RA</t>
  </si>
  <si>
    <t>CG32445-RA</t>
  </si>
  <si>
    <t>CG33291-RA</t>
  </si>
  <si>
    <t>CG11249-RA</t>
  </si>
  <si>
    <t>CG7414-RB</t>
  </si>
  <si>
    <t>CG7140-RB</t>
  </si>
  <si>
    <t>CG11489-RB</t>
  </si>
  <si>
    <t>CG5723-RC</t>
  </si>
  <si>
    <t>CG12377-RA</t>
  </si>
  <si>
    <t>CG6914-RA</t>
  </si>
  <si>
    <t>CG14456-RA</t>
  </si>
  <si>
    <t>CG32454-RA</t>
  </si>
  <si>
    <t>CG32451-RD</t>
  </si>
  <si>
    <t>CG14448-RA</t>
  </si>
  <si>
    <t>CG11226-RA</t>
  </si>
  <si>
    <t>CG32462-RA</t>
  </si>
  <si>
    <t>CG32459-RA</t>
  </si>
  <si>
    <t>CG13239-RA</t>
  </si>
  <si>
    <t>CG33170-RA</t>
  </si>
  <si>
    <t>CG11128-RB</t>
  </si>
  <si>
    <t>CG32461-RA</t>
  </si>
  <si>
    <t>CG14644-RA</t>
  </si>
  <si>
    <t>CG1092-RA</t>
  </si>
  <si>
    <t>CG9780-RA</t>
  </si>
  <si>
    <t>CG11739-RA</t>
  </si>
  <si>
    <t>CG9853-RB</t>
  </si>
  <si>
    <t>CG31523-RD</t>
  </si>
  <si>
    <t>CG14651-RB</t>
  </si>
  <si>
    <t>CG34425-RA</t>
  </si>
  <si>
    <t>CG32945-RA</t>
  </si>
  <si>
    <t>CG9765-RC</t>
  </si>
  <si>
    <t>CG17387-RA</t>
  </si>
  <si>
    <t>CG14658-RA</t>
  </si>
  <si>
    <t>CG14660-RA</t>
  </si>
  <si>
    <t>CG14662-RA</t>
  </si>
  <si>
    <t>CG12589-RA</t>
  </si>
  <si>
    <t>CG31538-RA</t>
  </si>
  <si>
    <t>CG1158-RA</t>
  </si>
  <si>
    <t>CG12000-RA</t>
  </si>
  <si>
    <t>CG31542-RA</t>
  </si>
  <si>
    <t>CG14668-RA</t>
  </si>
  <si>
    <t>CG12147-RA</t>
  </si>
  <si>
    <t>CG31551-RA</t>
  </si>
  <si>
    <t>CG31549-RA</t>
  </si>
  <si>
    <t>CG31546-RA</t>
  </si>
  <si>
    <t>CG2108-RA</t>
  </si>
  <si>
    <t>CG2082-RC</t>
  </si>
  <si>
    <t>CG1193-RA</t>
  </si>
  <si>
    <t>CG1193-RB</t>
  </si>
  <si>
    <t>CG2051-RB</t>
  </si>
  <si>
    <t>CG10999-RA</t>
  </si>
  <si>
    <t>CG14675-RA</t>
  </si>
  <si>
    <t>CG14676-RA</t>
  </si>
  <si>
    <t>CG34287-RA</t>
  </si>
  <si>
    <t>CG11373-RA</t>
  </si>
  <si>
    <t>CG15580-RA</t>
  </si>
  <si>
    <t>CG1076-RA</t>
  </si>
  <si>
    <t>CG1077-RA</t>
  </si>
  <si>
    <t>CG15589-RA</t>
  </si>
  <si>
    <t>CG15590-RA</t>
  </si>
  <si>
    <t>CG1151-RA</t>
  </si>
  <si>
    <t>CG15598-RA</t>
  </si>
  <si>
    <t>CG10298-RA</t>
  </si>
  <si>
    <t>CG31483-RA</t>
  </si>
  <si>
    <t>CG1137-RA</t>
  </si>
  <si>
    <t>CG2336-RA</t>
  </si>
  <si>
    <t>CG1138-RA</t>
  </si>
  <si>
    <t>CG31482-RA</t>
  </si>
  <si>
    <t>CG15180-RA</t>
  </si>
  <si>
    <t>CG15178-RA</t>
  </si>
  <si>
    <t>CG15177-RA</t>
  </si>
  <si>
    <t>CG15179-RA</t>
  </si>
  <si>
    <t>CG31286-RB</t>
  </si>
  <si>
    <t>CG1264-RA</t>
  </si>
  <si>
    <t>CG1979-RA</t>
  </si>
  <si>
    <t>CG1980-RB</t>
  </si>
  <si>
    <t>CG1984-RA</t>
  </si>
  <si>
    <t>CG1091-RA</t>
  </si>
  <si>
    <t>CG14610-RA</t>
  </si>
  <si>
    <t>CG14609-RA</t>
  </si>
  <si>
    <t>CG1288-RA</t>
  </si>
  <si>
    <t>CG14605-RA</t>
  </si>
  <si>
    <t>CG14605-RB</t>
  </si>
  <si>
    <t>CG10047-RA</t>
  </si>
  <si>
    <t>CG2595-RA</t>
  </si>
  <si>
    <t>CG31501-RA</t>
  </si>
  <si>
    <t>CG17944-RB</t>
  </si>
  <si>
    <t>CG17935-RA</t>
  </si>
  <si>
    <t>CG17945-RA</t>
  </si>
  <si>
    <t>CG17945-RB</t>
  </si>
  <si>
    <t>CG17934-RA</t>
  </si>
  <si>
    <t>CG17946-RA</t>
  </si>
  <si>
    <t>CG10113-RA</t>
  </si>
  <si>
    <t>CG1131-RB</t>
  </si>
  <si>
    <t>CG1287-RA</t>
  </si>
  <si>
    <t>CG1108-RA</t>
  </si>
  <si>
    <t>CG2512-RA</t>
  </si>
  <si>
    <t>CG1257-RA</t>
  </si>
  <si>
    <t>CG34127-RA</t>
  </si>
  <si>
    <t>CG10919-RA</t>
  </si>
  <si>
    <t>CG11286-RA</t>
  </si>
  <si>
    <t>CG10086-RA</t>
  </si>
  <si>
    <t>CG18268-RA</t>
  </si>
  <si>
    <t>CG17816-RD</t>
  </si>
  <si>
    <t>CG7910-RA</t>
  </si>
  <si>
    <t>CG18249-RA</t>
  </si>
  <si>
    <t>CG11694-RA</t>
  </si>
  <si>
    <t>CG11698-RA</t>
  </si>
  <si>
    <t>CG18193-RA</t>
  </si>
  <si>
    <t>CG7352-RA</t>
  </si>
  <si>
    <t>CG31369-RA</t>
  </si>
  <si>
    <t>CG9741-RD</t>
  </si>
  <si>
    <t>CG8036-RB</t>
  </si>
  <si>
    <t>CG8136-RA</t>
  </si>
  <si>
    <t>CG8136-RB</t>
  </si>
  <si>
    <t>CG9801-RB</t>
  </si>
  <si>
    <t>CG8236-RA</t>
  </si>
  <si>
    <t>CG33191-RA</t>
  </si>
  <si>
    <t>CG33720-RB</t>
  </si>
  <si>
    <t>CG33719-RB</t>
  </si>
  <si>
    <t>CG31100-RA</t>
  </si>
  <si>
    <t>CG9745-RC</t>
  </si>
  <si>
    <t>CG8420-RA</t>
  </si>
  <si>
    <t>CG16736-RA</t>
  </si>
  <si>
    <t>CG8120-RA</t>
  </si>
  <si>
    <t>CG33937-RA</t>
  </si>
  <si>
    <t>CG33936-RC</t>
  </si>
  <si>
    <t>CG9359-RA</t>
  </si>
  <si>
    <t>CG16765-RB</t>
  </si>
  <si>
    <t>CG16765-RJ</t>
  </si>
  <si>
    <t>CG9427-RA</t>
  </si>
  <si>
    <t>CG31352-RA</t>
  </si>
  <si>
    <t>CG9476-RA</t>
  </si>
  <si>
    <t>CG12950-RA</t>
  </si>
  <si>
    <t>CG31415-RA</t>
  </si>
  <si>
    <t>CG33208-RI</t>
  </si>
  <si>
    <t>CG3996-RA</t>
  </si>
  <si>
    <t>CG11870-RA</t>
  </si>
  <si>
    <t>CG12819-RA</t>
  </si>
  <si>
    <t>CG12592-RA</t>
  </si>
  <si>
    <t>CG31406-RB</t>
  </si>
  <si>
    <t>CG4067-RA</t>
  </si>
  <si>
    <t>CG31391-RA</t>
  </si>
  <si>
    <t>CG31467-RA</t>
  </si>
  <si>
    <t>CG14684-RA</t>
  </si>
  <si>
    <t>CG14689-RA</t>
  </si>
  <si>
    <t>CG4073-RA</t>
  </si>
  <si>
    <t>CG14690-RA</t>
  </si>
  <si>
    <t>CG14693-RC</t>
  </si>
  <si>
    <t>CG4509-RB</t>
  </si>
  <si>
    <t>CG6612-RA</t>
  </si>
  <si>
    <t>CG4683-RA</t>
  </si>
  <si>
    <t>CG6629-RA</t>
  </si>
  <si>
    <t>CG4706-RA</t>
  </si>
  <si>
    <t>CG5106-RA</t>
  </si>
  <si>
    <t>CG5207-RA</t>
  </si>
  <si>
    <t>CG17216-RA</t>
  </si>
  <si>
    <t>CG6715-RA</t>
  </si>
  <si>
    <t>CG17230-RB</t>
  </si>
  <si>
    <t>CG33512-RA</t>
  </si>
  <si>
    <t>CG31363-RB</t>
  </si>
  <si>
    <t>CG14717-RA</t>
  </si>
  <si>
    <t>CG14718-RA</t>
  </si>
  <si>
    <t>CG12594-RA</t>
  </si>
  <si>
    <t>CG6971-RA</t>
  </si>
  <si>
    <t>CG14731-RA</t>
  </si>
  <si>
    <t>CG12201-RB</t>
  </si>
  <si>
    <t>CG12224-RA</t>
  </si>
  <si>
    <t>CG31358-RA</t>
  </si>
  <si>
    <t>CG14735-RA</t>
  </si>
  <si>
    <t>CG14736-RB</t>
  </si>
  <si>
    <t>CG14739-RA</t>
  </si>
  <si>
    <t>CG14740-RA</t>
  </si>
  <si>
    <t>CG31361-RB</t>
  </si>
  <si>
    <t>CG31361-RC</t>
  </si>
  <si>
    <t>CG4810-RA</t>
  </si>
  <si>
    <t>CG3809-RA</t>
  </si>
  <si>
    <t>CG10014-RA</t>
  </si>
  <si>
    <t>CG12256-RA</t>
  </si>
  <si>
    <t>CG17645-RA</t>
  </si>
  <si>
    <t>CG3942-RA</t>
  </si>
  <si>
    <t>CG10090-RA</t>
  </si>
  <si>
    <t>CG10091-RA</t>
  </si>
  <si>
    <t>CG4381-RA</t>
  </si>
  <si>
    <t>CG10097-RB</t>
  </si>
  <si>
    <t>CG5538-RA</t>
  </si>
  <si>
    <t>CG5509-RA</t>
  </si>
  <si>
    <t>CG31359-RA</t>
  </si>
  <si>
    <t>CG6225-RA</t>
  </si>
  <si>
    <t>CG14395-RA</t>
  </si>
  <si>
    <t>CG6188-RA</t>
  </si>
  <si>
    <t>CG14391-RA</t>
  </si>
  <si>
    <t>CG6148-RA</t>
  </si>
  <si>
    <t>CG10120-RA</t>
  </si>
  <si>
    <t>CG10909-RA</t>
  </si>
  <si>
    <t>CG7340-RD</t>
  </si>
  <si>
    <t>CG14383-RA</t>
  </si>
  <si>
    <t>CG11656-RA</t>
  </si>
  <si>
    <t>CG7756-RA</t>
  </si>
  <si>
    <t>CG8138-RA</t>
  </si>
  <si>
    <t>CG8508-RA</t>
  </si>
  <si>
    <t>CG14380-RA</t>
  </si>
  <si>
    <t>CG14375-RA</t>
  </si>
  <si>
    <t>CG18290-RB</t>
  </si>
  <si>
    <t>CG31337-RA</t>
  </si>
  <si>
    <t>CG10841-RA</t>
  </si>
  <si>
    <t>CG9412-RD</t>
  </si>
  <si>
    <t>CG9637-RA</t>
  </si>
  <si>
    <t>CG9611-RC</t>
  </si>
  <si>
    <t>CG9611-RD</t>
  </si>
  <si>
    <t>CG9611-RA</t>
  </si>
  <si>
    <t>CG17956-RA</t>
  </si>
  <si>
    <t>CG14362-RA</t>
  </si>
  <si>
    <t>CG9929-RA</t>
  </si>
  <si>
    <t>CG14355-RA</t>
  </si>
  <si>
    <t>CG9722-RA</t>
  </si>
  <si>
    <t>CG31533-RA</t>
  </si>
  <si>
    <t>CG31327-RA</t>
  </si>
  <si>
    <t>CG3199-RA</t>
  </si>
  <si>
    <t>CG9624-RA</t>
  </si>
  <si>
    <t>CG14841-RA</t>
  </si>
  <si>
    <t>CG3307-RB</t>
  </si>
  <si>
    <t>CG31320-RA</t>
  </si>
  <si>
    <t>CG8489-RA</t>
  </si>
  <si>
    <t>CG34389-RA</t>
  </si>
  <si>
    <t>CG34389-RD</t>
  </si>
  <si>
    <t>CG8279-RB</t>
  </si>
  <si>
    <t>CG7362-RA</t>
  </si>
  <si>
    <t>CG14855-RA</t>
  </si>
  <si>
    <t>CG3610-RA</t>
  </si>
  <si>
    <t>CG14861-RA</t>
  </si>
  <si>
    <t>CG3843-RA</t>
  </si>
  <si>
    <t>CG6912-RA</t>
  </si>
  <si>
    <t>CG6687-RA</t>
  </si>
  <si>
    <t>CG4264-RF</t>
  </si>
  <si>
    <t>CG6218-RA</t>
  </si>
  <si>
    <t>CG6130-RA</t>
  </si>
  <si>
    <t>CG5399-RA</t>
  </si>
  <si>
    <t>CG31294-RA</t>
  </si>
  <si>
    <t>CG34274-RA</t>
  </si>
  <si>
    <t>CG4520-RA</t>
  </si>
  <si>
    <t>CG12784-RA</t>
  </si>
  <si>
    <t>CG5623-RA</t>
  </si>
  <si>
    <t>CG4525-RA</t>
  </si>
  <si>
    <t>CG5614-RA</t>
  </si>
  <si>
    <t>CG4546-RA</t>
  </si>
  <si>
    <t>CG9632-RA</t>
  </si>
  <si>
    <t>CG4221-RA</t>
  </si>
  <si>
    <t>CG10185-RA</t>
  </si>
  <si>
    <t>CG6864-RA</t>
  </si>
  <si>
    <t>CG42446-RA</t>
  </si>
  <si>
    <t>CG10317-RB</t>
  </si>
  <si>
    <t>CG31279-RA</t>
  </si>
  <si>
    <t>CG14891-RA</t>
  </si>
  <si>
    <t>CG10345-RA</t>
  </si>
  <si>
    <t>CG12783-RA</t>
  </si>
  <si>
    <t>CG17562-RA</t>
  </si>
  <si>
    <t>CG31275-RB</t>
  </si>
  <si>
    <t>CG14909-RA</t>
  </si>
  <si>
    <t>CG8953-RA</t>
  </si>
  <si>
    <t>CG5225-RA</t>
  </si>
  <si>
    <t>CG5265-RA</t>
  </si>
  <si>
    <t>CG4090-RA</t>
  </si>
  <si>
    <t>CG17283-RA</t>
  </si>
  <si>
    <t>CG33333-RA</t>
  </si>
  <si>
    <t>CG5873-RA</t>
  </si>
  <si>
    <t>CG12334-RA</t>
  </si>
  <si>
    <t>CG7665-RA</t>
  </si>
  <si>
    <t>CG7431-RA</t>
  </si>
  <si>
    <t>CG12347-RA</t>
  </si>
  <si>
    <t>CG7794-RA</t>
  </si>
  <si>
    <t>CG14316-RA</t>
  </si>
  <si>
    <t>CG14315-RA</t>
  </si>
  <si>
    <t>CG7913-RC</t>
  </si>
  <si>
    <t>CG7208-RA</t>
  </si>
  <si>
    <t>CG7131-RA</t>
  </si>
  <si>
    <t>CG7669-RA</t>
  </si>
  <si>
    <t>CG7693-RF</t>
  </si>
  <si>
    <t>CG7694-RB</t>
  </si>
  <si>
    <t>CG14305-RA</t>
  </si>
  <si>
    <t>CG31231-RA</t>
  </si>
  <si>
    <t>CG31230-RA</t>
  </si>
  <si>
    <t>CG31226-RA</t>
  </si>
  <si>
    <t>CG31226-RB</t>
  </si>
  <si>
    <t>CG14297-RA</t>
  </si>
  <si>
    <t>CG11779-RD</t>
  </si>
  <si>
    <t>CG14282-RA</t>
  </si>
  <si>
    <t>CG11703-RA</t>
  </si>
  <si>
    <t>CG5250-RA</t>
  </si>
  <si>
    <t>CG31245-RA</t>
  </si>
  <si>
    <t>CG31244-RA</t>
  </si>
  <si>
    <t>CG3517-RA</t>
  </si>
  <si>
    <t>CG6255-RA</t>
  </si>
  <si>
    <t>CG15025-RA</t>
  </si>
  <si>
    <t>CG6184-RD</t>
  </si>
  <si>
    <t>CG34286-RA</t>
  </si>
  <si>
    <t>CG4608-RC</t>
  </si>
  <si>
    <t>CG31459-RA</t>
  </si>
  <si>
    <t>CG4538-RA</t>
  </si>
  <si>
    <t>CG31213-RA</t>
  </si>
  <si>
    <t>CG4836-RA</t>
  </si>
  <si>
    <t>CG4836-RC</t>
  </si>
  <si>
    <t>CG4836-RD</t>
  </si>
  <si>
    <t>CG33933-RA</t>
  </si>
  <si>
    <t>CG31206-RA</t>
  </si>
  <si>
    <t>CG17199-RA</t>
  </si>
  <si>
    <t>CG5077-RD</t>
  </si>
  <si>
    <t>CG4323-RA</t>
  </si>
  <si>
    <t>CG17268-RA</t>
  </si>
  <si>
    <t>CG17838-RA</t>
  </si>
  <si>
    <t>CG15695-RA</t>
  </si>
  <si>
    <t>CG3822-RA</t>
  </si>
  <si>
    <t>CG5685-RB</t>
  </si>
  <si>
    <t>CG5697-RA</t>
  </si>
  <si>
    <t>CG17299-RA</t>
  </si>
  <si>
    <t>CG3331-RA</t>
  </si>
  <si>
    <t>CG6545-RA</t>
  </si>
  <si>
    <t>CG31179-RA</t>
  </si>
  <si>
    <t>CG15498-RA</t>
  </si>
  <si>
    <t>CG31335-RA</t>
  </si>
  <si>
    <t>CG6569-RB</t>
  </si>
  <si>
    <t>CG6569-RC</t>
  </si>
  <si>
    <t>CG31174-RA</t>
  </si>
  <si>
    <t>CG31178-RB</t>
  </si>
  <si>
    <t>CG33092-RC</t>
  </si>
  <si>
    <t>CG33092-RB</t>
  </si>
  <si>
    <t>CG33092-RA</t>
  </si>
  <si>
    <t>CG31465-RA</t>
  </si>
  <si>
    <t>CG17819-RA</t>
  </si>
  <si>
    <t>CG31424-RA</t>
  </si>
  <si>
    <t>CG42390-RD</t>
  </si>
  <si>
    <t>CG42390-RC</t>
  </si>
  <si>
    <t>CG5388-RA</t>
  </si>
  <si>
    <t>CG7069-RA</t>
  </si>
  <si>
    <t>CG31169-RB</t>
  </si>
  <si>
    <t>CG7059-RA</t>
  </si>
  <si>
    <t>CG7059-RD</t>
  </si>
  <si>
    <t>CG5315-RB</t>
  </si>
  <si>
    <t>CG5315-RC</t>
  </si>
  <si>
    <t>CG13843-RA</t>
  </si>
  <si>
    <t>CG4910-RA</t>
  </si>
  <si>
    <t>CG4907-RA</t>
  </si>
  <si>
    <t>CG4704-RA</t>
  </si>
  <si>
    <t>CG31281-RA</t>
  </si>
  <si>
    <t>CG6688-RA</t>
  </si>
  <si>
    <t>CG13838-RA</t>
  </si>
  <si>
    <t>CG17119-RA</t>
  </si>
  <si>
    <t>CG17110-RA</t>
  </si>
  <si>
    <t>CG13829-RA</t>
  </si>
  <si>
    <t>CG10868-RD</t>
  </si>
  <si>
    <t>CG17083-RA</t>
  </si>
  <si>
    <t>CG4434-RA</t>
  </si>
  <si>
    <t>CG17380-RB</t>
  </si>
  <si>
    <t>CG10177-RA</t>
  </si>
  <si>
    <t>CG10175-RB</t>
  </si>
  <si>
    <t>CG10175-RA</t>
  </si>
  <si>
    <t>CG10168-RA</t>
  </si>
  <si>
    <t>CG10164-RA</t>
  </si>
  <si>
    <t>CG13822-RA</t>
  </si>
  <si>
    <t>CG10252-RA</t>
  </si>
  <si>
    <t>CG31468-RA</t>
  </si>
  <si>
    <t>CG10365-RA</t>
  </si>
  <si>
    <t>CG10367-RB</t>
  </si>
  <si>
    <t>CG6129-RB</t>
  </si>
  <si>
    <t>CG31137-RD</t>
  </si>
  <si>
    <t>CG5695-RE</t>
  </si>
  <si>
    <t>CG5695-RD</t>
  </si>
  <si>
    <t>CG13611-RA</t>
  </si>
  <si>
    <t>CG6356-RA</t>
  </si>
  <si>
    <t>CG5762-RA</t>
  </si>
  <si>
    <t>CG33340-RA</t>
  </si>
  <si>
    <t>CG5610-RA</t>
  </si>
  <si>
    <t>CG31128-RA</t>
  </si>
  <si>
    <t>CG13633-RA</t>
  </si>
  <si>
    <t>CG10899-RA</t>
  </si>
  <si>
    <t>CG10845-RA</t>
  </si>
  <si>
    <t>CG6238-RB</t>
  </si>
  <si>
    <t>CG31115-RB</t>
  </si>
  <si>
    <t>CG34110-RC</t>
  </si>
  <si>
    <t>CG31300-RA</t>
  </si>
  <si>
    <t>CG31102-RA</t>
  </si>
  <si>
    <t>CG10559-RB</t>
  </si>
  <si>
    <t>CG11908-RA</t>
  </si>
  <si>
    <t>CG12250-RA</t>
  </si>
  <si>
    <t>CG12250-RB</t>
  </si>
  <si>
    <t>CG5071-RB</t>
  </si>
  <si>
    <t>CG5071-RA</t>
  </si>
  <si>
    <t>CG17198-RA</t>
  </si>
  <si>
    <t>CG17197-RB</t>
  </si>
  <si>
    <t>CG17195-RA</t>
  </si>
  <si>
    <t>CG4960-RA</t>
  </si>
  <si>
    <t>CG31093-RA</t>
  </si>
  <si>
    <t>CG34103-RA</t>
  </si>
  <si>
    <t>CG5024-RA</t>
  </si>
  <si>
    <t>CG17770-RA</t>
  </si>
  <si>
    <t>CG17769-RA</t>
  </si>
  <si>
    <t>CG14354-RA</t>
  </si>
  <si>
    <t>CG5016-RA</t>
  </si>
  <si>
    <t>CG14546-RA</t>
  </si>
  <si>
    <t>CG14540-RA</t>
  </si>
  <si>
    <t>CG8285-RA</t>
  </si>
  <si>
    <t>CG42261-RA</t>
  </si>
  <si>
    <t>CG14556-RB</t>
  </si>
  <si>
    <t>CG6058-RE</t>
  </si>
  <si>
    <t>CG6036-RA</t>
  </si>
  <si>
    <t>CG5432-RA</t>
  </si>
  <si>
    <t>CG5441-RA</t>
  </si>
  <si>
    <t>CG33102-RA</t>
  </si>
  <si>
    <t>CG32849-RA</t>
  </si>
  <si>
    <t>CG14240-RA</t>
  </si>
  <si>
    <t>CG34292-RA</t>
  </si>
  <si>
    <t>CG15884-RA</t>
  </si>
  <si>
    <t>CG6059-RA</t>
  </si>
  <si>
    <t>CG6127-RA</t>
  </si>
  <si>
    <t>CG31068-RA</t>
  </si>
  <si>
    <t>CG17991-RA</t>
  </si>
  <si>
    <t>CG14262-RA</t>
  </si>
  <si>
    <t>CG14260-RA</t>
  </si>
  <si>
    <t>CG13978-RA</t>
  </si>
  <si>
    <t>CG31055-RC</t>
  </si>
  <si>
    <t>CG31055-RA</t>
  </si>
  <si>
    <t>CG12426-RB</t>
  </si>
  <si>
    <t>CG5017-RA</t>
  </si>
  <si>
    <t>CG11719-RA</t>
  </si>
  <si>
    <t>CG17856-RA</t>
  </si>
  <si>
    <t>CG12516-RA</t>
  </si>
  <si>
    <t>CG31050-RA</t>
  </si>
  <si>
    <t>CG14061-RA</t>
  </si>
  <si>
    <t>CG11880-RB</t>
  </si>
  <si>
    <t>CG31445-RA</t>
  </si>
  <si>
    <t>CG2304-RD</t>
  </si>
  <si>
    <t>CG2304-RA</t>
  </si>
  <si>
    <t>CG7577-RA</t>
  </si>
  <si>
    <t>CG18110-RA</t>
  </si>
  <si>
    <t>CG7615-RA</t>
  </si>
  <si>
    <t>CG7816-RC</t>
  </si>
  <si>
    <t>CG15515-RA</t>
  </si>
  <si>
    <t>CG7921-RB</t>
  </si>
  <si>
    <t>CG15527-RA</t>
  </si>
  <si>
    <t>CG7931-RA</t>
  </si>
  <si>
    <t>CG15526-RA</t>
  </si>
  <si>
    <t>CG18682-RA</t>
  </si>
  <si>
    <t>CG31025-RB</t>
  </si>
  <si>
    <t>CG31025-RA</t>
  </si>
  <si>
    <t>CG31029-RA</t>
  </si>
  <si>
    <t>CG2171-RC</t>
  </si>
  <si>
    <t>CG2171-RA</t>
  </si>
  <si>
    <t>CG9753-RA</t>
  </si>
  <si>
    <t>CG15530-RB</t>
  </si>
  <si>
    <t>CG15530-RA</t>
  </si>
  <si>
    <t>CG1365-RA</t>
  </si>
  <si>
    <t>CG9682-RA</t>
  </si>
  <si>
    <t>CG1469-RC</t>
  </si>
  <si>
    <t>CG2224-RA</t>
  </si>
  <si>
    <t>CG2267-RA</t>
  </si>
  <si>
    <t>CG34432-RA</t>
  </si>
  <si>
    <t>CG34433-RA</t>
  </si>
  <si>
    <t>CG12069-RA</t>
  </si>
  <si>
    <t>CG31010-RA</t>
  </si>
  <si>
    <t>CG1340-RA</t>
  </si>
  <si>
    <t>CG15543-RA</t>
  </si>
  <si>
    <t>CG11315-RA</t>
  </si>
  <si>
    <t>CG15547-RA</t>
  </si>
  <si>
    <t>CG15549-RA</t>
  </si>
  <si>
    <t>CG31008-RA</t>
  </si>
  <si>
    <t>CG31007-RA</t>
  </si>
  <si>
    <t>CG33773-RA</t>
  </si>
  <si>
    <t>CG15556-RA</t>
  </si>
  <si>
    <t>CG18673-RB</t>
  </si>
  <si>
    <t>CG31003-RA</t>
  </si>
  <si>
    <t>CG31204-RA</t>
  </si>
  <si>
    <t>CG11333-RA</t>
  </si>
  <si>
    <t>CG1774-RA</t>
  </si>
  <si>
    <t>CG1971-RA</t>
  </si>
  <si>
    <t>CG32006-RA</t>
  </si>
  <si>
    <t>CG1629-RA</t>
  </si>
  <si>
    <t>CG42316-RC</t>
  </si>
  <si>
    <t>CG11064-RA</t>
  </si>
  <si>
    <t>CG40245-RA</t>
  </si>
  <si>
    <t>CG12423-RA</t>
  </si>
  <si>
    <t>CG40188-RB</t>
  </si>
  <si>
    <t>CG41367-RA</t>
  </si>
  <si>
    <t>CG40551-RA</t>
  </si>
  <si>
    <t>CG41561-RA</t>
  </si>
  <si>
    <t>CG40583-RA</t>
  </si>
  <si>
    <t>CG41558-RA</t>
  </si>
  <si>
    <t>CG41020-RA</t>
  </si>
  <si>
    <t>CG40769-RA</t>
  </si>
  <si>
    <t>CG40948-RA</t>
  </si>
  <si>
    <t>CG12470-RA</t>
  </si>
  <si>
    <t>CG3972-RA</t>
  </si>
  <si>
    <t>CG13359-RA</t>
  </si>
  <si>
    <t>CG3708-RA</t>
  </si>
  <si>
    <t>CG14631-RA</t>
  </si>
  <si>
    <t>CG32812-RA</t>
  </si>
  <si>
    <t>CG11411-RA</t>
  </si>
  <si>
    <t>CG14801-RC</t>
  </si>
  <si>
    <t>CG14054-RA</t>
  </si>
  <si>
    <t>CG3191-RA</t>
  </si>
  <si>
    <t>CG33218-RA</t>
  </si>
  <si>
    <t>CG2841-RA</t>
  </si>
  <si>
    <t>CG8310-RA</t>
  </si>
  <si>
    <t>CG13762-RA</t>
  </si>
  <si>
    <t>CG2652-RA</t>
  </si>
  <si>
    <t>CG32795-RA</t>
  </si>
  <si>
    <t>CG3592-RA</t>
  </si>
  <si>
    <t>CG14420-RA</t>
  </si>
  <si>
    <t>CG12535-RB</t>
  </si>
  <si>
    <t>CG12206-RC</t>
  </si>
  <si>
    <t>CG14271-RB</t>
  </si>
  <si>
    <t>CG2901-RA</t>
  </si>
  <si>
    <t>CG2913-RA</t>
  </si>
  <si>
    <t>CG15239-RA</t>
  </si>
  <si>
    <t>CG32774-RA</t>
  </si>
  <si>
    <t>CG15572-RA</t>
  </si>
  <si>
    <t>CG15579-RA</t>
  </si>
  <si>
    <t>CG12184-RA</t>
  </si>
  <si>
    <t>CG3062-RA</t>
  </si>
  <si>
    <t>CG15471-RC</t>
  </si>
  <si>
    <t>CG15471-RB</t>
  </si>
  <si>
    <t>CG12681-RA</t>
  </si>
  <si>
    <t>CG6903-RA</t>
  </si>
  <si>
    <t>CG15468-RA</t>
  </si>
  <si>
    <t>CG17764-RA</t>
  </si>
  <si>
    <t>CG15767-RA</t>
  </si>
  <si>
    <t>CG15765-RA</t>
  </si>
  <si>
    <t>CG12729-RA</t>
  </si>
  <si>
    <t>CG15764-RA</t>
  </si>
  <si>
    <t>CG15892-RA</t>
  </si>
  <si>
    <t>CG33664-RA</t>
  </si>
  <si>
    <t>CG33665-RA</t>
  </si>
  <si>
    <t>CG17717-RA</t>
  </si>
  <si>
    <t>CG4095-RA</t>
  </si>
  <si>
    <t>CG4523-RH</t>
  </si>
  <si>
    <t>CG1958-RA</t>
  </si>
  <si>
    <t>CG18155-RB</t>
  </si>
  <si>
    <t>CG32719-RA</t>
  </si>
  <si>
    <t>CG32720-RA</t>
  </si>
  <si>
    <t>CG11369-RA</t>
  </si>
  <si>
    <t>CG11387-RA</t>
  </si>
  <si>
    <t>CG32718-RB</t>
  </si>
  <si>
    <t>CG1409-RB</t>
  </si>
  <si>
    <t>CG2206-RB</t>
  </si>
  <si>
    <t>CG15333-RA</t>
  </si>
  <si>
    <t>CG1571-RA</t>
  </si>
  <si>
    <t>CG32712-RB</t>
  </si>
  <si>
    <t>CG32713-RA</t>
  </si>
  <si>
    <t>CG15350-RA</t>
  </si>
  <si>
    <t>CG33223-RA</t>
  </si>
  <si>
    <t>CG12111-RA</t>
  </si>
  <si>
    <t>CG12154-RC</t>
  </si>
  <si>
    <t>CG10970-RA</t>
  </si>
  <si>
    <t>CG15368-RA</t>
  </si>
  <si>
    <t>CG34450-RA</t>
  </si>
  <si>
    <t>CG15247-RA</t>
  </si>
  <si>
    <t>CG12645-RA</t>
  </si>
  <si>
    <t>CG2885-RA</t>
  </si>
  <si>
    <t>CG1628-RB</t>
  </si>
  <si>
    <t>CG12637-RA</t>
  </si>
  <si>
    <t>CG32675-RC</t>
  </si>
  <si>
    <t>CG1691-RG</t>
  </si>
  <si>
    <t>CG32670-RA</t>
  </si>
  <si>
    <t>CG15196-RA</t>
  </si>
  <si>
    <t>CG1817-RB</t>
  </si>
  <si>
    <t>CG18130-RA</t>
  </si>
  <si>
    <t>CG2750-RA</t>
  </si>
  <si>
    <t>CG32655-RA</t>
  </si>
  <si>
    <t>CG2577-RA</t>
  </si>
  <si>
    <t>CG32651-RA</t>
  </si>
  <si>
    <t>CG2574-RA</t>
  </si>
  <si>
    <t>CG32652-RA</t>
  </si>
  <si>
    <t>CG15927-RA</t>
  </si>
  <si>
    <t>CG4661-RA</t>
  </si>
  <si>
    <t>CG32650-RA</t>
  </si>
  <si>
    <t>CG2209-RA</t>
  </si>
  <si>
    <t>CG4349-RA</t>
  </si>
  <si>
    <t>CG1903-RD</t>
  </si>
  <si>
    <t>CG1640-RB</t>
  </si>
  <si>
    <t>CG11816-RA</t>
  </si>
  <si>
    <t>CG32628-RB</t>
  </si>
  <si>
    <t>CG10996-RA</t>
  </si>
  <si>
    <t>CG11584-RB</t>
  </si>
  <si>
    <t>CG5347-RA</t>
  </si>
  <si>
    <t>CG9101-RA</t>
  </si>
  <si>
    <t>CG15031-RA</t>
  </si>
  <si>
    <t>CG9106-RA</t>
  </si>
  <si>
    <t>CG8105-RA</t>
  </si>
  <si>
    <t>CG8959-RA</t>
  </si>
  <si>
    <t>CG9177-RG</t>
  </si>
  <si>
    <t>CG12395-RA</t>
  </si>
  <si>
    <t>CG8958-RA</t>
  </si>
  <si>
    <t>CG9214-RA</t>
  </si>
  <si>
    <t>CG32577-RA</t>
  </si>
  <si>
    <t>CG9981-RA</t>
  </si>
  <si>
    <t>CG9968-RB</t>
  </si>
  <si>
    <t>CG13010-RA</t>
  </si>
  <si>
    <t>CG13008-RA</t>
  </si>
  <si>
    <t>CG32568-RA</t>
  </si>
  <si>
    <t>CG32574-RA</t>
  </si>
  <si>
    <t>CG33252-RA</t>
  </si>
  <si>
    <t>CG8918-RA</t>
  </si>
  <si>
    <t>CG8649-RD</t>
  </si>
  <si>
    <t>CG5445-RB</t>
  </si>
  <si>
    <t>CG5488-RA</t>
  </si>
  <si>
    <t>CG12993-RA</t>
  </si>
  <si>
    <t>CG6867-RA</t>
  </si>
  <si>
    <t>CG7092-RA</t>
  </si>
  <si>
    <t>CG15059-RB</t>
  </si>
  <si>
    <t>CG5993-RA</t>
  </si>
  <si>
    <t>CG6186-RA</t>
  </si>
  <si>
    <t>CG32549-RE</t>
  </si>
  <si>
    <t>CG32549-RF</t>
  </si>
  <si>
    <t>CG8062-RA</t>
  </si>
  <si>
    <t>CG12231-RA</t>
  </si>
  <si>
    <t>CG14223-RA</t>
  </si>
  <si>
    <t>CG17003-RA</t>
  </si>
  <si>
    <t>CG9570-RA</t>
  </si>
  <si>
    <t>CG1631-RA</t>
  </si>
  <si>
    <t>CG1338-RB</t>
  </si>
  <si>
    <t>CG15452-RA</t>
  </si>
  <si>
    <t>CG11233-RB</t>
  </si>
  <si>
    <t>CG11227-RB</t>
  </si>
  <si>
    <t>CG11227-RA</t>
  </si>
  <si>
    <t>CG11227-RC</t>
  </si>
  <si>
    <t>CG11666-RA</t>
  </si>
  <si>
    <t>CG10998-RA</t>
  </si>
  <si>
    <t>CG34120-RD</t>
  </si>
  <si>
    <t>CG34120-RB</t>
  </si>
  <si>
    <t>CG1724-RA</t>
  </si>
  <si>
    <t>CG1494-RA</t>
  </si>
  <si>
    <t>CG1801-RB</t>
  </si>
  <si>
    <t>CG42343-RF</t>
  </si>
  <si>
    <t>CG14619-RC</t>
  </si>
  <si>
    <t>CG14619-RB</t>
  </si>
  <si>
    <t>CG11450-RB</t>
  </si>
  <si>
    <t>CG2736-RA</t>
  </si>
  <si>
    <t>CG2727-RB</t>
  </si>
  <si>
    <t>CG3829-RA</t>
  </si>
  <si>
    <t>CG2692-RA</t>
  </si>
  <si>
    <t>CG2679-RD</t>
  </si>
  <si>
    <t>CG30430-RA</t>
  </si>
  <si>
    <t>CG16778-RA</t>
  </si>
  <si>
    <t>CG12446-RA</t>
  </si>
  <si>
    <t>CG11374-RB</t>
  </si>
  <si>
    <t>CG1210-RC</t>
  </si>
  <si>
    <t>CG41106-RA</t>
  </si>
  <si>
    <t>CG12061-RC</t>
  </si>
  <si>
    <t>CG17629-RA</t>
  </si>
  <si>
    <t>CG17866-RB</t>
  </si>
  <si>
    <t>CG30429-RA</t>
  </si>
  <si>
    <t>CG13405-RA</t>
  </si>
  <si>
    <t>CG40064-RA</t>
  </si>
  <si>
    <t>CG2053-RA</t>
  </si>
  <si>
    <t>CG40448-RA</t>
  </si>
  <si>
    <t>CG11023-RA</t>
  </si>
  <si>
    <t>Distance to Comr peak, bp</t>
  </si>
  <si>
    <t>Distance to Can peak, bp</t>
  </si>
  <si>
    <r>
      <t>log2(</t>
    </r>
    <r>
      <rPr>
        <i/>
        <sz val="11"/>
        <color theme="1"/>
        <rFont val="Calibri"/>
        <family val="2"/>
        <charset val="204"/>
        <scheme val="minor"/>
      </rPr>
      <t>comr/wt</t>
    </r>
    <r>
      <rPr>
        <sz val="11"/>
        <color theme="1"/>
        <rFont val="Calibri"/>
        <family val="2"/>
        <charset val="204"/>
        <scheme val="minor"/>
      </rPr>
      <t>)</t>
    </r>
  </si>
  <si>
    <r>
      <t>log2(</t>
    </r>
    <r>
      <rPr>
        <i/>
        <sz val="11"/>
        <color theme="1"/>
        <rFont val="Calibri"/>
        <family val="2"/>
        <charset val="204"/>
        <scheme val="minor"/>
      </rPr>
      <t>can/wt</t>
    </r>
    <r>
      <rPr>
        <sz val="11"/>
        <color theme="1"/>
        <rFont val="Calibri"/>
        <family val="2"/>
        <charset val="204"/>
        <scheme val="minor"/>
      </rPr>
      <t>)</t>
    </r>
  </si>
  <si>
    <t>Distance to Mip40 peak, bp</t>
  </si>
  <si>
    <t>log2(mip40/wt)</t>
  </si>
  <si>
    <t xml:space="preserve">Comr </t>
  </si>
  <si>
    <t>Direct targets</t>
  </si>
  <si>
    <t>Total</t>
  </si>
  <si>
    <t>%</t>
  </si>
  <si>
    <t>Real/expected</t>
  </si>
  <si>
    <t>Indirect targets</t>
  </si>
  <si>
    <t>Can</t>
  </si>
  <si>
    <t>Mip40</t>
  </si>
  <si>
    <t>Expected value</t>
  </si>
  <si>
    <t>Distance to CG9879 peak, bp</t>
  </si>
  <si>
    <t>Dist to Comr&lt;1kb</t>
  </si>
  <si>
    <t>Dist to Can&lt;1kb</t>
  </si>
  <si>
    <t>Dist to Mip40(wt)&lt;1kb</t>
  </si>
  <si>
    <t>Dist to CG9879&lt;1kb</t>
  </si>
  <si>
    <t>chi-square P value</t>
  </si>
  <si>
    <t>NA</t>
  </si>
  <si>
    <t>NA - not applic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E+00"/>
  </numFmts>
  <fonts count="4" x14ac:knownFonts="1">
    <font>
      <sz val="11"/>
      <color theme="1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  <font>
      <i/>
      <sz val="11"/>
      <color theme="1"/>
      <name val="Calibri"/>
      <family val="2"/>
      <charset val="204"/>
      <scheme val="minor"/>
    </font>
    <font>
      <b/>
      <sz val="14"/>
      <color theme="1"/>
      <name val="Calibri"/>
      <family val="2"/>
      <charset val="204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3" fillId="0" borderId="0" xfId="0" applyFont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0" xfId="0" applyBorder="1"/>
    <xf numFmtId="2" fontId="0" fillId="0" borderId="0" xfId="0" applyNumberFormat="1" applyBorder="1"/>
    <xf numFmtId="2" fontId="0" fillId="0" borderId="0" xfId="0" applyNumberFormat="1"/>
    <xf numFmtId="0" fontId="1" fillId="0" borderId="9" xfId="0" applyFont="1" applyBorder="1"/>
    <xf numFmtId="164" fontId="0" fillId="0" borderId="10" xfId="0" applyNumberFormat="1" applyBorder="1"/>
    <xf numFmtId="0" fontId="0" fillId="0" borderId="0" xfId="0" applyFill="1" applyBorder="1"/>
    <xf numFmtId="165" fontId="0" fillId="0" borderId="0" xfId="0" applyNumberFormat="1" applyBorder="1"/>
    <xf numFmtId="165" fontId="0" fillId="0" borderId="0" xfId="0" applyNumberFormat="1"/>
    <xf numFmtId="0" fontId="0" fillId="0" borderId="11" xfId="0" applyBorder="1"/>
    <xf numFmtId="0" fontId="0" fillId="0" borderId="12" xfId="0" applyBorder="1"/>
    <xf numFmtId="0" fontId="0" fillId="0" borderId="13" xfId="0" applyBorder="1"/>
    <xf numFmtId="1" fontId="0" fillId="0" borderId="0" xfId="0" applyNumberFormat="1"/>
    <xf numFmtId="0" fontId="1" fillId="0" borderId="7" xfId="0" applyFont="1" applyBorder="1" applyAlignment="1"/>
    <xf numFmtId="0" fontId="1" fillId="0" borderId="8" xfId="0" applyFont="1" applyBorder="1" applyAlignment="1"/>
    <xf numFmtId="0" fontId="1" fillId="0" borderId="1" xfId="0" applyFont="1" applyBorder="1" applyAlignment="1"/>
    <xf numFmtId="0" fontId="0" fillId="0" borderId="2" xfId="0" applyBorder="1" applyAlignment="1"/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3"/>
  <sheetViews>
    <sheetView tabSelected="1" workbookViewId="0">
      <selection activeCell="G20" sqref="G20"/>
    </sheetView>
  </sheetViews>
  <sheetFormatPr defaultRowHeight="15" x14ac:dyDescent="0.25"/>
  <cols>
    <col min="1" max="1" width="13.7109375" bestFit="1" customWidth="1"/>
    <col min="2" max="2" width="16.140625" bestFit="1" customWidth="1"/>
    <col min="3" max="3" width="14.7109375" bestFit="1" customWidth="1"/>
    <col min="4" max="4" width="18" bestFit="1" customWidth="1"/>
    <col min="5" max="5" width="20.7109375" bestFit="1" customWidth="1"/>
    <col min="8" max="8" width="12" bestFit="1" customWidth="1"/>
  </cols>
  <sheetData>
    <row r="1" spans="1:10" ht="18.600000000000001" thickBot="1" x14ac:dyDescent="0.4">
      <c r="A1" s="1" t="s">
        <v>1718</v>
      </c>
    </row>
    <row r="2" spans="1:10" ht="14.45" x14ac:dyDescent="0.3">
      <c r="A2" s="20" t="s">
        <v>1719</v>
      </c>
      <c r="B2" s="21"/>
      <c r="C2" s="21"/>
      <c r="D2" s="21"/>
      <c r="E2" s="21"/>
    </row>
    <row r="3" spans="1:10" ht="14.45" x14ac:dyDescent="0.3">
      <c r="A3" s="15" t="s">
        <v>1720</v>
      </c>
      <c r="B3" s="3" t="s">
        <v>1728</v>
      </c>
      <c r="C3" s="3" t="s">
        <v>1729</v>
      </c>
      <c r="D3" s="3" t="s">
        <v>1731</v>
      </c>
      <c r="E3" s="3" t="s">
        <v>1730</v>
      </c>
    </row>
    <row r="4" spans="1:10" thickBot="1" x14ac:dyDescent="0.35">
      <c r="A4" s="5">
        <v>232</v>
      </c>
      <c r="B4" s="14">
        <v>232</v>
      </c>
      <c r="C4" s="5">
        <v>125</v>
      </c>
      <c r="D4" s="5">
        <v>59</v>
      </c>
      <c r="E4" s="5">
        <v>164</v>
      </c>
    </row>
    <row r="5" spans="1:10" ht="14.45" x14ac:dyDescent="0.3">
      <c r="A5" s="6" t="s">
        <v>1721</v>
      </c>
      <c r="B5" s="7">
        <f>B4/$A$4*100</f>
        <v>100</v>
      </c>
      <c r="C5" s="7">
        <f t="shared" ref="C5:E5" si="0">C4/$A$4*100</f>
        <v>53.879310344827594</v>
      </c>
      <c r="D5" s="7">
        <f t="shared" si="0"/>
        <v>25.431034482758619</v>
      </c>
      <c r="E5" s="7">
        <f t="shared" si="0"/>
        <v>70.689655172413794</v>
      </c>
    </row>
    <row r="6" spans="1:10" ht="14.45" x14ac:dyDescent="0.3">
      <c r="A6" s="6" t="s">
        <v>1722</v>
      </c>
      <c r="B6" s="7">
        <f>B5/B41</f>
        <v>12.577430972388955</v>
      </c>
      <c r="C6" s="7">
        <f>C5/C41</f>
        <v>6.1220913933277279</v>
      </c>
      <c r="D6" s="7">
        <f t="shared" ref="D6:E6" si="1">D5/D41</f>
        <v>4.9558580593424217</v>
      </c>
      <c r="E6" s="7">
        <f t="shared" si="1"/>
        <v>2.3838622886009224</v>
      </c>
    </row>
    <row r="7" spans="1:10" thickBot="1" x14ac:dyDescent="0.35">
      <c r="A7" s="11" t="s">
        <v>1732</v>
      </c>
      <c r="B7" s="6" t="s">
        <v>1733</v>
      </c>
      <c r="C7" s="13">
        <v>9.5791315040723322E-26</v>
      </c>
      <c r="D7" s="12">
        <v>5.3835660553844998E-10</v>
      </c>
      <c r="E7" s="12">
        <v>1.1384712102001885E-18</v>
      </c>
    </row>
    <row r="8" spans="1:10" ht="14.45" x14ac:dyDescent="0.3">
      <c r="A8" s="20" t="s">
        <v>1723</v>
      </c>
      <c r="B8" s="21"/>
      <c r="C8" s="21"/>
      <c r="D8" s="21"/>
      <c r="E8" s="21"/>
    </row>
    <row r="9" spans="1:10" ht="14.45" x14ac:dyDescent="0.3">
      <c r="A9" s="2" t="s">
        <v>1720</v>
      </c>
      <c r="B9" s="3" t="s">
        <v>1728</v>
      </c>
      <c r="C9" s="3" t="s">
        <v>1729</v>
      </c>
      <c r="D9" s="3" t="s">
        <v>1731</v>
      </c>
      <c r="E9" s="3" t="s">
        <v>1730</v>
      </c>
    </row>
    <row r="10" spans="1:10" thickBot="1" x14ac:dyDescent="0.35">
      <c r="A10" s="4">
        <v>811</v>
      </c>
      <c r="B10" s="5">
        <v>0</v>
      </c>
      <c r="C10" s="5">
        <v>93</v>
      </c>
      <c r="D10" s="5">
        <v>44</v>
      </c>
      <c r="E10" s="5">
        <v>272</v>
      </c>
    </row>
    <row r="11" spans="1:10" ht="14.45" x14ac:dyDescent="0.3">
      <c r="A11" s="6" t="s">
        <v>1721</v>
      </c>
      <c r="B11" s="7">
        <f>B10/$A$10*100</f>
        <v>0</v>
      </c>
      <c r="C11" s="7">
        <f t="shared" ref="C11:E11" si="2">C10/$A$10*100</f>
        <v>11.467324290998766</v>
      </c>
      <c r="D11" s="7">
        <f t="shared" si="2"/>
        <v>5.4254007398273734</v>
      </c>
      <c r="E11" s="7">
        <f t="shared" si="2"/>
        <v>33.538840937114671</v>
      </c>
    </row>
    <row r="12" spans="1:10" ht="14.45" x14ac:dyDescent="0.3">
      <c r="A12" s="6" t="s">
        <v>1722</v>
      </c>
      <c r="B12" s="7">
        <f>B11/B41</f>
        <v>0</v>
      </c>
      <c r="C12" s="7">
        <f t="shared" ref="C12:E12" si="3">C11/C41</f>
        <v>1.3029863763495835</v>
      </c>
      <c r="D12" s="7">
        <f t="shared" si="3"/>
        <v>1.0572718148711038</v>
      </c>
      <c r="E12" s="7">
        <f t="shared" si="3"/>
        <v>1.1310279830672205</v>
      </c>
    </row>
    <row r="13" spans="1:10" ht="14.45" x14ac:dyDescent="0.3">
      <c r="A13" s="11" t="s">
        <v>1732</v>
      </c>
      <c r="B13" t="s">
        <v>1733</v>
      </c>
      <c r="C13" s="13">
        <v>7.0000865147267277E-2</v>
      </c>
      <c r="D13" s="8">
        <v>0.82481257419400589</v>
      </c>
      <c r="E13" s="8">
        <v>8.7325371639301583E-2</v>
      </c>
    </row>
    <row r="14" spans="1:10" ht="18.600000000000001" thickBot="1" x14ac:dyDescent="0.4">
      <c r="A14" s="1" t="s">
        <v>1724</v>
      </c>
      <c r="H14" s="17"/>
      <c r="I14" s="17"/>
      <c r="J14" s="17"/>
    </row>
    <row r="15" spans="1:10" ht="14.45" x14ac:dyDescent="0.3">
      <c r="A15" s="20" t="s">
        <v>1719</v>
      </c>
      <c r="B15" s="21"/>
      <c r="C15" s="21"/>
      <c r="D15" s="21"/>
      <c r="E15" s="21"/>
      <c r="H15" s="17"/>
      <c r="I15" s="17"/>
      <c r="J15" s="17"/>
    </row>
    <row r="16" spans="1:10" ht="14.45" x14ac:dyDescent="0.3">
      <c r="A16" s="2" t="s">
        <v>1720</v>
      </c>
      <c r="B16" s="3" t="s">
        <v>1728</v>
      </c>
      <c r="C16" s="3" t="s">
        <v>1729</v>
      </c>
      <c r="D16" s="3" t="s">
        <v>1731</v>
      </c>
      <c r="E16" s="3" t="s">
        <v>1730</v>
      </c>
    </row>
    <row r="17" spans="1:8" thickBot="1" x14ac:dyDescent="0.35">
      <c r="A17" s="4">
        <v>151</v>
      </c>
      <c r="B17" s="16">
        <v>85</v>
      </c>
      <c r="C17" s="5">
        <v>151</v>
      </c>
      <c r="D17" s="5">
        <v>65</v>
      </c>
      <c r="E17" s="5">
        <v>118</v>
      </c>
    </row>
    <row r="18" spans="1:8" ht="14.45" x14ac:dyDescent="0.3">
      <c r="A18" s="6" t="s">
        <v>1721</v>
      </c>
      <c r="B18" s="7">
        <f>B17/$A$17*100</f>
        <v>56.29139072847682</v>
      </c>
      <c r="C18" s="7">
        <f t="shared" ref="C18:E18" si="4">C17/$A$17*100</f>
        <v>100</v>
      </c>
      <c r="D18" s="7">
        <f t="shared" si="4"/>
        <v>43.046357615894038</v>
      </c>
      <c r="E18" s="7">
        <f t="shared" si="4"/>
        <v>78.145695364238406</v>
      </c>
    </row>
    <row r="19" spans="1:8" ht="14.45" x14ac:dyDescent="0.3">
      <c r="A19" s="6" t="s">
        <v>1722</v>
      </c>
      <c r="B19" s="7">
        <f>B18/B41</f>
        <v>7.0800108122719276</v>
      </c>
      <c r="C19" s="7">
        <f t="shared" ref="C19:E19" si="5">C18/C41</f>
        <v>11.362601626016261</v>
      </c>
      <c r="D19" s="7">
        <f t="shared" si="5"/>
        <v>8.3886339134452488</v>
      </c>
      <c r="E19" s="7">
        <f t="shared" si="5"/>
        <v>2.6353018095921037</v>
      </c>
    </row>
    <row r="20" spans="1:8" thickBot="1" x14ac:dyDescent="0.35">
      <c r="A20" s="11" t="s">
        <v>1732</v>
      </c>
      <c r="B20" s="12">
        <v>2.3350164699704764E-19</v>
      </c>
      <c r="C20" s="6" t="s">
        <v>1733</v>
      </c>
      <c r="D20" s="12">
        <v>5.1991474070052913E-14</v>
      </c>
      <c r="E20" s="12">
        <v>9.3642827786733153E-17</v>
      </c>
      <c r="H20" s="17"/>
    </row>
    <row r="21" spans="1:8" ht="14.45" x14ac:dyDescent="0.3">
      <c r="A21" s="20" t="s">
        <v>1723</v>
      </c>
      <c r="B21" s="21"/>
      <c r="C21" s="21"/>
      <c r="D21" s="21"/>
      <c r="E21" s="21"/>
      <c r="H21" s="17"/>
    </row>
    <row r="22" spans="1:8" ht="14.45" x14ac:dyDescent="0.3">
      <c r="A22" s="2" t="s">
        <v>1720</v>
      </c>
      <c r="B22" s="3" t="s">
        <v>1728</v>
      </c>
      <c r="C22" s="3" t="s">
        <v>1729</v>
      </c>
      <c r="D22" s="3" t="s">
        <v>1731</v>
      </c>
      <c r="E22" s="3" t="s">
        <v>1730</v>
      </c>
    </row>
    <row r="23" spans="1:8" thickBot="1" x14ac:dyDescent="0.35">
      <c r="A23" s="4">
        <v>479</v>
      </c>
      <c r="B23" s="16">
        <v>55</v>
      </c>
      <c r="C23" s="5">
        <v>0</v>
      </c>
      <c r="D23" s="5">
        <v>31</v>
      </c>
      <c r="E23" s="5">
        <v>165</v>
      </c>
    </row>
    <row r="24" spans="1:8" ht="14.45" x14ac:dyDescent="0.3">
      <c r="A24" s="6" t="s">
        <v>1721</v>
      </c>
      <c r="B24" s="7">
        <f>B23/$A$23*100</f>
        <v>11.482254697286013</v>
      </c>
      <c r="C24" s="7">
        <f t="shared" ref="C24:E24" si="6">C23/$A$23*100</f>
        <v>0</v>
      </c>
      <c r="D24" s="7">
        <f t="shared" si="6"/>
        <v>6.4718162839248432</v>
      </c>
      <c r="E24" s="7">
        <f t="shared" si="6"/>
        <v>34.446764091858043</v>
      </c>
    </row>
    <row r="25" spans="1:8" ht="14.45" x14ac:dyDescent="0.3">
      <c r="A25" s="6" t="s">
        <v>1722</v>
      </c>
      <c r="B25" s="7">
        <f>B24/B41</f>
        <v>1.4441726586250365</v>
      </c>
      <c r="C25" s="7">
        <f t="shared" ref="C25:E25" si="7">C24/C41</f>
        <v>0</v>
      </c>
      <c r="D25" s="7">
        <f t="shared" si="7"/>
        <v>1.2611914356459679</v>
      </c>
      <c r="E25" s="7">
        <f t="shared" si="7"/>
        <v>1.1616458120021809</v>
      </c>
    </row>
    <row r="26" spans="1:8" ht="14.45" x14ac:dyDescent="0.3">
      <c r="A26" s="11" t="s">
        <v>1732</v>
      </c>
      <c r="B26" s="8">
        <v>6.3558709839270422E-2</v>
      </c>
      <c r="C26" t="s">
        <v>1733</v>
      </c>
      <c r="D26" s="8">
        <v>0.40855560000000002</v>
      </c>
      <c r="E26" s="8">
        <v>0.11127637</v>
      </c>
    </row>
    <row r="27" spans="1:8" ht="19.5" thickBot="1" x14ac:dyDescent="0.35">
      <c r="A27" s="1" t="s">
        <v>1725</v>
      </c>
    </row>
    <row r="28" spans="1:8" x14ac:dyDescent="0.25">
      <c r="A28" s="18" t="s">
        <v>1719</v>
      </c>
      <c r="B28" s="19"/>
      <c r="C28" s="19"/>
      <c r="D28" s="19"/>
      <c r="E28" s="19"/>
    </row>
    <row r="29" spans="1:8" x14ac:dyDescent="0.25">
      <c r="A29" s="2" t="s">
        <v>1720</v>
      </c>
      <c r="B29" s="3" t="s">
        <v>1728</v>
      </c>
      <c r="C29" s="3" t="s">
        <v>1729</v>
      </c>
      <c r="D29" s="3" t="s">
        <v>1731</v>
      </c>
      <c r="E29" s="3" t="s">
        <v>1730</v>
      </c>
    </row>
    <row r="30" spans="1:8" ht="15.75" thickBot="1" x14ac:dyDescent="0.3">
      <c r="A30" s="4">
        <v>436</v>
      </c>
      <c r="B30" s="16">
        <v>147</v>
      </c>
      <c r="C30" s="5">
        <v>153</v>
      </c>
      <c r="D30" s="5">
        <v>80</v>
      </c>
      <c r="E30" s="5">
        <v>436</v>
      </c>
    </row>
    <row r="31" spans="1:8" x14ac:dyDescent="0.25">
      <c r="A31" t="s">
        <v>1721</v>
      </c>
      <c r="B31" s="8">
        <f>B30/$A$30*100</f>
        <v>33.715596330275226</v>
      </c>
      <c r="C31" s="8">
        <f t="shared" ref="C31:E31" si="8">C30/$A$30*100</f>
        <v>35.091743119266056</v>
      </c>
      <c r="D31" s="8">
        <f t="shared" si="8"/>
        <v>18.348623853211009</v>
      </c>
      <c r="E31" s="8">
        <f t="shared" si="8"/>
        <v>100</v>
      </c>
    </row>
    <row r="32" spans="1:8" x14ac:dyDescent="0.25">
      <c r="A32" s="6" t="s">
        <v>1722</v>
      </c>
      <c r="B32" s="7">
        <f>B31/B41</f>
        <v>4.2405558553696698</v>
      </c>
      <c r="C32" s="7">
        <f t="shared" ref="C32:E32" si="9">C31/C41</f>
        <v>3.9873349742671746</v>
      </c>
      <c r="D32" s="7">
        <f t="shared" si="9"/>
        <v>3.5756774055899299</v>
      </c>
      <c r="E32" s="7">
        <f t="shared" si="9"/>
        <v>3.3722929936305732</v>
      </c>
    </row>
    <row r="33" spans="1:5" ht="15.75" thickBot="1" x14ac:dyDescent="0.3">
      <c r="A33" s="11" t="s">
        <v>1732</v>
      </c>
      <c r="B33" s="13">
        <v>3.8965748497942451E-21</v>
      </c>
      <c r="C33" s="13">
        <v>1.0182314835281244E-20</v>
      </c>
      <c r="D33" s="13">
        <v>1.9015970360044618E-9</v>
      </c>
      <c r="E33" t="s">
        <v>1733</v>
      </c>
    </row>
    <row r="34" spans="1:5" x14ac:dyDescent="0.25">
      <c r="A34" s="18" t="s">
        <v>1723</v>
      </c>
      <c r="B34" s="19"/>
      <c r="C34" s="19"/>
      <c r="D34" s="19"/>
      <c r="E34" s="19"/>
    </row>
    <row r="35" spans="1:5" x14ac:dyDescent="0.25">
      <c r="A35" s="2" t="s">
        <v>1720</v>
      </c>
      <c r="B35" s="3" t="s">
        <v>1728</v>
      </c>
      <c r="C35" s="3" t="s">
        <v>1729</v>
      </c>
      <c r="D35" s="3" t="s">
        <v>1731</v>
      </c>
      <c r="E35" s="3" t="s">
        <v>1730</v>
      </c>
    </row>
    <row r="36" spans="1:5" ht="15.75" thickBot="1" x14ac:dyDescent="0.3">
      <c r="A36" s="4">
        <v>547</v>
      </c>
      <c r="B36" s="16">
        <v>52</v>
      </c>
      <c r="C36" s="5">
        <v>46</v>
      </c>
      <c r="D36" s="5">
        <v>22</v>
      </c>
      <c r="E36" s="5">
        <v>0</v>
      </c>
    </row>
    <row r="37" spans="1:5" x14ac:dyDescent="0.25">
      <c r="A37" t="s">
        <v>1721</v>
      </c>
      <c r="B37" s="8">
        <f>B36/$A$36*100</f>
        <v>9.506398537477148</v>
      </c>
      <c r="C37" s="8">
        <f t="shared" ref="C37:E37" si="10">C36/$A$36*100</f>
        <v>8.4095063985374772</v>
      </c>
      <c r="D37" s="8">
        <f t="shared" si="10"/>
        <v>4.0219378427787937</v>
      </c>
      <c r="E37" s="8">
        <f t="shared" si="10"/>
        <v>0</v>
      </c>
    </row>
    <row r="38" spans="1:5" x14ac:dyDescent="0.25">
      <c r="A38" s="6" t="s">
        <v>1722</v>
      </c>
      <c r="B38" s="7">
        <f>B37/B41</f>
        <v>1.1956607140113815</v>
      </c>
      <c r="C38" s="7">
        <f t="shared" ref="C38:E38" si="11">C37/C41</f>
        <v>0.95553871078016095</v>
      </c>
      <c r="D38" s="7">
        <f t="shared" si="11"/>
        <v>0.78377279877556238</v>
      </c>
      <c r="E38" s="7">
        <f t="shared" si="11"/>
        <v>0</v>
      </c>
    </row>
    <row r="39" spans="1:5" ht="15.75" thickBot="1" x14ac:dyDescent="0.3">
      <c r="A39" s="11" t="s">
        <v>1732</v>
      </c>
      <c r="B39" s="8">
        <v>0.3338256800788158</v>
      </c>
      <c r="C39" s="8">
        <v>0.82836823999999998</v>
      </c>
      <c r="D39" s="8">
        <v>0.38521274999999999</v>
      </c>
      <c r="E39" t="s">
        <v>1733</v>
      </c>
    </row>
    <row r="40" spans="1:5" ht="15.75" thickBot="1" x14ac:dyDescent="0.3">
      <c r="A40" s="9" t="s">
        <v>1726</v>
      </c>
      <c r="B40" s="10">
        <v>7.9000000000000001E-2</v>
      </c>
      <c r="C40" s="10">
        <v>8.8008013737836288E-2</v>
      </c>
      <c r="D40" s="10">
        <v>5.1315098572724233E-2</v>
      </c>
      <c r="E40" s="10">
        <v>0.2965341392010577</v>
      </c>
    </row>
    <row r="41" spans="1:5" x14ac:dyDescent="0.25">
      <c r="A41" t="s">
        <v>1721</v>
      </c>
      <c r="B41" s="8">
        <v>7.9507492602844332</v>
      </c>
      <c r="C41" s="8">
        <v>8.8008013737836279</v>
      </c>
      <c r="D41" s="8">
        <v>5.1315098572724231</v>
      </c>
      <c r="E41" s="8">
        <v>29.65341392010577</v>
      </c>
    </row>
    <row r="43" spans="1:5" x14ac:dyDescent="0.25">
      <c r="A43" t="s">
        <v>1734</v>
      </c>
    </row>
  </sheetData>
  <mergeCells count="6">
    <mergeCell ref="A34:E34"/>
    <mergeCell ref="A2:E2"/>
    <mergeCell ref="A8:E8"/>
    <mergeCell ref="A15:E15"/>
    <mergeCell ref="A21:E21"/>
    <mergeCell ref="A28:E28"/>
  </mergeCells>
  <pageMargins left="0.7" right="0.7" top="0.75" bottom="0.75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44"/>
  <sheetViews>
    <sheetView workbookViewId="0">
      <selection activeCell="B233" sqref="B233"/>
    </sheetView>
  </sheetViews>
  <sheetFormatPr defaultRowHeight="15" x14ac:dyDescent="0.25"/>
  <cols>
    <col min="1" max="1" width="25.140625" customWidth="1"/>
    <col min="2" max="2" width="22.7109375" bestFit="1" customWidth="1"/>
    <col min="3" max="4" width="22.7109375" customWidth="1"/>
    <col min="5" max="5" width="24.7109375" bestFit="1" customWidth="1"/>
    <col min="6" max="6" width="12.7109375" bestFit="1" customWidth="1"/>
    <col min="7" max="7" width="9.85546875" bestFit="1" customWidth="1"/>
  </cols>
  <sheetData>
    <row r="1" spans="1:7" x14ac:dyDescent="0.3">
      <c r="A1" t="s">
        <v>0</v>
      </c>
      <c r="B1" t="s">
        <v>1712</v>
      </c>
      <c r="C1" t="s">
        <v>1713</v>
      </c>
      <c r="D1" t="s">
        <v>1716</v>
      </c>
      <c r="E1" t="s">
        <v>1727</v>
      </c>
      <c r="F1" t="s">
        <v>1714</v>
      </c>
      <c r="G1" t="s">
        <v>1</v>
      </c>
    </row>
    <row r="2" spans="1:7" x14ac:dyDescent="0.3">
      <c r="A2" t="s">
        <v>1499</v>
      </c>
      <c r="B2">
        <v>1</v>
      </c>
      <c r="C2">
        <v>1</v>
      </c>
      <c r="D2">
        <v>1</v>
      </c>
      <c r="E2">
        <v>39</v>
      </c>
      <c r="F2">
        <v>-9.4033800000000003</v>
      </c>
      <c r="G2" t="s">
        <v>3</v>
      </c>
    </row>
    <row r="3" spans="1:7" x14ac:dyDescent="0.3">
      <c r="A3" t="s">
        <v>732</v>
      </c>
      <c r="B3">
        <v>1</v>
      </c>
      <c r="C3">
        <v>1</v>
      </c>
      <c r="D3">
        <v>1</v>
      </c>
      <c r="E3">
        <v>1</v>
      </c>
      <c r="F3">
        <v>-9.0203000000000007</v>
      </c>
      <c r="G3" t="s">
        <v>3</v>
      </c>
    </row>
    <row r="4" spans="1:7" x14ac:dyDescent="0.3">
      <c r="A4" t="s">
        <v>252</v>
      </c>
      <c r="B4">
        <v>1</v>
      </c>
      <c r="C4">
        <v>1</v>
      </c>
      <c r="D4">
        <v>1</v>
      </c>
      <c r="E4">
        <v>5771</v>
      </c>
      <c r="F4">
        <v>-8.6216600000000003</v>
      </c>
      <c r="G4" t="s">
        <v>3</v>
      </c>
    </row>
    <row r="5" spans="1:7" x14ac:dyDescent="0.3">
      <c r="A5" t="s">
        <v>1500</v>
      </c>
      <c r="B5">
        <v>1</v>
      </c>
      <c r="C5">
        <v>1</v>
      </c>
      <c r="D5">
        <v>1</v>
      </c>
      <c r="E5">
        <v>39</v>
      </c>
      <c r="F5">
        <v>-7.6970700000000001</v>
      </c>
      <c r="G5" t="s">
        <v>3</v>
      </c>
    </row>
    <row r="6" spans="1:7" x14ac:dyDescent="0.3">
      <c r="A6" t="s">
        <v>550</v>
      </c>
      <c r="B6">
        <v>1</v>
      </c>
      <c r="C6">
        <v>1</v>
      </c>
      <c r="D6">
        <v>181</v>
      </c>
      <c r="E6">
        <v>1146</v>
      </c>
      <c r="F6">
        <v>-6.19191</v>
      </c>
      <c r="G6" t="s">
        <v>3</v>
      </c>
    </row>
    <row r="7" spans="1:7" x14ac:dyDescent="0.3">
      <c r="A7" t="s">
        <v>601</v>
      </c>
      <c r="B7">
        <v>1</v>
      </c>
      <c r="C7">
        <v>1</v>
      </c>
      <c r="D7">
        <v>4417</v>
      </c>
      <c r="E7">
        <v>67518</v>
      </c>
      <c r="F7">
        <v>-5.9241664115461923</v>
      </c>
      <c r="G7" t="s">
        <v>3</v>
      </c>
    </row>
    <row r="8" spans="1:7" x14ac:dyDescent="0.3">
      <c r="A8" t="s">
        <v>1314</v>
      </c>
      <c r="B8">
        <v>1</v>
      </c>
      <c r="C8">
        <v>1</v>
      </c>
      <c r="D8">
        <v>1</v>
      </c>
      <c r="E8">
        <v>264</v>
      </c>
      <c r="F8">
        <v>-5.13314</v>
      </c>
      <c r="G8" t="s">
        <v>3</v>
      </c>
    </row>
    <row r="9" spans="1:7" x14ac:dyDescent="0.3">
      <c r="A9" t="s">
        <v>1152</v>
      </c>
      <c r="B9">
        <v>1</v>
      </c>
      <c r="C9">
        <v>1</v>
      </c>
      <c r="D9">
        <v>1</v>
      </c>
      <c r="E9">
        <v>97</v>
      </c>
      <c r="F9">
        <v>-4.5922299999999998</v>
      </c>
      <c r="G9" t="s">
        <v>3</v>
      </c>
    </row>
    <row r="10" spans="1:7" x14ac:dyDescent="0.3">
      <c r="A10" t="s">
        <v>121</v>
      </c>
      <c r="B10">
        <v>1</v>
      </c>
      <c r="C10">
        <v>1</v>
      </c>
      <c r="D10">
        <v>1</v>
      </c>
      <c r="E10">
        <v>1</v>
      </c>
      <c r="F10">
        <v>-4.4767299999999999</v>
      </c>
      <c r="G10" t="s">
        <v>3</v>
      </c>
    </row>
    <row r="11" spans="1:7" x14ac:dyDescent="0.3">
      <c r="A11" t="s">
        <v>139</v>
      </c>
      <c r="B11">
        <v>1</v>
      </c>
      <c r="C11">
        <v>21</v>
      </c>
      <c r="D11">
        <v>21</v>
      </c>
      <c r="E11">
        <v>21</v>
      </c>
      <c r="F11">
        <v>-4.3192300000000001</v>
      </c>
      <c r="G11" t="s">
        <v>3</v>
      </c>
    </row>
    <row r="12" spans="1:7" x14ac:dyDescent="0.3">
      <c r="A12" t="s">
        <v>122</v>
      </c>
      <c r="B12">
        <v>1</v>
      </c>
      <c r="C12">
        <v>1</v>
      </c>
      <c r="D12">
        <v>1</v>
      </c>
      <c r="E12">
        <v>1</v>
      </c>
      <c r="F12">
        <v>-4.2066699999999999</v>
      </c>
      <c r="G12" t="s">
        <v>3</v>
      </c>
    </row>
    <row r="13" spans="1:7" x14ac:dyDescent="0.3">
      <c r="A13" t="s">
        <v>1339</v>
      </c>
      <c r="B13">
        <v>1</v>
      </c>
      <c r="C13">
        <v>6523</v>
      </c>
      <c r="D13">
        <v>2343</v>
      </c>
      <c r="E13">
        <v>1</v>
      </c>
      <c r="F13">
        <v>-4.0384000000000002</v>
      </c>
      <c r="G13" t="s">
        <v>3</v>
      </c>
    </row>
    <row r="14" spans="1:7" x14ac:dyDescent="0.3">
      <c r="A14" t="s">
        <v>1340</v>
      </c>
      <c r="B14">
        <v>1</v>
      </c>
      <c r="C14">
        <v>6523</v>
      </c>
      <c r="D14">
        <v>2343</v>
      </c>
      <c r="E14">
        <v>1</v>
      </c>
      <c r="F14">
        <v>-4.00326</v>
      </c>
      <c r="G14" t="s">
        <v>3</v>
      </c>
    </row>
    <row r="15" spans="1:7" x14ac:dyDescent="0.3">
      <c r="A15" t="s">
        <v>137</v>
      </c>
      <c r="B15">
        <v>1</v>
      </c>
      <c r="C15">
        <v>1</v>
      </c>
      <c r="D15">
        <v>1</v>
      </c>
      <c r="E15">
        <v>1</v>
      </c>
      <c r="F15">
        <v>-3.3877799999999998</v>
      </c>
      <c r="G15" t="s">
        <v>3</v>
      </c>
    </row>
    <row r="16" spans="1:7" x14ac:dyDescent="0.3">
      <c r="A16" t="s">
        <v>136</v>
      </c>
      <c r="B16">
        <v>1</v>
      </c>
      <c r="C16">
        <v>1</v>
      </c>
      <c r="D16">
        <v>1</v>
      </c>
      <c r="E16">
        <v>1</v>
      </c>
      <c r="F16">
        <v>-3.30877</v>
      </c>
      <c r="G16" t="s">
        <v>3</v>
      </c>
    </row>
    <row r="17" spans="1:7" x14ac:dyDescent="0.3">
      <c r="A17" t="s">
        <v>892</v>
      </c>
      <c r="B17">
        <v>1</v>
      </c>
      <c r="C17">
        <v>3074</v>
      </c>
      <c r="D17">
        <v>1</v>
      </c>
      <c r="E17">
        <v>35336</v>
      </c>
      <c r="F17">
        <v>-3.1259700000000001</v>
      </c>
      <c r="G17" t="s">
        <v>3</v>
      </c>
    </row>
    <row r="18" spans="1:7" x14ac:dyDescent="0.3">
      <c r="A18" t="s">
        <v>138</v>
      </c>
      <c r="B18">
        <v>1</v>
      </c>
      <c r="C18">
        <v>1</v>
      </c>
      <c r="D18">
        <v>1</v>
      </c>
      <c r="E18">
        <v>1</v>
      </c>
      <c r="F18">
        <v>-3.9005299999999998</v>
      </c>
      <c r="G18" t="s">
        <v>3</v>
      </c>
    </row>
    <row r="19" spans="1:7" x14ac:dyDescent="0.3">
      <c r="A19" t="s">
        <v>233</v>
      </c>
      <c r="B19">
        <v>1</v>
      </c>
      <c r="C19">
        <v>61</v>
      </c>
      <c r="D19">
        <v>1</v>
      </c>
      <c r="E19">
        <v>28388</v>
      </c>
      <c r="F19">
        <v>-4.1964399999999999</v>
      </c>
      <c r="G19" t="s">
        <v>3</v>
      </c>
    </row>
    <row r="20" spans="1:7" x14ac:dyDescent="0.3">
      <c r="A20" t="s">
        <v>737</v>
      </c>
      <c r="B20">
        <v>1</v>
      </c>
      <c r="C20">
        <v>6038</v>
      </c>
      <c r="D20">
        <v>1</v>
      </c>
      <c r="E20">
        <v>33901</v>
      </c>
      <c r="F20">
        <v>-7.4118899999999996</v>
      </c>
      <c r="G20" t="s">
        <v>3</v>
      </c>
    </row>
    <row r="21" spans="1:7" x14ac:dyDescent="0.3">
      <c r="A21" t="s">
        <v>1417</v>
      </c>
      <c r="B21">
        <v>1</v>
      </c>
      <c r="C21">
        <v>1</v>
      </c>
      <c r="D21">
        <v>1</v>
      </c>
      <c r="E21">
        <v>3720</v>
      </c>
      <c r="F21">
        <v>-9.1362500000000004</v>
      </c>
      <c r="G21" t="s">
        <v>3</v>
      </c>
    </row>
    <row r="22" spans="1:7" x14ac:dyDescent="0.3">
      <c r="A22" t="s">
        <v>1073</v>
      </c>
      <c r="B22">
        <v>1</v>
      </c>
      <c r="C22">
        <v>1</v>
      </c>
      <c r="D22">
        <v>1</v>
      </c>
      <c r="E22">
        <v>202348</v>
      </c>
      <c r="F22">
        <v>-5.4347799999999999</v>
      </c>
      <c r="G22" t="s">
        <v>3</v>
      </c>
    </row>
    <row r="23" spans="1:7" x14ac:dyDescent="0.3">
      <c r="A23" t="s">
        <v>430</v>
      </c>
      <c r="B23">
        <v>1</v>
      </c>
      <c r="C23">
        <v>1</v>
      </c>
      <c r="D23">
        <v>1</v>
      </c>
      <c r="E23">
        <v>1</v>
      </c>
      <c r="F23">
        <v>-4.9040699999999999</v>
      </c>
      <c r="G23" t="s">
        <v>3</v>
      </c>
    </row>
    <row r="24" spans="1:7" x14ac:dyDescent="0.3">
      <c r="A24" t="s">
        <v>431</v>
      </c>
      <c r="B24">
        <v>1</v>
      </c>
      <c r="C24">
        <v>1</v>
      </c>
      <c r="D24">
        <v>1</v>
      </c>
      <c r="E24">
        <v>633</v>
      </c>
      <c r="F24">
        <v>-3.8166600000000002</v>
      </c>
      <c r="G24" t="s">
        <v>3</v>
      </c>
    </row>
    <row r="25" spans="1:7" x14ac:dyDescent="0.3">
      <c r="A25" t="s">
        <v>696</v>
      </c>
      <c r="B25">
        <v>1</v>
      </c>
      <c r="C25">
        <v>429</v>
      </c>
      <c r="D25">
        <v>172</v>
      </c>
      <c r="E25">
        <v>3154</v>
      </c>
      <c r="F25">
        <v>-5.63781</v>
      </c>
      <c r="G25" t="s">
        <v>3</v>
      </c>
    </row>
    <row r="26" spans="1:7" x14ac:dyDescent="0.3">
      <c r="A26" t="s">
        <v>302</v>
      </c>
      <c r="B26">
        <v>1</v>
      </c>
      <c r="C26">
        <v>1387</v>
      </c>
      <c r="D26">
        <v>6442</v>
      </c>
      <c r="E26">
        <v>18464</v>
      </c>
      <c r="F26">
        <v>-4.3768599999999998</v>
      </c>
      <c r="G26" t="s">
        <v>3</v>
      </c>
    </row>
    <row r="27" spans="1:7" x14ac:dyDescent="0.25">
      <c r="A27" t="s">
        <v>1009</v>
      </c>
      <c r="B27">
        <v>1</v>
      </c>
      <c r="C27">
        <v>1</v>
      </c>
      <c r="D27">
        <v>1</v>
      </c>
      <c r="E27">
        <v>320</v>
      </c>
      <c r="F27">
        <v>-3.3686799999999999</v>
      </c>
      <c r="G27" t="s">
        <v>3</v>
      </c>
    </row>
    <row r="28" spans="1:7" x14ac:dyDescent="0.25">
      <c r="A28" t="s">
        <v>581</v>
      </c>
      <c r="B28">
        <v>1</v>
      </c>
      <c r="C28">
        <v>1</v>
      </c>
      <c r="D28">
        <v>1</v>
      </c>
      <c r="E28">
        <v>73922</v>
      </c>
      <c r="F28">
        <v>-7.5780399999999997</v>
      </c>
      <c r="G28" t="s">
        <v>3</v>
      </c>
    </row>
    <row r="29" spans="1:7" x14ac:dyDescent="0.25">
      <c r="A29" t="s">
        <v>163</v>
      </c>
      <c r="B29">
        <v>1</v>
      </c>
      <c r="C29">
        <v>252</v>
      </c>
      <c r="D29">
        <v>1</v>
      </c>
      <c r="E29">
        <v>604</v>
      </c>
      <c r="F29">
        <v>-6.6236327911065223</v>
      </c>
      <c r="G29" t="s">
        <v>3</v>
      </c>
    </row>
    <row r="30" spans="1:7" x14ac:dyDescent="0.25">
      <c r="A30" t="s">
        <v>131</v>
      </c>
      <c r="B30">
        <v>1</v>
      </c>
      <c r="C30">
        <v>16</v>
      </c>
      <c r="D30">
        <v>2823</v>
      </c>
      <c r="E30">
        <v>52356</v>
      </c>
      <c r="F30">
        <v>-6.3783700000000003</v>
      </c>
      <c r="G30" t="s">
        <v>3</v>
      </c>
    </row>
    <row r="31" spans="1:7" x14ac:dyDescent="0.25">
      <c r="A31" t="s">
        <v>290</v>
      </c>
      <c r="B31">
        <v>1</v>
      </c>
      <c r="C31">
        <v>1</v>
      </c>
      <c r="D31">
        <v>288</v>
      </c>
      <c r="E31">
        <v>1</v>
      </c>
      <c r="F31">
        <v>-7.0966899999999997</v>
      </c>
      <c r="G31" t="s">
        <v>3</v>
      </c>
    </row>
    <row r="32" spans="1:7" x14ac:dyDescent="0.25">
      <c r="A32" t="s">
        <v>918</v>
      </c>
      <c r="B32">
        <v>1</v>
      </c>
      <c r="C32">
        <v>1</v>
      </c>
      <c r="D32">
        <v>1</v>
      </c>
      <c r="E32">
        <v>4241</v>
      </c>
      <c r="F32">
        <v>-3.0372697541813576</v>
      </c>
      <c r="G32" t="s">
        <v>3</v>
      </c>
    </row>
    <row r="33" spans="1:7" x14ac:dyDescent="0.25">
      <c r="A33" t="s">
        <v>1315</v>
      </c>
      <c r="B33">
        <v>1</v>
      </c>
      <c r="C33">
        <v>149262</v>
      </c>
      <c r="D33">
        <v>1</v>
      </c>
      <c r="E33">
        <v>31445</v>
      </c>
      <c r="F33">
        <v>-8.7508175076707264</v>
      </c>
      <c r="G33" t="s">
        <v>3</v>
      </c>
    </row>
    <row r="34" spans="1:7" x14ac:dyDescent="0.25">
      <c r="A34" t="s">
        <v>355</v>
      </c>
      <c r="B34">
        <v>1</v>
      </c>
      <c r="C34">
        <v>134017</v>
      </c>
      <c r="D34">
        <v>3121</v>
      </c>
      <c r="E34">
        <v>150190</v>
      </c>
      <c r="F34">
        <v>-6.7369700000000003</v>
      </c>
      <c r="G34" t="s">
        <v>3</v>
      </c>
    </row>
    <row r="35" spans="1:7" x14ac:dyDescent="0.25">
      <c r="A35" t="s">
        <v>1481</v>
      </c>
      <c r="B35">
        <v>1</v>
      </c>
      <c r="C35">
        <v>9</v>
      </c>
      <c r="D35">
        <v>336</v>
      </c>
      <c r="E35">
        <v>9885</v>
      </c>
      <c r="F35">
        <v>-4.0867699999999996</v>
      </c>
      <c r="G35" t="s">
        <v>3</v>
      </c>
    </row>
    <row r="36" spans="1:7" x14ac:dyDescent="0.25">
      <c r="A36" t="s">
        <v>1498</v>
      </c>
      <c r="B36">
        <v>1</v>
      </c>
      <c r="C36">
        <v>4345</v>
      </c>
      <c r="D36">
        <v>1777</v>
      </c>
      <c r="E36">
        <v>3881</v>
      </c>
      <c r="F36">
        <v>-3.2197803257970747</v>
      </c>
      <c r="G36" t="s">
        <v>3</v>
      </c>
    </row>
    <row r="37" spans="1:7" x14ac:dyDescent="0.25">
      <c r="A37" t="s">
        <v>1111</v>
      </c>
      <c r="B37">
        <v>1</v>
      </c>
      <c r="C37">
        <v>6743</v>
      </c>
      <c r="D37">
        <v>1</v>
      </c>
      <c r="E37">
        <v>16144</v>
      </c>
      <c r="F37">
        <v>-6.9624199999999998</v>
      </c>
      <c r="G37" t="s">
        <v>3</v>
      </c>
    </row>
    <row r="38" spans="1:7" x14ac:dyDescent="0.25">
      <c r="A38" t="s">
        <v>1456</v>
      </c>
      <c r="B38">
        <v>1</v>
      </c>
      <c r="C38">
        <v>3586</v>
      </c>
      <c r="D38">
        <v>3586</v>
      </c>
      <c r="E38">
        <v>1</v>
      </c>
      <c r="F38">
        <v>-11.2379</v>
      </c>
      <c r="G38" t="s">
        <v>3</v>
      </c>
    </row>
    <row r="39" spans="1:7" x14ac:dyDescent="0.25">
      <c r="A39" t="s">
        <v>534</v>
      </c>
      <c r="B39">
        <v>1</v>
      </c>
      <c r="C39">
        <v>1</v>
      </c>
      <c r="D39">
        <v>1</v>
      </c>
      <c r="E39">
        <v>5305</v>
      </c>
      <c r="F39">
        <v>-4.1816700000000004</v>
      </c>
      <c r="G39" t="s">
        <v>3</v>
      </c>
    </row>
    <row r="40" spans="1:7" x14ac:dyDescent="0.25">
      <c r="A40" t="s">
        <v>881</v>
      </c>
      <c r="B40">
        <v>1</v>
      </c>
      <c r="C40">
        <v>1</v>
      </c>
      <c r="D40">
        <v>3304</v>
      </c>
      <c r="E40">
        <v>911</v>
      </c>
      <c r="F40">
        <v>-3.47282</v>
      </c>
      <c r="G40" t="s">
        <v>3</v>
      </c>
    </row>
    <row r="41" spans="1:7" x14ac:dyDescent="0.25">
      <c r="A41" t="s">
        <v>1144</v>
      </c>
      <c r="B41">
        <v>1</v>
      </c>
      <c r="C41">
        <v>1</v>
      </c>
      <c r="D41">
        <v>1</v>
      </c>
      <c r="E41">
        <v>472</v>
      </c>
      <c r="F41">
        <v>-4.3137299999999996</v>
      </c>
      <c r="G41" t="s">
        <v>3</v>
      </c>
    </row>
    <row r="42" spans="1:7" x14ac:dyDescent="0.25">
      <c r="A42" t="s">
        <v>1271</v>
      </c>
      <c r="B42">
        <v>1</v>
      </c>
      <c r="C42">
        <v>1</v>
      </c>
      <c r="D42">
        <v>1</v>
      </c>
      <c r="E42">
        <v>51978</v>
      </c>
      <c r="F42">
        <v>-8.7393800000000006</v>
      </c>
      <c r="G42" t="s">
        <v>3</v>
      </c>
    </row>
    <row r="43" spans="1:7" x14ac:dyDescent="0.25">
      <c r="A43" t="s">
        <v>375</v>
      </c>
      <c r="B43">
        <v>1</v>
      </c>
      <c r="C43">
        <v>1</v>
      </c>
      <c r="D43">
        <v>1</v>
      </c>
      <c r="E43">
        <v>11029</v>
      </c>
      <c r="F43">
        <v>-4.3293900000000001</v>
      </c>
      <c r="G43" t="s">
        <v>3</v>
      </c>
    </row>
    <row r="44" spans="1:7" x14ac:dyDescent="0.25">
      <c r="A44" t="s">
        <v>1707</v>
      </c>
      <c r="B44">
        <v>1</v>
      </c>
      <c r="C44" t="e">
        <v>#N/A</v>
      </c>
      <c r="D44">
        <v>1847</v>
      </c>
      <c r="E44">
        <v>1847</v>
      </c>
      <c r="F44">
        <v>-8.1178100000000004</v>
      </c>
      <c r="G44" t="s">
        <v>3</v>
      </c>
    </row>
    <row r="45" spans="1:7" x14ac:dyDescent="0.25">
      <c r="A45" t="s">
        <v>1577</v>
      </c>
      <c r="B45">
        <v>1</v>
      </c>
      <c r="C45">
        <v>70969</v>
      </c>
      <c r="D45">
        <v>340</v>
      </c>
      <c r="E45">
        <v>71583</v>
      </c>
      <c r="F45">
        <v>-4.6427199999999997</v>
      </c>
      <c r="G45" t="s">
        <v>3</v>
      </c>
    </row>
    <row r="46" spans="1:7" x14ac:dyDescent="0.25">
      <c r="A46" t="s">
        <v>600</v>
      </c>
      <c r="B46">
        <v>1</v>
      </c>
      <c r="C46">
        <v>30925</v>
      </c>
      <c r="D46">
        <v>4684</v>
      </c>
      <c r="E46">
        <v>98685</v>
      </c>
      <c r="F46">
        <v>-8.1215127962570666</v>
      </c>
      <c r="G46" t="s">
        <v>3</v>
      </c>
    </row>
    <row r="47" spans="1:7" x14ac:dyDescent="0.25">
      <c r="A47" t="s">
        <v>76</v>
      </c>
      <c r="B47">
        <v>1</v>
      </c>
      <c r="C47">
        <v>1</v>
      </c>
      <c r="D47">
        <v>1</v>
      </c>
      <c r="E47">
        <v>1</v>
      </c>
      <c r="F47">
        <v>-4.4822100000000002</v>
      </c>
      <c r="G47" t="s">
        <v>3</v>
      </c>
    </row>
    <row r="48" spans="1:7" x14ac:dyDescent="0.25">
      <c r="A48" t="s">
        <v>52</v>
      </c>
      <c r="B48">
        <v>1</v>
      </c>
      <c r="C48">
        <v>1</v>
      </c>
      <c r="D48">
        <v>1</v>
      </c>
      <c r="E48">
        <v>67559</v>
      </c>
      <c r="F48">
        <v>-7.2029699999999997</v>
      </c>
      <c r="G48" t="s">
        <v>3</v>
      </c>
    </row>
    <row r="49" spans="1:7" x14ac:dyDescent="0.25">
      <c r="A49" t="s">
        <v>2</v>
      </c>
      <c r="B49">
        <v>1</v>
      </c>
      <c r="C49">
        <v>338</v>
      </c>
      <c r="D49">
        <v>53</v>
      </c>
      <c r="E49">
        <v>43294</v>
      </c>
      <c r="F49">
        <v>-3.3357262000183234</v>
      </c>
      <c r="G49" t="s">
        <v>3</v>
      </c>
    </row>
    <row r="50" spans="1:7" x14ac:dyDescent="0.25">
      <c r="A50" t="s">
        <v>1227</v>
      </c>
      <c r="B50">
        <v>1</v>
      </c>
      <c r="C50">
        <v>1</v>
      </c>
      <c r="D50">
        <v>1</v>
      </c>
      <c r="E50">
        <v>79048</v>
      </c>
      <c r="F50">
        <v>-7.6908799999999999</v>
      </c>
      <c r="G50" t="s">
        <v>3</v>
      </c>
    </row>
    <row r="51" spans="1:7" x14ac:dyDescent="0.25">
      <c r="A51" t="s">
        <v>1108</v>
      </c>
      <c r="B51">
        <v>1</v>
      </c>
      <c r="C51">
        <v>1</v>
      </c>
      <c r="D51">
        <v>3297</v>
      </c>
      <c r="E51">
        <v>48918</v>
      </c>
      <c r="F51">
        <v>-5.13408</v>
      </c>
      <c r="G51" t="s">
        <v>3</v>
      </c>
    </row>
    <row r="52" spans="1:7" x14ac:dyDescent="0.25">
      <c r="A52" t="s">
        <v>1628</v>
      </c>
      <c r="B52">
        <v>1</v>
      </c>
      <c r="C52">
        <v>20230</v>
      </c>
      <c r="D52">
        <v>729</v>
      </c>
      <c r="E52">
        <v>25766</v>
      </c>
      <c r="F52">
        <v>-3.1376772924599097</v>
      </c>
      <c r="G52" t="s">
        <v>3</v>
      </c>
    </row>
    <row r="53" spans="1:7" x14ac:dyDescent="0.25">
      <c r="A53" t="s">
        <v>308</v>
      </c>
      <c r="B53">
        <v>1</v>
      </c>
      <c r="C53">
        <v>38157</v>
      </c>
      <c r="D53">
        <v>109</v>
      </c>
      <c r="E53">
        <v>177787</v>
      </c>
      <c r="F53">
        <v>-3.15143</v>
      </c>
      <c r="G53" t="s">
        <v>3</v>
      </c>
    </row>
    <row r="54" spans="1:7" x14ac:dyDescent="0.25">
      <c r="A54" t="s">
        <v>793</v>
      </c>
      <c r="B54">
        <v>1</v>
      </c>
      <c r="C54">
        <v>1</v>
      </c>
      <c r="D54">
        <v>1958</v>
      </c>
      <c r="E54">
        <v>452</v>
      </c>
      <c r="F54">
        <v>-4.7634499999999997</v>
      </c>
      <c r="G54" t="s">
        <v>3</v>
      </c>
    </row>
    <row r="55" spans="1:7" x14ac:dyDescent="0.25">
      <c r="A55" t="s">
        <v>1126</v>
      </c>
      <c r="B55">
        <v>1</v>
      </c>
      <c r="C55">
        <v>161</v>
      </c>
      <c r="D55">
        <v>1654</v>
      </c>
      <c r="E55">
        <v>161</v>
      </c>
      <c r="F55">
        <v>-6.3213400000000002</v>
      </c>
      <c r="G55" t="s">
        <v>3</v>
      </c>
    </row>
    <row r="56" spans="1:7" x14ac:dyDescent="0.25">
      <c r="A56" t="s">
        <v>556</v>
      </c>
      <c r="B56">
        <v>1</v>
      </c>
      <c r="C56">
        <v>1</v>
      </c>
      <c r="D56">
        <v>1</v>
      </c>
      <c r="E56">
        <v>22844</v>
      </c>
      <c r="F56">
        <v>-8.4785500000000003</v>
      </c>
      <c r="G56" t="s">
        <v>3</v>
      </c>
    </row>
    <row r="57" spans="1:7" x14ac:dyDescent="0.25">
      <c r="A57" t="s">
        <v>18</v>
      </c>
      <c r="B57">
        <v>1</v>
      </c>
      <c r="C57">
        <v>2529</v>
      </c>
      <c r="D57">
        <v>1</v>
      </c>
      <c r="E57">
        <v>49368</v>
      </c>
      <c r="F57">
        <v>-5.4226599999999996</v>
      </c>
      <c r="G57" t="s">
        <v>3</v>
      </c>
    </row>
    <row r="58" spans="1:7" x14ac:dyDescent="0.25">
      <c r="A58" t="s">
        <v>176</v>
      </c>
      <c r="B58">
        <v>1</v>
      </c>
      <c r="C58">
        <v>1</v>
      </c>
      <c r="D58">
        <v>1</v>
      </c>
      <c r="E58">
        <v>1373</v>
      </c>
      <c r="F58">
        <v>-3.4142299999999999</v>
      </c>
      <c r="G58" t="s">
        <v>3</v>
      </c>
    </row>
    <row r="59" spans="1:7" x14ac:dyDescent="0.25">
      <c r="A59" t="s">
        <v>23</v>
      </c>
      <c r="B59">
        <v>1</v>
      </c>
      <c r="C59">
        <v>17047</v>
      </c>
      <c r="D59">
        <v>637</v>
      </c>
      <c r="E59">
        <v>13225</v>
      </c>
      <c r="F59">
        <v>-7.4381000000000004</v>
      </c>
      <c r="G59" t="s">
        <v>3</v>
      </c>
    </row>
    <row r="60" spans="1:7" x14ac:dyDescent="0.25">
      <c r="A60" t="s">
        <v>47</v>
      </c>
      <c r="B60">
        <v>1</v>
      </c>
      <c r="C60">
        <v>1</v>
      </c>
      <c r="D60">
        <v>1</v>
      </c>
      <c r="E60">
        <v>127269</v>
      </c>
      <c r="F60">
        <v>-7.07118</v>
      </c>
      <c r="G60" t="s">
        <v>3</v>
      </c>
    </row>
    <row r="61" spans="1:7" x14ac:dyDescent="0.25">
      <c r="A61" t="s">
        <v>1581</v>
      </c>
      <c r="B61">
        <v>1</v>
      </c>
      <c r="C61">
        <v>78840</v>
      </c>
      <c r="D61">
        <v>20</v>
      </c>
      <c r="E61">
        <v>73088</v>
      </c>
      <c r="F61">
        <v>-5.3965054586978747</v>
      </c>
      <c r="G61" t="s">
        <v>3</v>
      </c>
    </row>
    <row r="62" spans="1:7" x14ac:dyDescent="0.25">
      <c r="A62" t="s">
        <v>1341</v>
      </c>
      <c r="B62">
        <v>1</v>
      </c>
      <c r="C62">
        <v>52836</v>
      </c>
      <c r="D62">
        <v>1</v>
      </c>
      <c r="E62">
        <v>18430</v>
      </c>
      <c r="F62">
        <v>-7.3957699999999997</v>
      </c>
      <c r="G62" t="s">
        <v>3</v>
      </c>
    </row>
    <row r="63" spans="1:7" x14ac:dyDescent="0.25">
      <c r="A63" t="s">
        <v>824</v>
      </c>
      <c r="B63">
        <v>1</v>
      </c>
      <c r="C63">
        <v>1</v>
      </c>
      <c r="D63">
        <v>1</v>
      </c>
      <c r="E63">
        <v>35091</v>
      </c>
      <c r="F63">
        <v>-6.9940899999999999</v>
      </c>
      <c r="G63" t="s">
        <v>3</v>
      </c>
    </row>
    <row r="64" spans="1:7" x14ac:dyDescent="0.25">
      <c r="A64" t="s">
        <v>579</v>
      </c>
      <c r="B64">
        <v>1</v>
      </c>
      <c r="C64">
        <v>1149</v>
      </c>
      <c r="D64">
        <v>6912</v>
      </c>
      <c r="E64">
        <v>25542</v>
      </c>
      <c r="F64">
        <v>-6.6557899999999997</v>
      </c>
      <c r="G64" t="s">
        <v>3</v>
      </c>
    </row>
    <row r="65" spans="1:7" x14ac:dyDescent="0.25">
      <c r="A65" t="s">
        <v>210</v>
      </c>
      <c r="B65">
        <v>1</v>
      </c>
      <c r="C65">
        <v>1</v>
      </c>
      <c r="D65">
        <v>1</v>
      </c>
      <c r="E65">
        <v>13463</v>
      </c>
      <c r="F65">
        <v>-4.4284999999999997</v>
      </c>
      <c r="G65" t="s">
        <v>3</v>
      </c>
    </row>
    <row r="66" spans="1:7" x14ac:dyDescent="0.25">
      <c r="A66" t="s">
        <v>1255</v>
      </c>
      <c r="B66">
        <v>1</v>
      </c>
      <c r="C66">
        <v>1</v>
      </c>
      <c r="D66">
        <v>1</v>
      </c>
      <c r="E66">
        <v>190692</v>
      </c>
      <c r="F66">
        <v>-10.1408</v>
      </c>
      <c r="G66" t="s">
        <v>3</v>
      </c>
    </row>
    <row r="67" spans="1:7" x14ac:dyDescent="0.25">
      <c r="A67" t="s">
        <v>934</v>
      </c>
      <c r="B67">
        <v>1</v>
      </c>
      <c r="C67">
        <v>587</v>
      </c>
      <c r="D67">
        <v>191</v>
      </c>
      <c r="E67">
        <v>67249</v>
      </c>
      <c r="F67">
        <v>-9.1436383099220375</v>
      </c>
      <c r="G67" t="s">
        <v>3</v>
      </c>
    </row>
    <row r="68" spans="1:7" x14ac:dyDescent="0.25">
      <c r="A68" t="s">
        <v>1697</v>
      </c>
      <c r="B68">
        <v>1</v>
      </c>
      <c r="C68">
        <v>1</v>
      </c>
      <c r="D68">
        <v>409</v>
      </c>
      <c r="E68">
        <v>1</v>
      </c>
      <c r="F68">
        <v>-4.5845700000000003</v>
      </c>
      <c r="G68" t="s">
        <v>3</v>
      </c>
    </row>
    <row r="69" spans="1:7" x14ac:dyDescent="0.25">
      <c r="A69" t="s">
        <v>1591</v>
      </c>
      <c r="B69">
        <v>1</v>
      </c>
      <c r="C69">
        <v>140284</v>
      </c>
      <c r="D69">
        <v>65197</v>
      </c>
      <c r="E69">
        <v>99901</v>
      </c>
      <c r="F69">
        <v>-4.5652200000000001</v>
      </c>
      <c r="G69" t="s">
        <v>3</v>
      </c>
    </row>
    <row r="70" spans="1:7" x14ac:dyDescent="0.25">
      <c r="A70" t="s">
        <v>1414</v>
      </c>
      <c r="B70">
        <v>1</v>
      </c>
      <c r="C70">
        <v>1</v>
      </c>
      <c r="D70">
        <v>1</v>
      </c>
      <c r="E70">
        <v>145</v>
      </c>
      <c r="F70">
        <v>-8.2495700000000003</v>
      </c>
      <c r="G70" t="s">
        <v>3</v>
      </c>
    </row>
    <row r="71" spans="1:7" x14ac:dyDescent="0.25">
      <c r="A71" t="s">
        <v>494</v>
      </c>
      <c r="B71">
        <v>1</v>
      </c>
      <c r="C71">
        <v>93288</v>
      </c>
      <c r="D71">
        <v>3345</v>
      </c>
      <c r="E71">
        <v>34006</v>
      </c>
      <c r="F71">
        <v>-8.8871000000000002</v>
      </c>
      <c r="G71" t="s">
        <v>3</v>
      </c>
    </row>
    <row r="72" spans="1:7" x14ac:dyDescent="0.25">
      <c r="A72" t="s">
        <v>492</v>
      </c>
      <c r="B72">
        <v>1</v>
      </c>
      <c r="C72">
        <v>80818</v>
      </c>
      <c r="D72">
        <v>10190</v>
      </c>
      <c r="E72">
        <v>4486</v>
      </c>
      <c r="F72">
        <v>-10.108700000000001</v>
      </c>
      <c r="G72" t="s">
        <v>3</v>
      </c>
    </row>
    <row r="73" spans="1:7" x14ac:dyDescent="0.25">
      <c r="A73" t="s">
        <v>1656</v>
      </c>
      <c r="B73">
        <v>2</v>
      </c>
      <c r="C73">
        <v>175408</v>
      </c>
      <c r="D73">
        <v>14956</v>
      </c>
      <c r="E73">
        <v>98882</v>
      </c>
      <c r="F73">
        <v>-4.4957900000000004</v>
      </c>
      <c r="G73" t="s">
        <v>3</v>
      </c>
    </row>
    <row r="74" spans="1:7" x14ac:dyDescent="0.25">
      <c r="A74" t="s">
        <v>1585</v>
      </c>
      <c r="B74">
        <v>2</v>
      </c>
      <c r="C74">
        <v>1</v>
      </c>
      <c r="D74">
        <v>2</v>
      </c>
      <c r="E74">
        <v>87289</v>
      </c>
      <c r="F74">
        <v>-3.5163600000000002</v>
      </c>
      <c r="G74" t="s">
        <v>3</v>
      </c>
    </row>
    <row r="75" spans="1:7" x14ac:dyDescent="0.25">
      <c r="A75" t="s">
        <v>63</v>
      </c>
      <c r="B75">
        <v>5</v>
      </c>
      <c r="C75">
        <v>140</v>
      </c>
      <c r="D75">
        <v>140</v>
      </c>
      <c r="E75">
        <v>585</v>
      </c>
      <c r="F75">
        <v>-3.4458099999999998</v>
      </c>
      <c r="G75" t="s">
        <v>3</v>
      </c>
    </row>
    <row r="76" spans="1:7" x14ac:dyDescent="0.25">
      <c r="A76" t="s">
        <v>46</v>
      </c>
      <c r="B76">
        <v>7</v>
      </c>
      <c r="C76">
        <v>1</v>
      </c>
      <c r="D76">
        <v>7</v>
      </c>
      <c r="E76">
        <v>127205</v>
      </c>
      <c r="F76">
        <v>-5.8850300000000004</v>
      </c>
      <c r="G76" t="s">
        <v>3</v>
      </c>
    </row>
    <row r="77" spans="1:7" x14ac:dyDescent="0.25">
      <c r="A77" t="s">
        <v>1303</v>
      </c>
      <c r="B77">
        <v>10</v>
      </c>
      <c r="C77">
        <v>1</v>
      </c>
      <c r="D77">
        <v>12349</v>
      </c>
      <c r="E77">
        <v>11537</v>
      </c>
      <c r="F77">
        <v>-7.5984999999999996</v>
      </c>
      <c r="G77" t="s">
        <v>3</v>
      </c>
    </row>
    <row r="78" spans="1:7" x14ac:dyDescent="0.25">
      <c r="A78" t="s">
        <v>1653</v>
      </c>
      <c r="B78">
        <v>14</v>
      </c>
      <c r="C78">
        <v>14</v>
      </c>
      <c r="D78">
        <v>1</v>
      </c>
      <c r="E78">
        <v>10806</v>
      </c>
      <c r="F78">
        <v>-7.4565900000000003</v>
      </c>
      <c r="G78" t="s">
        <v>3</v>
      </c>
    </row>
    <row r="79" spans="1:7" x14ac:dyDescent="0.25">
      <c r="A79" t="s">
        <v>1355</v>
      </c>
      <c r="B79">
        <v>17</v>
      </c>
      <c r="C79">
        <v>1</v>
      </c>
      <c r="D79">
        <v>1</v>
      </c>
      <c r="E79">
        <v>17</v>
      </c>
      <c r="F79">
        <v>-4.3389499999999996</v>
      </c>
      <c r="G79" t="s">
        <v>3</v>
      </c>
    </row>
    <row r="80" spans="1:7" x14ac:dyDescent="0.25">
      <c r="A80" t="s">
        <v>1302</v>
      </c>
      <c r="B80">
        <v>22</v>
      </c>
      <c r="C80">
        <v>22</v>
      </c>
      <c r="D80">
        <v>1</v>
      </c>
      <c r="E80">
        <v>1</v>
      </c>
      <c r="F80">
        <v>-7.6298000000000004</v>
      </c>
      <c r="G80" t="s">
        <v>3</v>
      </c>
    </row>
    <row r="81" spans="1:7" x14ac:dyDescent="0.25">
      <c r="A81" t="s">
        <v>10</v>
      </c>
      <c r="B81">
        <v>23</v>
      </c>
      <c r="C81">
        <v>1</v>
      </c>
      <c r="D81">
        <v>1</v>
      </c>
      <c r="E81">
        <v>23</v>
      </c>
      <c r="F81">
        <v>-6.0908199999999999</v>
      </c>
      <c r="G81" t="s">
        <v>3</v>
      </c>
    </row>
    <row r="82" spans="1:7" x14ac:dyDescent="0.25">
      <c r="A82" t="s">
        <v>1571</v>
      </c>
      <c r="B82">
        <v>23</v>
      </c>
      <c r="C82">
        <v>23</v>
      </c>
      <c r="D82">
        <v>23</v>
      </c>
      <c r="E82">
        <v>120767</v>
      </c>
      <c r="F82">
        <v>-3.0822600000000002</v>
      </c>
      <c r="G82" t="s">
        <v>3</v>
      </c>
    </row>
    <row r="83" spans="1:7" x14ac:dyDescent="0.25">
      <c r="A83" t="s">
        <v>1014</v>
      </c>
      <c r="B83">
        <v>24</v>
      </c>
      <c r="C83">
        <v>1</v>
      </c>
      <c r="D83">
        <v>24</v>
      </c>
      <c r="E83">
        <v>90947</v>
      </c>
      <c r="F83">
        <v>-5.2794299999999996</v>
      </c>
      <c r="G83" t="s">
        <v>3</v>
      </c>
    </row>
    <row r="84" spans="1:7" x14ac:dyDescent="0.25">
      <c r="A84" t="s">
        <v>205</v>
      </c>
      <c r="B84">
        <v>31</v>
      </c>
      <c r="C84">
        <v>1</v>
      </c>
      <c r="D84">
        <v>1</v>
      </c>
      <c r="E84">
        <v>31</v>
      </c>
      <c r="F84">
        <v>-8.5146200000000007</v>
      </c>
      <c r="G84" t="s">
        <v>3</v>
      </c>
    </row>
    <row r="85" spans="1:7" x14ac:dyDescent="0.25">
      <c r="A85" t="s">
        <v>1195</v>
      </c>
      <c r="B85">
        <v>31</v>
      </c>
      <c r="C85">
        <v>31</v>
      </c>
      <c r="D85">
        <v>209</v>
      </c>
      <c r="E85">
        <v>1</v>
      </c>
      <c r="F85">
        <v>-5.7874600000000003</v>
      </c>
      <c r="G85" t="s">
        <v>3</v>
      </c>
    </row>
    <row r="86" spans="1:7" x14ac:dyDescent="0.25">
      <c r="A86" t="s">
        <v>1118</v>
      </c>
      <c r="B86">
        <v>32</v>
      </c>
      <c r="C86">
        <v>51862</v>
      </c>
      <c r="D86">
        <v>662</v>
      </c>
      <c r="E86">
        <v>7945</v>
      </c>
      <c r="F86">
        <v>-4.32517</v>
      </c>
      <c r="G86" t="s">
        <v>3</v>
      </c>
    </row>
    <row r="87" spans="1:7" x14ac:dyDescent="0.25">
      <c r="A87" t="s">
        <v>551</v>
      </c>
      <c r="B87">
        <v>36</v>
      </c>
      <c r="C87">
        <v>36</v>
      </c>
      <c r="D87">
        <v>320</v>
      </c>
      <c r="E87">
        <v>36</v>
      </c>
      <c r="F87">
        <v>-13.0381</v>
      </c>
      <c r="G87" t="s">
        <v>3</v>
      </c>
    </row>
    <row r="88" spans="1:7" x14ac:dyDescent="0.25">
      <c r="A88" t="s">
        <v>1136</v>
      </c>
      <c r="B88">
        <v>37</v>
      </c>
      <c r="C88">
        <v>1</v>
      </c>
      <c r="D88">
        <v>1</v>
      </c>
      <c r="E88">
        <v>19330</v>
      </c>
      <c r="F88">
        <v>-5.5253300000000003</v>
      </c>
      <c r="G88" t="s">
        <v>3</v>
      </c>
    </row>
    <row r="89" spans="1:7" x14ac:dyDescent="0.25">
      <c r="A89" t="s">
        <v>398</v>
      </c>
      <c r="B89">
        <v>45</v>
      </c>
      <c r="C89">
        <v>87438</v>
      </c>
      <c r="D89">
        <v>45</v>
      </c>
      <c r="E89">
        <v>87438</v>
      </c>
      <c r="F89">
        <v>-4.0170300000000001</v>
      </c>
      <c r="G89" t="s">
        <v>3</v>
      </c>
    </row>
    <row r="90" spans="1:7" x14ac:dyDescent="0.25">
      <c r="A90" t="s">
        <v>1496</v>
      </c>
      <c r="B90">
        <v>45</v>
      </c>
      <c r="C90">
        <v>45</v>
      </c>
      <c r="D90">
        <v>45</v>
      </c>
      <c r="E90">
        <v>200</v>
      </c>
      <c r="F90">
        <v>-4.0730700000000004</v>
      </c>
      <c r="G90" t="s">
        <v>3</v>
      </c>
    </row>
    <row r="91" spans="1:7" x14ac:dyDescent="0.25">
      <c r="A91" t="s">
        <v>1529</v>
      </c>
      <c r="B91">
        <v>53</v>
      </c>
      <c r="C91">
        <v>53</v>
      </c>
      <c r="D91">
        <v>53</v>
      </c>
      <c r="E91">
        <v>53</v>
      </c>
      <c r="F91">
        <v>-3.6511100000000001</v>
      </c>
      <c r="G91" t="s">
        <v>3</v>
      </c>
    </row>
    <row r="92" spans="1:7" x14ac:dyDescent="0.25">
      <c r="A92" t="s">
        <v>1171</v>
      </c>
      <c r="B92">
        <v>53</v>
      </c>
      <c r="C92">
        <v>38591</v>
      </c>
      <c r="D92">
        <v>1</v>
      </c>
      <c r="E92">
        <v>61239</v>
      </c>
      <c r="F92">
        <v>-6.4892300000000001</v>
      </c>
      <c r="G92" t="s">
        <v>3</v>
      </c>
    </row>
    <row r="93" spans="1:7" x14ac:dyDescent="0.25">
      <c r="A93" t="s">
        <v>71</v>
      </c>
      <c r="B93">
        <v>55</v>
      </c>
      <c r="C93">
        <v>4213</v>
      </c>
      <c r="D93">
        <v>2178</v>
      </c>
      <c r="E93">
        <v>2566</v>
      </c>
      <c r="F93">
        <v>-4.1638999999999999</v>
      </c>
      <c r="G93" t="s">
        <v>3</v>
      </c>
    </row>
    <row r="94" spans="1:7" x14ac:dyDescent="0.25">
      <c r="A94" t="s">
        <v>546</v>
      </c>
      <c r="B94">
        <v>56</v>
      </c>
      <c r="C94">
        <v>1579</v>
      </c>
      <c r="D94">
        <v>56</v>
      </c>
      <c r="E94">
        <v>9260</v>
      </c>
      <c r="F94">
        <v>-3.7267331453051837</v>
      </c>
      <c r="G94" t="s">
        <v>3</v>
      </c>
    </row>
    <row r="95" spans="1:7" x14ac:dyDescent="0.25">
      <c r="A95" t="s">
        <v>1116</v>
      </c>
      <c r="B95">
        <v>65</v>
      </c>
      <c r="C95">
        <v>65</v>
      </c>
      <c r="D95">
        <v>290</v>
      </c>
      <c r="E95">
        <v>1</v>
      </c>
      <c r="F95">
        <v>-3.2747909251339693</v>
      </c>
      <c r="G95" t="s">
        <v>3</v>
      </c>
    </row>
    <row r="96" spans="1:7" x14ac:dyDescent="0.25">
      <c r="A96" t="s">
        <v>423</v>
      </c>
      <c r="B96">
        <v>70</v>
      </c>
      <c r="C96">
        <v>1</v>
      </c>
      <c r="D96">
        <v>3530</v>
      </c>
      <c r="E96">
        <v>23155</v>
      </c>
      <c r="F96">
        <v>-7.9802309930424791</v>
      </c>
      <c r="G96" t="s">
        <v>3</v>
      </c>
    </row>
    <row r="97" spans="1:7" x14ac:dyDescent="0.25">
      <c r="A97" t="s">
        <v>73</v>
      </c>
      <c r="B97">
        <v>71</v>
      </c>
      <c r="C97">
        <v>1</v>
      </c>
      <c r="D97">
        <v>3934</v>
      </c>
      <c r="E97">
        <v>17734</v>
      </c>
      <c r="F97">
        <v>-9.8487100000000005</v>
      </c>
      <c r="G97" t="s">
        <v>3</v>
      </c>
    </row>
    <row r="98" spans="1:7" x14ac:dyDescent="0.25">
      <c r="A98" t="s">
        <v>634</v>
      </c>
      <c r="B98">
        <v>72</v>
      </c>
      <c r="C98">
        <v>1</v>
      </c>
      <c r="D98">
        <v>8948</v>
      </c>
      <c r="E98">
        <v>72</v>
      </c>
      <c r="F98">
        <v>-5.1495699999999998</v>
      </c>
      <c r="G98" t="s">
        <v>3</v>
      </c>
    </row>
    <row r="99" spans="1:7" x14ac:dyDescent="0.25">
      <c r="A99" t="s">
        <v>605</v>
      </c>
      <c r="B99">
        <v>77</v>
      </c>
      <c r="C99">
        <v>35532</v>
      </c>
      <c r="D99">
        <v>47</v>
      </c>
      <c r="E99">
        <v>12820</v>
      </c>
      <c r="F99">
        <v>-6.3984444352649854</v>
      </c>
      <c r="G99" t="s">
        <v>3</v>
      </c>
    </row>
    <row r="100" spans="1:7" x14ac:dyDescent="0.25">
      <c r="A100" t="s">
        <v>617</v>
      </c>
      <c r="B100">
        <v>77</v>
      </c>
      <c r="C100">
        <v>13770</v>
      </c>
      <c r="D100">
        <v>10418</v>
      </c>
      <c r="E100">
        <v>21327</v>
      </c>
      <c r="F100">
        <v>-3.2724799999999998</v>
      </c>
      <c r="G100" t="s">
        <v>3</v>
      </c>
    </row>
    <row r="101" spans="1:7" x14ac:dyDescent="0.25">
      <c r="A101" t="s">
        <v>475</v>
      </c>
      <c r="B101">
        <v>86</v>
      </c>
      <c r="C101">
        <v>1</v>
      </c>
      <c r="D101">
        <v>1</v>
      </c>
      <c r="E101">
        <v>13133</v>
      </c>
      <c r="F101">
        <v>-3.97838</v>
      </c>
      <c r="G101" t="s">
        <v>3</v>
      </c>
    </row>
    <row r="102" spans="1:7" x14ac:dyDescent="0.25">
      <c r="A102" t="s">
        <v>1123</v>
      </c>
      <c r="B102">
        <v>86</v>
      </c>
      <c r="C102">
        <v>10498</v>
      </c>
      <c r="D102">
        <v>1</v>
      </c>
      <c r="E102">
        <v>6814</v>
      </c>
      <c r="F102">
        <v>-5.3654799999999998</v>
      </c>
      <c r="G102" t="s">
        <v>3</v>
      </c>
    </row>
    <row r="103" spans="1:7" x14ac:dyDescent="0.25">
      <c r="A103" t="s">
        <v>1010</v>
      </c>
      <c r="B103">
        <v>89</v>
      </c>
      <c r="C103">
        <v>82</v>
      </c>
      <c r="D103">
        <v>2014</v>
      </c>
      <c r="E103">
        <v>2671</v>
      </c>
      <c r="F103">
        <v>-3.5585300000000002</v>
      </c>
      <c r="G103" t="s">
        <v>3</v>
      </c>
    </row>
    <row r="104" spans="1:7" x14ac:dyDescent="0.25">
      <c r="A104" t="s">
        <v>478</v>
      </c>
      <c r="B104">
        <v>90</v>
      </c>
      <c r="C104">
        <v>1</v>
      </c>
      <c r="D104">
        <v>15868</v>
      </c>
      <c r="E104">
        <v>23142</v>
      </c>
      <c r="F104">
        <v>-3.30592</v>
      </c>
      <c r="G104" t="s">
        <v>3</v>
      </c>
    </row>
    <row r="105" spans="1:7" x14ac:dyDescent="0.25">
      <c r="A105" t="s">
        <v>1099</v>
      </c>
      <c r="B105">
        <v>93</v>
      </c>
      <c r="C105">
        <v>7811</v>
      </c>
      <c r="D105">
        <v>3718</v>
      </c>
      <c r="E105">
        <v>51319</v>
      </c>
      <c r="F105">
        <v>-5.1297499999999996</v>
      </c>
      <c r="G105" t="s">
        <v>3</v>
      </c>
    </row>
    <row r="106" spans="1:7" x14ac:dyDescent="0.25">
      <c r="A106" t="s">
        <v>767</v>
      </c>
      <c r="B106">
        <v>98</v>
      </c>
      <c r="C106">
        <v>12955</v>
      </c>
      <c r="D106">
        <v>690</v>
      </c>
      <c r="E106">
        <v>40907</v>
      </c>
      <c r="F106">
        <v>-4.0277000000000003</v>
      </c>
      <c r="G106" t="s">
        <v>3</v>
      </c>
    </row>
    <row r="107" spans="1:7" x14ac:dyDescent="0.25">
      <c r="A107" t="s">
        <v>1038</v>
      </c>
      <c r="B107">
        <v>104</v>
      </c>
      <c r="C107">
        <v>1315</v>
      </c>
      <c r="D107">
        <v>1315</v>
      </c>
      <c r="E107">
        <v>2439</v>
      </c>
      <c r="F107">
        <v>-7.4467100000000004</v>
      </c>
      <c r="G107" t="s">
        <v>3</v>
      </c>
    </row>
    <row r="108" spans="1:7" x14ac:dyDescent="0.25">
      <c r="A108" t="s">
        <v>917</v>
      </c>
      <c r="B108">
        <v>114</v>
      </c>
      <c r="C108">
        <v>114</v>
      </c>
      <c r="D108">
        <v>114</v>
      </c>
      <c r="E108">
        <v>4632</v>
      </c>
      <c r="F108">
        <v>-7.6181799999999997</v>
      </c>
      <c r="G108" t="s">
        <v>3</v>
      </c>
    </row>
    <row r="109" spans="1:7" x14ac:dyDescent="0.25">
      <c r="A109" t="s">
        <v>872</v>
      </c>
      <c r="B109">
        <v>117</v>
      </c>
      <c r="C109">
        <v>20</v>
      </c>
      <c r="D109">
        <v>117</v>
      </c>
      <c r="E109">
        <v>1</v>
      </c>
      <c r="F109">
        <v>-8.5266599999999997</v>
      </c>
      <c r="G109" t="s">
        <v>3</v>
      </c>
    </row>
    <row r="110" spans="1:7" x14ac:dyDescent="0.25">
      <c r="A110" t="s">
        <v>1416</v>
      </c>
      <c r="B110">
        <v>126</v>
      </c>
      <c r="C110">
        <v>126</v>
      </c>
      <c r="D110">
        <v>1</v>
      </c>
      <c r="E110">
        <v>126</v>
      </c>
      <c r="F110">
        <v>-8.4716100000000001</v>
      </c>
      <c r="G110" t="s">
        <v>3</v>
      </c>
    </row>
    <row r="111" spans="1:7" x14ac:dyDescent="0.25">
      <c r="A111" t="s">
        <v>709</v>
      </c>
      <c r="B111">
        <v>136</v>
      </c>
      <c r="C111">
        <v>42</v>
      </c>
      <c r="D111">
        <v>421</v>
      </c>
      <c r="E111">
        <v>98558</v>
      </c>
      <c r="F111">
        <v>-4.99376</v>
      </c>
      <c r="G111" t="s">
        <v>3</v>
      </c>
    </row>
    <row r="112" spans="1:7" x14ac:dyDescent="0.25">
      <c r="A112" t="s">
        <v>307</v>
      </c>
      <c r="B112">
        <v>138</v>
      </c>
      <c r="C112">
        <v>138</v>
      </c>
      <c r="D112">
        <v>1</v>
      </c>
      <c r="E112">
        <v>128883</v>
      </c>
      <c r="F112">
        <v>-4.5499499999999999</v>
      </c>
      <c r="G112" t="s">
        <v>3</v>
      </c>
    </row>
    <row r="113" spans="1:7" x14ac:dyDescent="0.25">
      <c r="A113" t="s">
        <v>1125</v>
      </c>
      <c r="B113">
        <v>143</v>
      </c>
      <c r="C113">
        <v>143</v>
      </c>
      <c r="D113">
        <v>1</v>
      </c>
      <c r="E113">
        <v>17651</v>
      </c>
      <c r="F113">
        <v>-5.4500799999999998</v>
      </c>
      <c r="G113" t="s">
        <v>3</v>
      </c>
    </row>
    <row r="114" spans="1:7" x14ac:dyDescent="0.25">
      <c r="A114" t="s">
        <v>326</v>
      </c>
      <c r="B114">
        <v>148</v>
      </c>
      <c r="C114">
        <v>1</v>
      </c>
      <c r="D114">
        <v>1</v>
      </c>
      <c r="E114">
        <v>1</v>
      </c>
      <c r="F114">
        <v>-5.0246599999999999</v>
      </c>
      <c r="G114" t="s">
        <v>3</v>
      </c>
    </row>
    <row r="115" spans="1:7" x14ac:dyDescent="0.25">
      <c r="A115" t="s">
        <v>1692</v>
      </c>
      <c r="B115">
        <v>153</v>
      </c>
      <c r="C115">
        <v>42845</v>
      </c>
      <c r="D115">
        <v>5296</v>
      </c>
      <c r="E115">
        <v>59063</v>
      </c>
      <c r="F115">
        <v>-7.4348000000000001</v>
      </c>
      <c r="G115" t="s">
        <v>3</v>
      </c>
    </row>
    <row r="116" spans="1:7" x14ac:dyDescent="0.25">
      <c r="A116" t="s">
        <v>191</v>
      </c>
      <c r="B116">
        <v>161</v>
      </c>
      <c r="C116">
        <v>1979</v>
      </c>
      <c r="D116">
        <v>3806</v>
      </c>
      <c r="E116">
        <v>101695</v>
      </c>
      <c r="F116">
        <v>-10.1699</v>
      </c>
      <c r="G116" t="s">
        <v>3</v>
      </c>
    </row>
    <row r="117" spans="1:7" x14ac:dyDescent="0.25">
      <c r="A117" t="s">
        <v>587</v>
      </c>
      <c r="B117">
        <v>169</v>
      </c>
      <c r="C117">
        <v>7446</v>
      </c>
      <c r="D117">
        <v>563</v>
      </c>
      <c r="E117">
        <v>169</v>
      </c>
      <c r="F117">
        <v>-7.8620999999999999</v>
      </c>
      <c r="G117" t="s">
        <v>3</v>
      </c>
    </row>
    <row r="118" spans="1:7" x14ac:dyDescent="0.25">
      <c r="A118" t="s">
        <v>65</v>
      </c>
      <c r="B118">
        <v>174</v>
      </c>
      <c r="C118">
        <v>14951</v>
      </c>
      <c r="D118">
        <v>1</v>
      </c>
      <c r="E118">
        <v>25582</v>
      </c>
      <c r="F118">
        <v>-6.3314899999999996</v>
      </c>
      <c r="G118" t="s">
        <v>3</v>
      </c>
    </row>
    <row r="119" spans="1:7" x14ac:dyDescent="0.25">
      <c r="A119" t="s">
        <v>1672</v>
      </c>
      <c r="B119">
        <v>176</v>
      </c>
      <c r="C119">
        <v>105749</v>
      </c>
      <c r="D119">
        <v>176</v>
      </c>
      <c r="E119">
        <v>226998</v>
      </c>
      <c r="F119">
        <v>-4.117</v>
      </c>
      <c r="G119" t="s">
        <v>3</v>
      </c>
    </row>
    <row r="120" spans="1:7" x14ac:dyDescent="0.25">
      <c r="A120" t="s">
        <v>1405</v>
      </c>
      <c r="B120">
        <v>180</v>
      </c>
      <c r="C120">
        <v>15456</v>
      </c>
      <c r="D120">
        <v>474</v>
      </c>
      <c r="E120">
        <v>125727</v>
      </c>
      <c r="F120">
        <v>-3.0199199999999999</v>
      </c>
      <c r="G120" t="s">
        <v>3</v>
      </c>
    </row>
    <row r="121" spans="1:7" x14ac:dyDescent="0.25">
      <c r="A121" t="s">
        <v>784</v>
      </c>
      <c r="B121">
        <v>196</v>
      </c>
      <c r="C121">
        <v>196</v>
      </c>
      <c r="D121">
        <v>196</v>
      </c>
      <c r="E121">
        <v>196</v>
      </c>
      <c r="F121">
        <v>-5.2648999999999999</v>
      </c>
      <c r="G121" t="s">
        <v>3</v>
      </c>
    </row>
    <row r="122" spans="1:7" x14ac:dyDescent="0.25">
      <c r="A122" t="s">
        <v>1228</v>
      </c>
      <c r="B122">
        <v>200</v>
      </c>
      <c r="C122">
        <v>8612</v>
      </c>
      <c r="D122">
        <v>200</v>
      </c>
      <c r="E122">
        <v>87734</v>
      </c>
      <c r="F122">
        <v>-9.2357300000000002</v>
      </c>
      <c r="G122" t="s">
        <v>3</v>
      </c>
    </row>
    <row r="123" spans="1:7" x14ac:dyDescent="0.25">
      <c r="A123" t="s">
        <v>207</v>
      </c>
      <c r="B123">
        <v>202</v>
      </c>
      <c r="C123">
        <v>41280</v>
      </c>
      <c r="D123">
        <v>202</v>
      </c>
      <c r="E123">
        <v>10867</v>
      </c>
      <c r="F123">
        <v>-9.5343800000000005</v>
      </c>
      <c r="G123" t="s">
        <v>3</v>
      </c>
    </row>
    <row r="124" spans="1:7" x14ac:dyDescent="0.25">
      <c r="A124" t="s">
        <v>437</v>
      </c>
      <c r="B124">
        <v>206</v>
      </c>
      <c r="C124">
        <v>29154</v>
      </c>
      <c r="D124">
        <v>1</v>
      </c>
      <c r="E124">
        <v>206</v>
      </c>
      <c r="F124">
        <v>-4.0449999999999999</v>
      </c>
      <c r="G124" t="s">
        <v>3</v>
      </c>
    </row>
    <row r="125" spans="1:7" x14ac:dyDescent="0.25">
      <c r="A125" t="s">
        <v>1309</v>
      </c>
      <c r="B125">
        <v>207</v>
      </c>
      <c r="C125">
        <v>52966</v>
      </c>
      <c r="D125">
        <v>2598</v>
      </c>
      <c r="E125">
        <v>18716</v>
      </c>
      <c r="F125">
        <v>-5.63157</v>
      </c>
      <c r="G125" t="s">
        <v>3</v>
      </c>
    </row>
    <row r="126" spans="1:7" x14ac:dyDescent="0.25">
      <c r="A126" t="s">
        <v>426</v>
      </c>
      <c r="B126">
        <v>212</v>
      </c>
      <c r="C126">
        <v>363</v>
      </c>
      <c r="D126">
        <v>363</v>
      </c>
      <c r="E126">
        <v>5471</v>
      </c>
      <c r="F126">
        <v>-6.4415500000000003</v>
      </c>
      <c r="G126" t="s">
        <v>3</v>
      </c>
    </row>
    <row r="127" spans="1:7" x14ac:dyDescent="0.25">
      <c r="A127" t="s">
        <v>310</v>
      </c>
      <c r="B127">
        <v>222</v>
      </c>
      <c r="C127">
        <v>222</v>
      </c>
      <c r="D127">
        <v>32</v>
      </c>
      <c r="E127">
        <v>91831</v>
      </c>
      <c r="F127">
        <v>-4.7864709046933811</v>
      </c>
      <c r="G127" t="s">
        <v>3</v>
      </c>
    </row>
    <row r="128" spans="1:7" x14ac:dyDescent="0.25">
      <c r="A128" t="s">
        <v>570</v>
      </c>
      <c r="B128">
        <v>226</v>
      </c>
      <c r="C128">
        <v>17617</v>
      </c>
      <c r="D128">
        <v>226</v>
      </c>
      <c r="E128">
        <v>20174</v>
      </c>
      <c r="F128">
        <v>-3.3215599999999998</v>
      </c>
      <c r="G128" t="s">
        <v>3</v>
      </c>
    </row>
    <row r="129" spans="1:7" x14ac:dyDescent="0.25">
      <c r="A129" t="s">
        <v>1058</v>
      </c>
      <c r="B129">
        <v>238</v>
      </c>
      <c r="C129">
        <v>206</v>
      </c>
      <c r="D129">
        <v>1152</v>
      </c>
      <c r="E129">
        <v>27977</v>
      </c>
      <c r="F129">
        <v>-5.9240399999999998</v>
      </c>
      <c r="G129" t="s">
        <v>3</v>
      </c>
    </row>
    <row r="130" spans="1:7" x14ac:dyDescent="0.25">
      <c r="A130" t="s">
        <v>1354</v>
      </c>
      <c r="B130">
        <v>245</v>
      </c>
      <c r="C130">
        <v>13</v>
      </c>
      <c r="D130">
        <v>1</v>
      </c>
      <c r="E130">
        <v>6241</v>
      </c>
      <c r="F130">
        <v>-7.97281</v>
      </c>
      <c r="G130" t="s">
        <v>3</v>
      </c>
    </row>
    <row r="131" spans="1:7" x14ac:dyDescent="0.25">
      <c r="A131" t="s">
        <v>483</v>
      </c>
      <c r="B131">
        <v>248</v>
      </c>
      <c r="C131">
        <v>60119</v>
      </c>
      <c r="D131">
        <v>248</v>
      </c>
      <c r="E131">
        <v>59119</v>
      </c>
      <c r="F131">
        <v>-3.16283</v>
      </c>
      <c r="G131" t="s">
        <v>3</v>
      </c>
    </row>
    <row r="132" spans="1:7" x14ac:dyDescent="0.25">
      <c r="A132" t="s">
        <v>1553</v>
      </c>
      <c r="B132">
        <v>250</v>
      </c>
      <c r="C132">
        <v>80538</v>
      </c>
      <c r="D132">
        <v>250</v>
      </c>
      <c r="E132">
        <v>53555</v>
      </c>
      <c r="F132">
        <v>-4.3301499999999997</v>
      </c>
      <c r="G132" t="s">
        <v>3</v>
      </c>
    </row>
    <row r="133" spans="1:7" x14ac:dyDescent="0.25">
      <c r="A133" t="s">
        <v>316</v>
      </c>
      <c r="B133">
        <v>253</v>
      </c>
      <c r="C133">
        <v>253</v>
      </c>
      <c r="D133">
        <v>253</v>
      </c>
      <c r="E133">
        <v>2588</v>
      </c>
      <c r="F133">
        <v>-6.3267199999999999</v>
      </c>
      <c r="G133" t="s">
        <v>3</v>
      </c>
    </row>
    <row r="134" spans="1:7" x14ac:dyDescent="0.25">
      <c r="A134" t="s">
        <v>711</v>
      </c>
      <c r="B134">
        <v>256</v>
      </c>
      <c r="C134">
        <v>13173</v>
      </c>
      <c r="D134">
        <v>5972</v>
      </c>
      <c r="E134">
        <v>70519</v>
      </c>
      <c r="F134">
        <v>-4.4486699999999999</v>
      </c>
      <c r="G134" t="s">
        <v>3</v>
      </c>
    </row>
    <row r="135" spans="1:7" x14ac:dyDescent="0.25">
      <c r="A135" t="s">
        <v>1520</v>
      </c>
      <c r="B135">
        <v>259</v>
      </c>
      <c r="C135">
        <v>14421</v>
      </c>
      <c r="D135">
        <v>2535</v>
      </c>
      <c r="E135">
        <v>52652</v>
      </c>
      <c r="F135">
        <v>-5.3618981680647977</v>
      </c>
      <c r="G135" t="s">
        <v>3</v>
      </c>
    </row>
    <row r="136" spans="1:7" x14ac:dyDescent="0.25">
      <c r="A136" t="s">
        <v>232</v>
      </c>
      <c r="B136">
        <v>265</v>
      </c>
      <c r="C136">
        <v>2226</v>
      </c>
      <c r="D136">
        <v>265</v>
      </c>
      <c r="E136">
        <v>26223</v>
      </c>
      <c r="F136">
        <v>-3.2140200000000001</v>
      </c>
      <c r="G136" t="s">
        <v>3</v>
      </c>
    </row>
    <row r="137" spans="1:7" x14ac:dyDescent="0.25">
      <c r="A137" t="s">
        <v>1083</v>
      </c>
      <c r="B137">
        <v>265</v>
      </c>
      <c r="C137">
        <v>40887</v>
      </c>
      <c r="D137">
        <v>465</v>
      </c>
      <c r="E137">
        <v>40887</v>
      </c>
      <c r="F137">
        <v>-6.70343</v>
      </c>
      <c r="G137" t="s">
        <v>3</v>
      </c>
    </row>
    <row r="138" spans="1:7" x14ac:dyDescent="0.25">
      <c r="A138" t="s">
        <v>88</v>
      </c>
      <c r="B138">
        <v>271</v>
      </c>
      <c r="C138">
        <v>271</v>
      </c>
      <c r="D138">
        <v>1</v>
      </c>
      <c r="E138">
        <v>37998</v>
      </c>
      <c r="F138">
        <v>-4.6407699999999998</v>
      </c>
      <c r="G138" t="s">
        <v>3</v>
      </c>
    </row>
    <row r="139" spans="1:7" x14ac:dyDescent="0.25">
      <c r="A139" t="s">
        <v>154</v>
      </c>
      <c r="B139">
        <v>276</v>
      </c>
      <c r="C139">
        <v>4764</v>
      </c>
      <c r="D139">
        <v>1</v>
      </c>
      <c r="E139">
        <v>4764</v>
      </c>
      <c r="F139">
        <v>-6.4930399999999997</v>
      </c>
      <c r="G139" t="s">
        <v>3</v>
      </c>
    </row>
    <row r="140" spans="1:7" x14ac:dyDescent="0.25">
      <c r="A140" t="s">
        <v>1226</v>
      </c>
      <c r="B140">
        <v>325</v>
      </c>
      <c r="C140">
        <v>7067</v>
      </c>
      <c r="D140">
        <v>325</v>
      </c>
      <c r="E140">
        <v>71662</v>
      </c>
      <c r="F140">
        <v>-7.7999799999999997</v>
      </c>
      <c r="G140" t="s">
        <v>3</v>
      </c>
    </row>
    <row r="141" spans="1:7" x14ac:dyDescent="0.25">
      <c r="A141" t="s">
        <v>427</v>
      </c>
      <c r="B141">
        <v>326</v>
      </c>
      <c r="C141">
        <v>326</v>
      </c>
      <c r="D141">
        <v>326</v>
      </c>
      <c r="E141">
        <v>4505</v>
      </c>
      <c r="F141">
        <v>-4.3056599999999996</v>
      </c>
      <c r="G141" t="s">
        <v>3</v>
      </c>
    </row>
    <row r="142" spans="1:7" x14ac:dyDescent="0.25">
      <c r="A142" t="s">
        <v>1237</v>
      </c>
      <c r="B142">
        <v>332</v>
      </c>
      <c r="C142">
        <v>3785</v>
      </c>
      <c r="D142">
        <v>643</v>
      </c>
      <c r="E142">
        <v>52278</v>
      </c>
      <c r="F142">
        <v>-6.9316239677501015</v>
      </c>
      <c r="G142" t="s">
        <v>3</v>
      </c>
    </row>
    <row r="143" spans="1:7" x14ac:dyDescent="0.25">
      <c r="A143" t="s">
        <v>1452</v>
      </c>
      <c r="B143">
        <v>339</v>
      </c>
      <c r="C143">
        <v>14847</v>
      </c>
      <c r="D143">
        <v>132</v>
      </c>
      <c r="E143">
        <v>1318</v>
      </c>
      <c r="F143">
        <v>-9.5299999999999994</v>
      </c>
      <c r="G143" t="s">
        <v>3</v>
      </c>
    </row>
    <row r="144" spans="1:7" x14ac:dyDescent="0.25">
      <c r="A144" t="s">
        <v>135</v>
      </c>
      <c r="B144">
        <v>350</v>
      </c>
      <c r="C144">
        <v>1</v>
      </c>
      <c r="D144">
        <v>1</v>
      </c>
      <c r="E144">
        <v>1</v>
      </c>
      <c r="F144">
        <v>-3.2744499999999999</v>
      </c>
      <c r="G144" t="s">
        <v>3</v>
      </c>
    </row>
    <row r="145" spans="1:7" x14ac:dyDescent="0.25">
      <c r="A145" t="s">
        <v>432</v>
      </c>
      <c r="B145">
        <v>351</v>
      </c>
      <c r="C145">
        <v>159</v>
      </c>
      <c r="D145">
        <v>351</v>
      </c>
      <c r="E145">
        <v>1</v>
      </c>
      <c r="F145">
        <v>-8.10032</v>
      </c>
      <c r="G145" t="s">
        <v>3</v>
      </c>
    </row>
    <row r="146" spans="1:7" x14ac:dyDescent="0.25">
      <c r="A146" t="s">
        <v>713</v>
      </c>
      <c r="B146">
        <v>354</v>
      </c>
      <c r="C146">
        <v>1</v>
      </c>
      <c r="D146">
        <v>445</v>
      </c>
      <c r="E146">
        <v>56901</v>
      </c>
      <c r="F146">
        <v>-7.6104799999999999</v>
      </c>
      <c r="G146" t="s">
        <v>3</v>
      </c>
    </row>
    <row r="147" spans="1:7" x14ac:dyDescent="0.25">
      <c r="A147" t="s">
        <v>185</v>
      </c>
      <c r="B147">
        <v>355</v>
      </c>
      <c r="C147">
        <v>23845</v>
      </c>
      <c r="D147">
        <v>355</v>
      </c>
      <c r="E147">
        <v>45234</v>
      </c>
      <c r="F147">
        <v>-3.6716556993600773</v>
      </c>
      <c r="G147" t="s">
        <v>3</v>
      </c>
    </row>
    <row r="148" spans="1:7" x14ac:dyDescent="0.25">
      <c r="A148" t="s">
        <v>1579</v>
      </c>
      <c r="B148">
        <v>359</v>
      </c>
      <c r="C148">
        <v>156289</v>
      </c>
      <c r="D148">
        <v>4665</v>
      </c>
      <c r="E148">
        <v>4956</v>
      </c>
      <c r="F148">
        <v>-3.6909800000000001</v>
      </c>
      <c r="G148" t="s">
        <v>3</v>
      </c>
    </row>
    <row r="149" spans="1:7" x14ac:dyDescent="0.25">
      <c r="A149" t="s">
        <v>896</v>
      </c>
      <c r="B149">
        <v>377</v>
      </c>
      <c r="C149">
        <v>272</v>
      </c>
      <c r="D149">
        <v>706</v>
      </c>
      <c r="E149">
        <v>706</v>
      </c>
      <c r="F149">
        <v>-4.8220499999999999</v>
      </c>
      <c r="G149" t="s">
        <v>3</v>
      </c>
    </row>
    <row r="150" spans="1:7" x14ac:dyDescent="0.25">
      <c r="A150" t="s">
        <v>1453</v>
      </c>
      <c r="B150">
        <v>384</v>
      </c>
      <c r="C150">
        <v>17787</v>
      </c>
      <c r="D150">
        <v>384</v>
      </c>
      <c r="E150">
        <v>1259</v>
      </c>
      <c r="F150">
        <v>-5.8986437078530329</v>
      </c>
      <c r="G150" t="s">
        <v>3</v>
      </c>
    </row>
    <row r="151" spans="1:7" x14ac:dyDescent="0.25">
      <c r="A151" t="s">
        <v>1358</v>
      </c>
      <c r="B151">
        <v>403</v>
      </c>
      <c r="C151">
        <v>403</v>
      </c>
      <c r="D151">
        <v>24344</v>
      </c>
      <c r="E151">
        <v>739</v>
      </c>
      <c r="F151">
        <v>-5.7488700000000001</v>
      </c>
      <c r="G151" t="s">
        <v>3</v>
      </c>
    </row>
    <row r="152" spans="1:7" x14ac:dyDescent="0.25">
      <c r="A152" t="s">
        <v>1357</v>
      </c>
      <c r="B152">
        <v>403</v>
      </c>
      <c r="C152">
        <v>403</v>
      </c>
      <c r="D152">
        <v>24344</v>
      </c>
      <c r="E152">
        <v>739</v>
      </c>
      <c r="F152">
        <v>-5.2358099999999999</v>
      </c>
      <c r="G152" t="s">
        <v>3</v>
      </c>
    </row>
    <row r="153" spans="1:7" x14ac:dyDescent="0.25">
      <c r="A153" t="s">
        <v>340</v>
      </c>
      <c r="B153">
        <v>409</v>
      </c>
      <c r="C153">
        <v>1</v>
      </c>
      <c r="D153">
        <v>1</v>
      </c>
      <c r="E153">
        <v>20805</v>
      </c>
      <c r="F153">
        <v>-5.1153399999999998</v>
      </c>
      <c r="G153" t="s">
        <v>3</v>
      </c>
    </row>
    <row r="154" spans="1:7" x14ac:dyDescent="0.25">
      <c r="A154" t="s">
        <v>589</v>
      </c>
      <c r="B154">
        <v>413</v>
      </c>
      <c r="C154">
        <v>413</v>
      </c>
      <c r="D154">
        <v>413</v>
      </c>
      <c r="E154">
        <v>13601</v>
      </c>
      <c r="F154">
        <v>-5.4504200000000003</v>
      </c>
      <c r="G154" t="s">
        <v>3</v>
      </c>
    </row>
    <row r="155" spans="1:7" x14ac:dyDescent="0.25">
      <c r="A155" t="s">
        <v>225</v>
      </c>
      <c r="B155">
        <v>413</v>
      </c>
      <c r="C155">
        <v>413</v>
      </c>
      <c r="D155">
        <v>637</v>
      </c>
      <c r="E155">
        <v>19367</v>
      </c>
      <c r="F155">
        <v>-9.8656600000000001</v>
      </c>
      <c r="G155" t="s">
        <v>3</v>
      </c>
    </row>
    <row r="156" spans="1:7" x14ac:dyDescent="0.25">
      <c r="A156" t="s">
        <v>893</v>
      </c>
      <c r="B156">
        <v>424</v>
      </c>
      <c r="C156">
        <v>761</v>
      </c>
      <c r="D156">
        <v>761</v>
      </c>
      <c r="E156">
        <v>761</v>
      </c>
      <c r="F156">
        <v>-5.6256399999999998</v>
      </c>
      <c r="G156" t="s">
        <v>3</v>
      </c>
    </row>
    <row r="157" spans="1:7" x14ac:dyDescent="0.25">
      <c r="A157" t="s">
        <v>582</v>
      </c>
      <c r="B157">
        <v>425</v>
      </c>
      <c r="C157">
        <v>251</v>
      </c>
      <c r="D157">
        <v>425</v>
      </c>
      <c r="E157">
        <v>71666</v>
      </c>
      <c r="F157">
        <v>-8.4749800000000004</v>
      </c>
      <c r="G157" t="s">
        <v>3</v>
      </c>
    </row>
    <row r="158" spans="1:7" x14ac:dyDescent="0.25">
      <c r="A158" t="s">
        <v>849</v>
      </c>
      <c r="B158">
        <v>432</v>
      </c>
      <c r="C158">
        <v>18136</v>
      </c>
      <c r="D158">
        <v>125</v>
      </c>
      <c r="E158">
        <v>67080</v>
      </c>
      <c r="F158">
        <v>-4.2891700000000004</v>
      </c>
      <c r="G158" t="s">
        <v>3</v>
      </c>
    </row>
    <row r="159" spans="1:7" x14ac:dyDescent="0.25">
      <c r="A159" t="s">
        <v>334</v>
      </c>
      <c r="B159">
        <v>433</v>
      </c>
      <c r="C159">
        <v>9236</v>
      </c>
      <c r="D159">
        <v>2796</v>
      </c>
      <c r="E159">
        <v>148640</v>
      </c>
      <c r="F159">
        <v>-4.1997</v>
      </c>
      <c r="G159" t="s">
        <v>3</v>
      </c>
    </row>
    <row r="160" spans="1:7" x14ac:dyDescent="0.25">
      <c r="A160" t="s">
        <v>78</v>
      </c>
      <c r="B160">
        <v>438</v>
      </c>
      <c r="C160">
        <v>15779</v>
      </c>
      <c r="D160">
        <v>267</v>
      </c>
      <c r="E160">
        <v>698</v>
      </c>
      <c r="F160">
        <v>-6.7399020947668822</v>
      </c>
      <c r="G160" t="s">
        <v>3</v>
      </c>
    </row>
    <row r="161" spans="1:7" x14ac:dyDescent="0.25">
      <c r="A161" t="s">
        <v>1593</v>
      </c>
      <c r="B161">
        <v>442</v>
      </c>
      <c r="C161">
        <v>898</v>
      </c>
      <c r="D161">
        <v>10200</v>
      </c>
      <c r="E161">
        <v>78016</v>
      </c>
      <c r="F161">
        <v>-4.6377899999999999</v>
      </c>
      <c r="G161" t="s">
        <v>3</v>
      </c>
    </row>
    <row r="162" spans="1:7" x14ac:dyDescent="0.25">
      <c r="A162" t="s">
        <v>850</v>
      </c>
      <c r="B162">
        <v>445</v>
      </c>
      <c r="C162">
        <v>4664</v>
      </c>
      <c r="D162">
        <v>1</v>
      </c>
      <c r="E162">
        <v>43069</v>
      </c>
      <c r="F162">
        <v>-3.5559633613309263</v>
      </c>
      <c r="G162" t="s">
        <v>3</v>
      </c>
    </row>
    <row r="163" spans="1:7" x14ac:dyDescent="0.25">
      <c r="A163" t="s">
        <v>294</v>
      </c>
      <c r="B163">
        <v>454</v>
      </c>
      <c r="C163">
        <v>454</v>
      </c>
      <c r="D163">
        <v>454</v>
      </c>
      <c r="E163">
        <v>15071</v>
      </c>
      <c r="F163">
        <v>-4.5299399999999999</v>
      </c>
      <c r="G163" t="s">
        <v>3</v>
      </c>
    </row>
    <row r="164" spans="1:7" x14ac:dyDescent="0.25">
      <c r="A164" t="s">
        <v>1011</v>
      </c>
      <c r="B164">
        <v>460</v>
      </c>
      <c r="C164">
        <v>97307</v>
      </c>
      <c r="D164">
        <v>460</v>
      </c>
      <c r="E164">
        <v>62760</v>
      </c>
      <c r="F164">
        <v>-3.65204</v>
      </c>
      <c r="G164" t="s">
        <v>3</v>
      </c>
    </row>
    <row r="165" spans="1:7" x14ac:dyDescent="0.25">
      <c r="A165" t="s">
        <v>731</v>
      </c>
      <c r="B165">
        <v>462</v>
      </c>
      <c r="C165">
        <v>852</v>
      </c>
      <c r="D165">
        <v>462</v>
      </c>
      <c r="E165">
        <v>18732</v>
      </c>
      <c r="F165">
        <v>-4.3425900000000004</v>
      </c>
      <c r="G165" t="s">
        <v>3</v>
      </c>
    </row>
    <row r="166" spans="1:7" x14ac:dyDescent="0.25">
      <c r="A166" t="s">
        <v>349</v>
      </c>
      <c r="B166">
        <v>479</v>
      </c>
      <c r="C166">
        <v>1</v>
      </c>
      <c r="D166">
        <v>1</v>
      </c>
      <c r="E166">
        <v>1</v>
      </c>
      <c r="F166">
        <v>-4.6924700000000001</v>
      </c>
      <c r="G166" t="s">
        <v>3</v>
      </c>
    </row>
    <row r="167" spans="1:7" x14ac:dyDescent="0.25">
      <c r="A167" t="s">
        <v>350</v>
      </c>
      <c r="B167">
        <v>479</v>
      </c>
      <c r="C167">
        <v>1</v>
      </c>
      <c r="D167">
        <v>1</v>
      </c>
      <c r="E167">
        <v>1</v>
      </c>
      <c r="F167">
        <v>-4.4115099999999998</v>
      </c>
      <c r="G167" t="s">
        <v>3</v>
      </c>
    </row>
    <row r="168" spans="1:7" x14ac:dyDescent="0.25">
      <c r="A168" t="s">
        <v>351</v>
      </c>
      <c r="B168">
        <v>479</v>
      </c>
      <c r="C168">
        <v>1</v>
      </c>
      <c r="D168">
        <v>1</v>
      </c>
      <c r="E168">
        <v>1</v>
      </c>
      <c r="F168">
        <v>-3.4496500000000001</v>
      </c>
      <c r="G168" t="s">
        <v>3</v>
      </c>
    </row>
    <row r="169" spans="1:7" x14ac:dyDescent="0.25">
      <c r="A169" t="s">
        <v>1482</v>
      </c>
      <c r="B169">
        <v>485</v>
      </c>
      <c r="C169">
        <v>1</v>
      </c>
      <c r="D169">
        <v>1</v>
      </c>
      <c r="E169">
        <v>20292</v>
      </c>
      <c r="F169">
        <v>-7.5232090798783311</v>
      </c>
      <c r="G169" t="s">
        <v>3</v>
      </c>
    </row>
    <row r="170" spans="1:7" x14ac:dyDescent="0.25">
      <c r="A170" t="s">
        <v>42</v>
      </c>
      <c r="B170">
        <v>493</v>
      </c>
      <c r="C170">
        <v>1</v>
      </c>
      <c r="D170">
        <v>1</v>
      </c>
      <c r="E170">
        <v>1171</v>
      </c>
      <c r="F170">
        <v>-7.8746187077997325</v>
      </c>
      <c r="G170" t="s">
        <v>3</v>
      </c>
    </row>
    <row r="171" spans="1:7" x14ac:dyDescent="0.25">
      <c r="A171" t="s">
        <v>1301</v>
      </c>
      <c r="B171">
        <v>497</v>
      </c>
      <c r="C171">
        <v>53718</v>
      </c>
      <c r="D171">
        <v>1</v>
      </c>
      <c r="E171">
        <v>65840</v>
      </c>
      <c r="F171">
        <v>-10.0532</v>
      </c>
      <c r="G171" t="s">
        <v>3</v>
      </c>
    </row>
    <row r="172" spans="1:7" x14ac:dyDescent="0.25">
      <c r="A172" t="s">
        <v>362</v>
      </c>
      <c r="B172">
        <v>505</v>
      </c>
      <c r="C172">
        <v>29588</v>
      </c>
      <c r="D172">
        <v>505</v>
      </c>
      <c r="E172">
        <v>45903</v>
      </c>
      <c r="F172">
        <v>-6.1471799999999996</v>
      </c>
      <c r="G172" t="s">
        <v>3</v>
      </c>
    </row>
    <row r="173" spans="1:7" x14ac:dyDescent="0.25">
      <c r="A173" t="s">
        <v>661</v>
      </c>
      <c r="B173">
        <v>512</v>
      </c>
      <c r="C173">
        <v>1</v>
      </c>
      <c r="D173">
        <v>512</v>
      </c>
      <c r="E173">
        <v>38892</v>
      </c>
      <c r="F173">
        <v>-3.5765099999999999</v>
      </c>
      <c r="G173" t="s">
        <v>3</v>
      </c>
    </row>
    <row r="174" spans="1:7" x14ac:dyDescent="0.25">
      <c r="A174" t="s">
        <v>894</v>
      </c>
      <c r="B174">
        <v>525</v>
      </c>
      <c r="C174">
        <v>33</v>
      </c>
      <c r="D174">
        <v>33</v>
      </c>
      <c r="E174">
        <v>33</v>
      </c>
      <c r="F174">
        <v>-6.2616199999999997</v>
      </c>
      <c r="G174" t="s">
        <v>3</v>
      </c>
    </row>
    <row r="175" spans="1:7" x14ac:dyDescent="0.25">
      <c r="A175" t="s">
        <v>502</v>
      </c>
      <c r="B175">
        <v>528</v>
      </c>
      <c r="C175">
        <v>528</v>
      </c>
      <c r="D175">
        <v>4228</v>
      </c>
      <c r="E175">
        <v>11298</v>
      </c>
      <c r="F175">
        <v>-8.7833799999999993</v>
      </c>
      <c r="G175" t="s">
        <v>3</v>
      </c>
    </row>
    <row r="176" spans="1:7" x14ac:dyDescent="0.25">
      <c r="A176" t="s">
        <v>1247</v>
      </c>
      <c r="B176">
        <v>534</v>
      </c>
      <c r="C176">
        <v>7673</v>
      </c>
      <c r="D176">
        <v>197</v>
      </c>
      <c r="E176">
        <v>39290</v>
      </c>
      <c r="F176">
        <v>-4.40144</v>
      </c>
      <c r="G176" t="s">
        <v>3</v>
      </c>
    </row>
    <row r="177" spans="1:7" x14ac:dyDescent="0.25">
      <c r="A177" t="s">
        <v>944</v>
      </c>
      <c r="B177">
        <v>547</v>
      </c>
      <c r="C177">
        <v>33811</v>
      </c>
      <c r="D177">
        <v>4259</v>
      </c>
      <c r="E177">
        <v>5183</v>
      </c>
      <c r="F177">
        <v>-8.0373999999999999</v>
      </c>
      <c r="G177" t="s">
        <v>3</v>
      </c>
    </row>
    <row r="178" spans="1:7" x14ac:dyDescent="0.25">
      <c r="A178" t="s">
        <v>166</v>
      </c>
      <c r="B178">
        <v>549</v>
      </c>
      <c r="C178">
        <v>93156</v>
      </c>
      <c r="D178">
        <v>2870</v>
      </c>
      <c r="E178">
        <v>11170</v>
      </c>
      <c r="F178">
        <v>-5.0769599999999997</v>
      </c>
      <c r="G178" t="s">
        <v>3</v>
      </c>
    </row>
    <row r="179" spans="1:7" x14ac:dyDescent="0.25">
      <c r="A179" t="s">
        <v>194</v>
      </c>
      <c r="B179">
        <v>560</v>
      </c>
      <c r="C179">
        <v>51056</v>
      </c>
      <c r="D179">
        <v>5600</v>
      </c>
      <c r="E179">
        <v>48434</v>
      </c>
      <c r="F179">
        <v>-6.0676300000000003</v>
      </c>
      <c r="G179" t="s">
        <v>3</v>
      </c>
    </row>
    <row r="180" spans="1:7" x14ac:dyDescent="0.25">
      <c r="A180" t="s">
        <v>1364</v>
      </c>
      <c r="B180">
        <v>565</v>
      </c>
      <c r="C180">
        <v>345</v>
      </c>
      <c r="D180">
        <v>23</v>
      </c>
      <c r="E180">
        <v>565</v>
      </c>
      <c r="F180">
        <v>-5.0600300000000002</v>
      </c>
      <c r="G180" t="s">
        <v>3</v>
      </c>
    </row>
    <row r="181" spans="1:7" x14ac:dyDescent="0.25">
      <c r="A181" t="s">
        <v>127</v>
      </c>
      <c r="B181">
        <v>589</v>
      </c>
      <c r="C181">
        <v>40951</v>
      </c>
      <c r="D181">
        <v>31979</v>
      </c>
      <c r="E181">
        <v>103113</v>
      </c>
      <c r="F181">
        <v>-3.6002999999999998</v>
      </c>
      <c r="G181" t="s">
        <v>3</v>
      </c>
    </row>
    <row r="182" spans="1:7" x14ac:dyDescent="0.25">
      <c r="A182" t="s">
        <v>921</v>
      </c>
      <c r="B182">
        <v>591</v>
      </c>
      <c r="C182">
        <v>3814</v>
      </c>
      <c r="D182">
        <v>1</v>
      </c>
      <c r="E182">
        <v>35456</v>
      </c>
      <c r="F182">
        <v>-3.3130799999999998</v>
      </c>
      <c r="G182" t="s">
        <v>3</v>
      </c>
    </row>
    <row r="183" spans="1:7" x14ac:dyDescent="0.25">
      <c r="A183" t="s">
        <v>1094</v>
      </c>
      <c r="B183">
        <v>592</v>
      </c>
      <c r="C183">
        <v>221</v>
      </c>
      <c r="D183">
        <v>816</v>
      </c>
      <c r="E183">
        <v>49300</v>
      </c>
      <c r="F183">
        <v>-4.06454</v>
      </c>
      <c r="G183" t="s">
        <v>3</v>
      </c>
    </row>
    <row r="184" spans="1:7" x14ac:dyDescent="0.25">
      <c r="A184" t="s">
        <v>1288</v>
      </c>
      <c r="B184">
        <v>613</v>
      </c>
      <c r="C184">
        <v>18390</v>
      </c>
      <c r="D184">
        <v>613</v>
      </c>
      <c r="E184">
        <v>2570</v>
      </c>
      <c r="F184">
        <v>-8.8736163643263257</v>
      </c>
      <c r="G184" t="s">
        <v>3</v>
      </c>
    </row>
    <row r="185" spans="1:7" x14ac:dyDescent="0.25">
      <c r="A185" t="s">
        <v>39</v>
      </c>
      <c r="B185">
        <v>617</v>
      </c>
      <c r="C185">
        <v>617</v>
      </c>
      <c r="D185">
        <v>617</v>
      </c>
      <c r="E185">
        <v>44539</v>
      </c>
      <c r="F185">
        <v>-3.1950467429887119</v>
      </c>
      <c r="G185" t="s">
        <v>3</v>
      </c>
    </row>
    <row r="186" spans="1:7" x14ac:dyDescent="0.25">
      <c r="A186" t="s">
        <v>257</v>
      </c>
      <c r="B186">
        <v>623</v>
      </c>
      <c r="C186">
        <v>30</v>
      </c>
      <c r="D186">
        <v>30</v>
      </c>
      <c r="E186">
        <v>1695</v>
      </c>
      <c r="F186">
        <v>-6.8608386790434928</v>
      </c>
      <c r="G186" t="s">
        <v>3</v>
      </c>
    </row>
    <row r="187" spans="1:7" x14ac:dyDescent="0.25">
      <c r="A187" t="s">
        <v>583</v>
      </c>
      <c r="B187">
        <v>636</v>
      </c>
      <c r="C187">
        <v>3424</v>
      </c>
      <c r="D187">
        <v>1950</v>
      </c>
      <c r="E187">
        <v>58892</v>
      </c>
      <c r="F187">
        <v>-3.9785499999999998</v>
      </c>
      <c r="G187" t="s">
        <v>3</v>
      </c>
    </row>
    <row r="188" spans="1:7" x14ac:dyDescent="0.25">
      <c r="A188" t="s">
        <v>31</v>
      </c>
      <c r="B188">
        <v>645</v>
      </c>
      <c r="C188">
        <v>43273</v>
      </c>
      <c r="D188">
        <v>1</v>
      </c>
      <c r="E188">
        <v>128556</v>
      </c>
      <c r="F188">
        <v>-3.0872999999999999</v>
      </c>
      <c r="G188" t="s">
        <v>3</v>
      </c>
    </row>
    <row r="189" spans="1:7" x14ac:dyDescent="0.25">
      <c r="A189" t="s">
        <v>262</v>
      </c>
      <c r="B189">
        <v>650</v>
      </c>
      <c r="C189">
        <v>60</v>
      </c>
      <c r="D189">
        <v>650</v>
      </c>
      <c r="E189">
        <v>650</v>
      </c>
      <c r="F189">
        <v>-5.7245499999999998</v>
      </c>
      <c r="G189" t="s">
        <v>3</v>
      </c>
    </row>
    <row r="190" spans="1:7" x14ac:dyDescent="0.25">
      <c r="A190" t="s">
        <v>22</v>
      </c>
      <c r="B190">
        <v>654</v>
      </c>
      <c r="C190">
        <v>16237</v>
      </c>
      <c r="D190">
        <v>1447</v>
      </c>
      <c r="E190">
        <v>14035</v>
      </c>
      <c r="F190">
        <v>-8.8275100000000002</v>
      </c>
      <c r="G190" t="s">
        <v>3</v>
      </c>
    </row>
    <row r="191" spans="1:7" x14ac:dyDescent="0.25">
      <c r="A191" t="s">
        <v>995</v>
      </c>
      <c r="B191">
        <v>656</v>
      </c>
      <c r="C191">
        <v>5514</v>
      </c>
      <c r="D191">
        <v>5150</v>
      </c>
      <c r="E191">
        <v>15859</v>
      </c>
      <c r="F191">
        <v>-6.6340399999999997</v>
      </c>
      <c r="G191" t="s">
        <v>3</v>
      </c>
    </row>
    <row r="192" spans="1:7" x14ac:dyDescent="0.25">
      <c r="A192" t="s">
        <v>1359</v>
      </c>
      <c r="B192">
        <v>657</v>
      </c>
      <c r="C192">
        <v>261</v>
      </c>
      <c r="D192">
        <v>24090</v>
      </c>
      <c r="E192">
        <v>485</v>
      </c>
      <c r="F192">
        <v>-4.0533400000000004</v>
      </c>
      <c r="G192" t="s">
        <v>3</v>
      </c>
    </row>
    <row r="193" spans="1:7" x14ac:dyDescent="0.25">
      <c r="A193" t="s">
        <v>53</v>
      </c>
      <c r="B193">
        <v>661</v>
      </c>
      <c r="C193">
        <v>661</v>
      </c>
      <c r="D193">
        <v>661</v>
      </c>
      <c r="E193">
        <v>68379</v>
      </c>
      <c r="F193">
        <v>-6.0060900000000004</v>
      </c>
      <c r="G193" t="s">
        <v>3</v>
      </c>
    </row>
    <row r="194" spans="1:7" x14ac:dyDescent="0.25">
      <c r="A194" t="s">
        <v>1486</v>
      </c>
      <c r="B194">
        <v>665</v>
      </c>
      <c r="C194">
        <v>25524</v>
      </c>
      <c r="D194">
        <v>665</v>
      </c>
      <c r="E194">
        <v>6901</v>
      </c>
      <c r="F194">
        <v>-3.8685399999999999</v>
      </c>
      <c r="G194" t="s">
        <v>3</v>
      </c>
    </row>
    <row r="195" spans="1:7" x14ac:dyDescent="0.25">
      <c r="A195" t="s">
        <v>446</v>
      </c>
      <c r="B195">
        <v>674</v>
      </c>
      <c r="C195">
        <v>1</v>
      </c>
      <c r="D195">
        <v>8945</v>
      </c>
      <c r="E195">
        <v>64569</v>
      </c>
      <c r="F195">
        <v>-6.8341599999999998</v>
      </c>
      <c r="G195" t="s">
        <v>3</v>
      </c>
    </row>
    <row r="196" spans="1:7" x14ac:dyDescent="0.25">
      <c r="A196" t="s">
        <v>505</v>
      </c>
      <c r="B196">
        <v>687</v>
      </c>
      <c r="C196">
        <v>40603</v>
      </c>
      <c r="D196">
        <v>833</v>
      </c>
      <c r="E196">
        <v>40603</v>
      </c>
      <c r="F196">
        <v>-4.0327400000000004</v>
      </c>
      <c r="G196" t="s">
        <v>3</v>
      </c>
    </row>
    <row r="197" spans="1:7" x14ac:dyDescent="0.25">
      <c r="A197" t="s">
        <v>813</v>
      </c>
      <c r="B197">
        <v>687</v>
      </c>
      <c r="C197">
        <v>1551</v>
      </c>
      <c r="D197">
        <v>962</v>
      </c>
      <c r="E197">
        <v>44743</v>
      </c>
      <c r="F197">
        <v>-3.7923300000000002</v>
      </c>
      <c r="G197" t="s">
        <v>3</v>
      </c>
    </row>
    <row r="198" spans="1:7" x14ac:dyDescent="0.25">
      <c r="A198" t="s">
        <v>1050</v>
      </c>
      <c r="B198">
        <v>695</v>
      </c>
      <c r="C198">
        <v>1252</v>
      </c>
      <c r="D198">
        <v>1</v>
      </c>
      <c r="E198">
        <v>83211</v>
      </c>
      <c r="F198">
        <v>-4.4953000000000003</v>
      </c>
      <c r="G198" t="s">
        <v>3</v>
      </c>
    </row>
    <row r="199" spans="1:7" x14ac:dyDescent="0.25">
      <c r="A199" t="s">
        <v>45</v>
      </c>
      <c r="B199">
        <v>698</v>
      </c>
      <c r="C199">
        <v>4406</v>
      </c>
      <c r="D199">
        <v>4146</v>
      </c>
      <c r="E199">
        <v>122678</v>
      </c>
      <c r="F199">
        <v>-5.4802400000000002</v>
      </c>
      <c r="G199" t="s">
        <v>3</v>
      </c>
    </row>
    <row r="200" spans="1:7" x14ac:dyDescent="0.25">
      <c r="A200" t="s">
        <v>996</v>
      </c>
      <c r="B200">
        <v>703</v>
      </c>
      <c r="C200">
        <v>7056</v>
      </c>
      <c r="D200">
        <v>4721</v>
      </c>
      <c r="E200">
        <v>17401</v>
      </c>
      <c r="F200">
        <v>-3.05139</v>
      </c>
      <c r="G200" t="s">
        <v>3</v>
      </c>
    </row>
    <row r="201" spans="1:7" x14ac:dyDescent="0.25">
      <c r="A201" t="s">
        <v>126</v>
      </c>
      <c r="B201">
        <v>705</v>
      </c>
      <c r="C201">
        <v>73748</v>
      </c>
      <c r="D201">
        <v>16606</v>
      </c>
      <c r="E201">
        <v>82096</v>
      </c>
      <c r="F201">
        <v>-3.7195299999999998</v>
      </c>
      <c r="G201" t="s">
        <v>3</v>
      </c>
    </row>
    <row r="202" spans="1:7" x14ac:dyDescent="0.25">
      <c r="A202" t="s">
        <v>859</v>
      </c>
      <c r="B202">
        <v>709</v>
      </c>
      <c r="C202">
        <v>79878</v>
      </c>
      <c r="D202">
        <v>2570</v>
      </c>
      <c r="E202">
        <v>41260</v>
      </c>
      <c r="F202">
        <v>-8.7004300000000008</v>
      </c>
      <c r="G202" t="s">
        <v>3</v>
      </c>
    </row>
    <row r="203" spans="1:7" x14ac:dyDescent="0.25">
      <c r="A203" t="s">
        <v>1137</v>
      </c>
      <c r="B203">
        <v>719</v>
      </c>
      <c r="C203">
        <v>5535</v>
      </c>
      <c r="D203">
        <v>4454</v>
      </c>
      <c r="E203">
        <v>11884</v>
      </c>
      <c r="F203">
        <v>-9.7758599999999998</v>
      </c>
      <c r="G203" t="s">
        <v>3</v>
      </c>
    </row>
    <row r="204" spans="1:7" x14ac:dyDescent="0.25">
      <c r="A204" t="s">
        <v>1062</v>
      </c>
      <c r="B204">
        <v>721</v>
      </c>
      <c r="C204">
        <v>44486</v>
      </c>
      <c r="D204">
        <v>6411</v>
      </c>
      <c r="E204">
        <v>25671</v>
      </c>
      <c r="F204">
        <v>-9.8156999999999996</v>
      </c>
      <c r="G204" t="s">
        <v>3</v>
      </c>
    </row>
    <row r="205" spans="1:7" x14ac:dyDescent="0.25">
      <c r="A205" t="s">
        <v>968</v>
      </c>
      <c r="B205">
        <v>728</v>
      </c>
      <c r="C205">
        <v>6919</v>
      </c>
      <c r="D205">
        <v>728</v>
      </c>
      <c r="E205">
        <v>51763</v>
      </c>
      <c r="F205">
        <v>-4.83908</v>
      </c>
      <c r="G205" t="s">
        <v>3</v>
      </c>
    </row>
    <row r="206" spans="1:7" x14ac:dyDescent="0.25">
      <c r="A206" t="s">
        <v>212</v>
      </c>
      <c r="B206">
        <v>735</v>
      </c>
      <c r="C206">
        <v>1</v>
      </c>
      <c r="D206">
        <v>2006</v>
      </c>
      <c r="E206">
        <v>9855</v>
      </c>
      <c r="F206">
        <v>-10.520799999999999</v>
      </c>
      <c r="G206" t="s">
        <v>3</v>
      </c>
    </row>
    <row r="207" spans="1:7" x14ac:dyDescent="0.25">
      <c r="A207" t="s">
        <v>354</v>
      </c>
      <c r="B207">
        <v>741</v>
      </c>
      <c r="C207">
        <v>157699</v>
      </c>
      <c r="D207">
        <v>20048</v>
      </c>
      <c r="E207">
        <v>173872</v>
      </c>
      <c r="F207">
        <v>-5.6959099999999996</v>
      </c>
      <c r="G207" t="s">
        <v>3</v>
      </c>
    </row>
    <row r="208" spans="1:7" x14ac:dyDescent="0.25">
      <c r="A208" t="s">
        <v>160</v>
      </c>
      <c r="B208">
        <v>746</v>
      </c>
      <c r="C208">
        <v>63140</v>
      </c>
      <c r="D208">
        <v>9645</v>
      </c>
      <c r="E208">
        <v>19892</v>
      </c>
      <c r="F208">
        <v>-4.50298</v>
      </c>
      <c r="G208" t="s">
        <v>3</v>
      </c>
    </row>
    <row r="209" spans="1:7" x14ac:dyDescent="0.25">
      <c r="A209" t="s">
        <v>164</v>
      </c>
      <c r="B209">
        <v>765</v>
      </c>
      <c r="C209">
        <v>1</v>
      </c>
      <c r="D209">
        <v>1</v>
      </c>
      <c r="E209">
        <v>1</v>
      </c>
      <c r="F209">
        <v>-5.8410019408515499</v>
      </c>
      <c r="G209" t="s">
        <v>3</v>
      </c>
    </row>
    <row r="210" spans="1:7" x14ac:dyDescent="0.25">
      <c r="A210" t="s">
        <v>470</v>
      </c>
      <c r="B210">
        <v>804</v>
      </c>
      <c r="C210">
        <v>2186</v>
      </c>
      <c r="D210">
        <v>804</v>
      </c>
      <c r="E210">
        <v>39777</v>
      </c>
      <c r="F210">
        <v>-5.6549699999999996</v>
      </c>
      <c r="G210" t="s">
        <v>3</v>
      </c>
    </row>
    <row r="211" spans="1:7" x14ac:dyDescent="0.25">
      <c r="A211" t="s">
        <v>498</v>
      </c>
      <c r="B211">
        <v>806</v>
      </c>
      <c r="C211">
        <v>19111</v>
      </c>
      <c r="D211">
        <v>1</v>
      </c>
      <c r="E211">
        <v>3282</v>
      </c>
      <c r="F211">
        <v>-8.2457600000000006</v>
      </c>
      <c r="G211" t="s">
        <v>3</v>
      </c>
    </row>
    <row r="212" spans="1:7" x14ac:dyDescent="0.25">
      <c r="A212" t="s">
        <v>429</v>
      </c>
      <c r="B212">
        <v>812</v>
      </c>
      <c r="C212">
        <v>942</v>
      </c>
      <c r="D212">
        <v>1</v>
      </c>
      <c r="E212">
        <v>1316</v>
      </c>
      <c r="F212">
        <v>-8.1054600000000008</v>
      </c>
      <c r="G212" t="s">
        <v>3</v>
      </c>
    </row>
    <row r="213" spans="1:7" x14ac:dyDescent="0.25">
      <c r="A213" t="s">
        <v>38</v>
      </c>
      <c r="B213">
        <v>821</v>
      </c>
      <c r="C213">
        <v>2256</v>
      </c>
      <c r="D213">
        <v>404</v>
      </c>
      <c r="E213">
        <v>48618</v>
      </c>
      <c r="F213">
        <v>-7.8453583206006865</v>
      </c>
      <c r="G213" t="s">
        <v>3</v>
      </c>
    </row>
    <row r="214" spans="1:7" x14ac:dyDescent="0.25">
      <c r="A214" t="s">
        <v>162</v>
      </c>
      <c r="B214">
        <v>827</v>
      </c>
      <c r="C214">
        <v>575</v>
      </c>
      <c r="D214">
        <v>383</v>
      </c>
      <c r="E214">
        <v>1666</v>
      </c>
      <c r="F214">
        <v>-4.3447361956416497</v>
      </c>
      <c r="G214" t="s">
        <v>3</v>
      </c>
    </row>
    <row r="215" spans="1:7" x14ac:dyDescent="0.25">
      <c r="A215" t="s">
        <v>1576</v>
      </c>
      <c r="B215">
        <v>841</v>
      </c>
      <c r="C215">
        <v>20840</v>
      </c>
      <c r="D215">
        <v>81</v>
      </c>
      <c r="E215">
        <v>13809</v>
      </c>
      <c r="F215">
        <v>-3.903597495352801</v>
      </c>
      <c r="G215" t="s">
        <v>3</v>
      </c>
    </row>
    <row r="216" spans="1:7" x14ac:dyDescent="0.25">
      <c r="A216" t="s">
        <v>260</v>
      </c>
      <c r="B216">
        <v>843</v>
      </c>
      <c r="C216">
        <v>8389</v>
      </c>
      <c r="D216">
        <v>4073</v>
      </c>
      <c r="E216">
        <v>8389</v>
      </c>
      <c r="F216">
        <v>-9.1791104118980549</v>
      </c>
      <c r="G216" t="s">
        <v>3</v>
      </c>
    </row>
    <row r="217" spans="1:7" x14ac:dyDescent="0.25">
      <c r="A217" t="s">
        <v>1531</v>
      </c>
      <c r="B217">
        <v>844</v>
      </c>
      <c r="C217">
        <v>109026</v>
      </c>
      <c r="D217">
        <v>844</v>
      </c>
      <c r="E217" t="e">
        <v>#N/A</v>
      </c>
      <c r="F217">
        <v>-5.2898100000000001</v>
      </c>
      <c r="G217" t="s">
        <v>3</v>
      </c>
    </row>
    <row r="218" spans="1:7" x14ac:dyDescent="0.25">
      <c r="A218" t="s">
        <v>1127</v>
      </c>
      <c r="B218">
        <v>850</v>
      </c>
      <c r="C218">
        <v>850</v>
      </c>
      <c r="D218">
        <v>3075</v>
      </c>
      <c r="E218">
        <v>1012</v>
      </c>
      <c r="F218">
        <v>-5.8784700000000001</v>
      </c>
      <c r="G218" t="s">
        <v>3</v>
      </c>
    </row>
    <row r="219" spans="1:7" x14ac:dyDescent="0.25">
      <c r="A219" t="s">
        <v>524</v>
      </c>
      <c r="B219">
        <v>853</v>
      </c>
      <c r="C219">
        <v>8983</v>
      </c>
      <c r="D219">
        <v>2264</v>
      </c>
      <c r="E219">
        <v>91448</v>
      </c>
      <c r="F219">
        <v>-5.7666300000000001</v>
      </c>
      <c r="G219" t="s">
        <v>3</v>
      </c>
    </row>
    <row r="220" spans="1:7" x14ac:dyDescent="0.25">
      <c r="A220" t="s">
        <v>523</v>
      </c>
      <c r="B220">
        <v>853</v>
      </c>
      <c r="C220">
        <v>8983</v>
      </c>
      <c r="D220">
        <v>2264</v>
      </c>
      <c r="E220">
        <v>91448</v>
      </c>
      <c r="F220">
        <v>-5.4976599999999998</v>
      </c>
      <c r="G220" t="s">
        <v>3</v>
      </c>
    </row>
    <row r="221" spans="1:7" x14ac:dyDescent="0.25">
      <c r="A221" t="s">
        <v>1575</v>
      </c>
      <c r="B221">
        <v>859</v>
      </c>
      <c r="C221">
        <v>20858</v>
      </c>
      <c r="D221">
        <v>99</v>
      </c>
      <c r="E221">
        <v>13827</v>
      </c>
      <c r="F221">
        <v>-6.3794702113995729</v>
      </c>
      <c r="G221" t="s">
        <v>3</v>
      </c>
    </row>
    <row r="222" spans="1:7" x14ac:dyDescent="0.25">
      <c r="A222" t="s">
        <v>860</v>
      </c>
      <c r="B222">
        <v>887</v>
      </c>
      <c r="C222">
        <v>126733</v>
      </c>
      <c r="D222">
        <v>887</v>
      </c>
      <c r="E222">
        <v>8571</v>
      </c>
      <c r="F222">
        <v>-8.5548599999999997</v>
      </c>
      <c r="G222" t="s">
        <v>3</v>
      </c>
    </row>
    <row r="223" spans="1:7" x14ac:dyDescent="0.25">
      <c r="A223" t="s">
        <v>256</v>
      </c>
      <c r="B223">
        <v>911</v>
      </c>
      <c r="C223">
        <v>1471</v>
      </c>
      <c r="D223">
        <v>1</v>
      </c>
      <c r="E223">
        <v>1</v>
      </c>
      <c r="F223">
        <v>-8.5796700000000001</v>
      </c>
      <c r="G223" t="s">
        <v>3</v>
      </c>
    </row>
    <row r="224" spans="1:7" x14ac:dyDescent="0.25">
      <c r="A224" t="s">
        <v>50</v>
      </c>
      <c r="B224">
        <v>919</v>
      </c>
      <c r="C224">
        <v>35948</v>
      </c>
      <c r="D224">
        <v>13344</v>
      </c>
      <c r="E224">
        <v>4121</v>
      </c>
      <c r="F224">
        <v>-3.32552</v>
      </c>
      <c r="G224" t="s">
        <v>3</v>
      </c>
    </row>
    <row r="225" spans="1:7" x14ac:dyDescent="0.25">
      <c r="A225" t="s">
        <v>935</v>
      </c>
      <c r="B225">
        <v>924</v>
      </c>
      <c r="C225">
        <v>283</v>
      </c>
      <c r="D225">
        <v>283</v>
      </c>
      <c r="E225">
        <v>68618</v>
      </c>
      <c r="F225">
        <v>-3.1150799999999998</v>
      </c>
      <c r="G225" t="s">
        <v>3</v>
      </c>
    </row>
    <row r="226" spans="1:7" x14ac:dyDescent="0.25">
      <c r="A226" t="s">
        <v>1378</v>
      </c>
      <c r="B226">
        <v>929</v>
      </c>
      <c r="C226">
        <v>1167</v>
      </c>
      <c r="D226">
        <v>1167</v>
      </c>
      <c r="E226">
        <v>6795</v>
      </c>
      <c r="F226">
        <v>-3.1337299999999999</v>
      </c>
      <c r="G226" t="s">
        <v>3</v>
      </c>
    </row>
    <row r="227" spans="1:7" x14ac:dyDescent="0.25">
      <c r="A227" t="s">
        <v>1427</v>
      </c>
      <c r="B227">
        <v>934</v>
      </c>
      <c r="C227">
        <v>1</v>
      </c>
      <c r="D227">
        <v>1</v>
      </c>
      <c r="E227">
        <v>91545</v>
      </c>
      <c r="F227">
        <v>-6.7264099999999996</v>
      </c>
      <c r="G227" t="s">
        <v>3</v>
      </c>
    </row>
    <row r="228" spans="1:7" x14ac:dyDescent="0.25">
      <c r="A228" t="s">
        <v>374</v>
      </c>
      <c r="B228">
        <v>940</v>
      </c>
      <c r="C228">
        <v>4452</v>
      </c>
      <c r="D228">
        <v>1559</v>
      </c>
      <c r="E228">
        <v>4054</v>
      </c>
      <c r="F228">
        <v>-3.1150000000000002</v>
      </c>
      <c r="G228" t="s">
        <v>3</v>
      </c>
    </row>
    <row r="229" spans="1:7" x14ac:dyDescent="0.25">
      <c r="A229" t="s">
        <v>384</v>
      </c>
      <c r="B229">
        <v>961</v>
      </c>
      <c r="C229">
        <v>1250</v>
      </c>
      <c r="D229">
        <v>961</v>
      </c>
      <c r="E229">
        <v>5520</v>
      </c>
      <c r="F229">
        <v>-7.7391055067937495</v>
      </c>
      <c r="G229" t="s">
        <v>3</v>
      </c>
    </row>
    <row r="230" spans="1:7" x14ac:dyDescent="0.25">
      <c r="A230" t="s">
        <v>1429</v>
      </c>
      <c r="B230">
        <v>968</v>
      </c>
      <c r="C230">
        <v>46352</v>
      </c>
      <c r="D230">
        <v>1</v>
      </c>
      <c r="E230">
        <v>53377</v>
      </c>
      <c r="F230">
        <v>-7.8814399999999996</v>
      </c>
      <c r="G230" t="s">
        <v>3</v>
      </c>
    </row>
    <row r="231" spans="1:7" x14ac:dyDescent="0.25">
      <c r="A231" t="s">
        <v>1051</v>
      </c>
      <c r="B231">
        <v>978</v>
      </c>
      <c r="C231">
        <v>21900</v>
      </c>
      <c r="D231">
        <v>1826</v>
      </c>
      <c r="E231">
        <v>10803</v>
      </c>
      <c r="F231">
        <v>-3.9559000000000002</v>
      </c>
      <c r="G231" t="s">
        <v>3</v>
      </c>
    </row>
    <row r="232" spans="1:7" x14ac:dyDescent="0.25">
      <c r="A232" t="s">
        <v>695</v>
      </c>
      <c r="B232">
        <v>985</v>
      </c>
      <c r="C232">
        <v>1</v>
      </c>
      <c r="D232">
        <v>1586</v>
      </c>
      <c r="E232">
        <v>1740</v>
      </c>
      <c r="F232">
        <v>-9.3267799999999994</v>
      </c>
      <c r="G232" t="s">
        <v>3</v>
      </c>
    </row>
    <row r="233" spans="1:7" x14ac:dyDescent="0.25">
      <c r="A233" t="s">
        <v>29</v>
      </c>
      <c r="B233">
        <v>990</v>
      </c>
      <c r="C233">
        <v>19</v>
      </c>
      <c r="D233">
        <v>19</v>
      </c>
      <c r="E233">
        <v>116038</v>
      </c>
      <c r="F233">
        <v>-7.2453099999999999</v>
      </c>
      <c r="G233" t="s">
        <v>3</v>
      </c>
    </row>
    <row r="234" spans="1:7" x14ac:dyDescent="0.25">
      <c r="A234" t="s">
        <v>922</v>
      </c>
      <c r="B234">
        <v>1006</v>
      </c>
      <c r="C234">
        <v>2070</v>
      </c>
      <c r="D234">
        <v>1153</v>
      </c>
      <c r="E234">
        <v>37200</v>
      </c>
      <c r="F234">
        <v>-7.1387099999999997</v>
      </c>
      <c r="G234" t="s">
        <v>3</v>
      </c>
    </row>
    <row r="235" spans="1:7" x14ac:dyDescent="0.25">
      <c r="A235" t="s">
        <v>1235</v>
      </c>
      <c r="B235">
        <v>1024</v>
      </c>
      <c r="C235">
        <v>568</v>
      </c>
      <c r="D235">
        <v>720</v>
      </c>
      <c r="E235">
        <v>49242</v>
      </c>
      <c r="F235">
        <v>-3.8956613113939365</v>
      </c>
      <c r="G235" t="s">
        <v>3</v>
      </c>
    </row>
    <row r="236" spans="1:7" x14ac:dyDescent="0.25">
      <c r="A236" t="s">
        <v>989</v>
      </c>
      <c r="B236">
        <v>1046</v>
      </c>
      <c r="C236">
        <v>16469</v>
      </c>
      <c r="D236">
        <v>439</v>
      </c>
      <c r="E236">
        <v>439</v>
      </c>
      <c r="F236">
        <v>-7.2471680003747725</v>
      </c>
      <c r="G236" t="s">
        <v>3</v>
      </c>
    </row>
    <row r="237" spans="1:7" x14ac:dyDescent="0.25">
      <c r="A237" t="s">
        <v>493</v>
      </c>
      <c r="B237">
        <v>1055</v>
      </c>
      <c r="C237">
        <v>82006</v>
      </c>
      <c r="D237">
        <v>9002</v>
      </c>
      <c r="E237">
        <v>5674</v>
      </c>
      <c r="F237">
        <v>-7.3467599999999997</v>
      </c>
      <c r="G237" t="s">
        <v>3</v>
      </c>
    </row>
    <row r="238" spans="1:7" x14ac:dyDescent="0.25">
      <c r="A238" t="s">
        <v>62</v>
      </c>
      <c r="B238">
        <v>1062</v>
      </c>
      <c r="C238">
        <v>1</v>
      </c>
      <c r="D238">
        <v>67</v>
      </c>
      <c r="E238">
        <v>67</v>
      </c>
      <c r="F238">
        <v>-7.4104200000000002</v>
      </c>
      <c r="G238" t="s">
        <v>3</v>
      </c>
    </row>
    <row r="239" spans="1:7" x14ac:dyDescent="0.25">
      <c r="A239" t="s">
        <v>1412</v>
      </c>
      <c r="B239">
        <v>1069</v>
      </c>
      <c r="C239">
        <v>25648</v>
      </c>
      <c r="D239">
        <v>7811</v>
      </c>
      <c r="E239">
        <v>25422</v>
      </c>
      <c r="F239">
        <v>-3.3394900000000001</v>
      </c>
      <c r="G239" t="s">
        <v>3</v>
      </c>
    </row>
    <row r="240" spans="1:7" x14ac:dyDescent="0.25">
      <c r="A240" t="s">
        <v>904</v>
      </c>
      <c r="B240">
        <v>1070</v>
      </c>
      <c r="C240">
        <v>1320</v>
      </c>
      <c r="D240">
        <v>1070</v>
      </c>
      <c r="E240">
        <v>12992</v>
      </c>
      <c r="F240">
        <v>-3.1040700000000001</v>
      </c>
      <c r="G240" t="s">
        <v>3</v>
      </c>
    </row>
    <row r="241" spans="1:7" x14ac:dyDescent="0.25">
      <c r="A241" t="s">
        <v>341</v>
      </c>
      <c r="B241">
        <v>1081</v>
      </c>
      <c r="C241">
        <v>23578</v>
      </c>
      <c r="D241">
        <v>1829</v>
      </c>
      <c r="E241">
        <v>2477</v>
      </c>
      <c r="F241">
        <v>-5.5003049258386758</v>
      </c>
      <c r="G241" t="s">
        <v>3</v>
      </c>
    </row>
    <row r="242" spans="1:7" x14ac:dyDescent="0.25">
      <c r="A242" t="s">
        <v>933</v>
      </c>
      <c r="B242">
        <v>1084</v>
      </c>
      <c r="C242">
        <v>39968</v>
      </c>
      <c r="D242">
        <v>1084</v>
      </c>
      <c r="E242">
        <v>27868</v>
      </c>
      <c r="F242">
        <v>-4.4006699999999999</v>
      </c>
      <c r="G242" t="s">
        <v>3</v>
      </c>
    </row>
    <row r="243" spans="1:7" x14ac:dyDescent="0.25">
      <c r="A243" t="s">
        <v>1250</v>
      </c>
      <c r="B243">
        <v>1085</v>
      </c>
      <c r="C243">
        <v>53849</v>
      </c>
      <c r="D243">
        <v>9751</v>
      </c>
      <c r="E243">
        <v>85466</v>
      </c>
      <c r="F243">
        <v>-5.4728199999999996</v>
      </c>
      <c r="G243" t="s">
        <v>3</v>
      </c>
    </row>
    <row r="244" spans="1:7" x14ac:dyDescent="0.25">
      <c r="A244" t="s">
        <v>178</v>
      </c>
      <c r="B244">
        <v>1100</v>
      </c>
      <c r="C244">
        <v>8993</v>
      </c>
      <c r="D244">
        <v>9158</v>
      </c>
      <c r="E244">
        <v>24986</v>
      </c>
      <c r="F244">
        <v>-5.99885</v>
      </c>
      <c r="G244" t="s">
        <v>3</v>
      </c>
    </row>
    <row r="245" spans="1:7" x14ac:dyDescent="0.25">
      <c r="A245" t="s">
        <v>1214</v>
      </c>
      <c r="B245">
        <v>1101</v>
      </c>
      <c r="C245">
        <v>112462</v>
      </c>
      <c r="D245">
        <v>4469</v>
      </c>
      <c r="E245">
        <v>34566</v>
      </c>
      <c r="F245">
        <v>-4.5004900000000001</v>
      </c>
      <c r="G245" t="s">
        <v>3</v>
      </c>
    </row>
    <row r="246" spans="1:7" x14ac:dyDescent="0.25">
      <c r="A246" t="s">
        <v>754</v>
      </c>
      <c r="B246">
        <v>1114</v>
      </c>
      <c r="C246">
        <v>1058</v>
      </c>
      <c r="D246">
        <v>367</v>
      </c>
      <c r="E246">
        <v>1058</v>
      </c>
      <c r="F246">
        <v>-5.9495399999999998</v>
      </c>
      <c r="G246" t="s">
        <v>3</v>
      </c>
    </row>
    <row r="247" spans="1:7" x14ac:dyDescent="0.25">
      <c r="A247" t="s">
        <v>363</v>
      </c>
      <c r="B247">
        <v>1125</v>
      </c>
      <c r="C247">
        <v>40443</v>
      </c>
      <c r="D247">
        <v>4785</v>
      </c>
      <c r="E247">
        <v>35330</v>
      </c>
      <c r="F247">
        <v>-5.8484401666169825</v>
      </c>
      <c r="G247" t="s">
        <v>3</v>
      </c>
    </row>
    <row r="248" spans="1:7" x14ac:dyDescent="0.25">
      <c r="A248" t="s">
        <v>379</v>
      </c>
      <c r="B248">
        <v>1126</v>
      </c>
      <c r="C248">
        <v>2428</v>
      </c>
      <c r="D248">
        <v>1126</v>
      </c>
      <c r="E248">
        <v>1843</v>
      </c>
      <c r="F248">
        <v>-5.0703399999999998</v>
      </c>
      <c r="G248" t="s">
        <v>3</v>
      </c>
    </row>
    <row r="249" spans="1:7" x14ac:dyDescent="0.25">
      <c r="A249" t="s">
        <v>1704</v>
      </c>
      <c r="B249">
        <v>1126</v>
      </c>
      <c r="C249" t="e">
        <v>#N/A</v>
      </c>
      <c r="D249">
        <v>1126</v>
      </c>
      <c r="E249" t="e">
        <v>#N/A</v>
      </c>
      <c r="F249">
        <v>-3.6301999999999999</v>
      </c>
      <c r="G249" t="s">
        <v>3</v>
      </c>
    </row>
    <row r="250" spans="1:7" x14ac:dyDescent="0.25">
      <c r="A250" t="s">
        <v>1377</v>
      </c>
      <c r="B250">
        <v>1151</v>
      </c>
      <c r="C250">
        <v>1389</v>
      </c>
      <c r="D250">
        <v>1389</v>
      </c>
      <c r="E250">
        <v>7017</v>
      </c>
      <c r="F250">
        <v>-3.4645999999999999</v>
      </c>
      <c r="G250" t="s">
        <v>3</v>
      </c>
    </row>
    <row r="251" spans="1:7" x14ac:dyDescent="0.25">
      <c r="A251" t="s">
        <v>1534</v>
      </c>
      <c r="B251">
        <v>1156</v>
      </c>
      <c r="C251" t="e">
        <v>#N/A</v>
      </c>
      <c r="D251">
        <v>1156</v>
      </c>
      <c r="E251">
        <v>6555</v>
      </c>
      <c r="F251">
        <v>-3.5705</v>
      </c>
      <c r="G251" t="s">
        <v>3</v>
      </c>
    </row>
    <row r="252" spans="1:7" x14ac:dyDescent="0.25">
      <c r="A252" t="s">
        <v>529</v>
      </c>
      <c r="B252">
        <v>1163</v>
      </c>
      <c r="C252">
        <v>1</v>
      </c>
      <c r="D252">
        <v>2710</v>
      </c>
      <c r="E252">
        <v>34526</v>
      </c>
      <c r="F252">
        <v>-4.3231999999999999</v>
      </c>
      <c r="G252" t="s">
        <v>3</v>
      </c>
    </row>
    <row r="253" spans="1:7" x14ac:dyDescent="0.25">
      <c r="A253" t="s">
        <v>1641</v>
      </c>
      <c r="B253">
        <v>1168</v>
      </c>
      <c r="C253">
        <v>22810</v>
      </c>
      <c r="D253">
        <v>1168</v>
      </c>
      <c r="E253">
        <v>170435</v>
      </c>
      <c r="F253">
        <v>-5.9588700000000001</v>
      </c>
      <c r="G253" t="s">
        <v>3</v>
      </c>
    </row>
    <row r="254" spans="1:7" x14ac:dyDescent="0.25">
      <c r="A254" t="s">
        <v>1021</v>
      </c>
      <c r="B254">
        <v>1171</v>
      </c>
      <c r="C254">
        <v>736</v>
      </c>
      <c r="D254">
        <v>736</v>
      </c>
      <c r="E254">
        <v>24379</v>
      </c>
      <c r="F254">
        <v>-6.1000100000000002</v>
      </c>
      <c r="G254" t="s">
        <v>3</v>
      </c>
    </row>
    <row r="255" spans="1:7" x14ac:dyDescent="0.25">
      <c r="A255" t="s">
        <v>70</v>
      </c>
      <c r="B255">
        <v>1178</v>
      </c>
      <c r="C255">
        <v>16794</v>
      </c>
      <c r="D255">
        <v>83</v>
      </c>
      <c r="E255">
        <v>15147</v>
      </c>
      <c r="F255">
        <v>-7.4669859547755717</v>
      </c>
      <c r="G255" t="s">
        <v>3</v>
      </c>
    </row>
    <row r="256" spans="1:7" x14ac:dyDescent="0.25">
      <c r="A256" t="s">
        <v>943</v>
      </c>
      <c r="B256">
        <v>1253</v>
      </c>
      <c r="C256">
        <v>31832</v>
      </c>
      <c r="D256">
        <v>2280</v>
      </c>
      <c r="E256">
        <v>7162</v>
      </c>
      <c r="F256">
        <v>-6.7244599999999997</v>
      </c>
      <c r="G256" t="s">
        <v>3</v>
      </c>
    </row>
    <row r="257" spans="1:7" x14ac:dyDescent="0.25">
      <c r="A257" t="s">
        <v>981</v>
      </c>
      <c r="B257">
        <v>1260</v>
      </c>
      <c r="C257">
        <v>2080</v>
      </c>
      <c r="D257">
        <v>1193</v>
      </c>
      <c r="E257">
        <v>160675</v>
      </c>
      <c r="F257">
        <v>-6.3998699999999999</v>
      </c>
      <c r="G257" t="s">
        <v>3</v>
      </c>
    </row>
    <row r="258" spans="1:7" x14ac:dyDescent="0.25">
      <c r="A258" t="s">
        <v>251</v>
      </c>
      <c r="B258">
        <v>1267</v>
      </c>
      <c r="C258">
        <v>10390</v>
      </c>
      <c r="D258">
        <v>412</v>
      </c>
      <c r="E258">
        <v>40637</v>
      </c>
      <c r="F258">
        <v>-7.1785500000000004</v>
      </c>
      <c r="G258" t="s">
        <v>3</v>
      </c>
    </row>
    <row r="259" spans="1:7" x14ac:dyDescent="0.25">
      <c r="A259" t="s">
        <v>1532</v>
      </c>
      <c r="B259">
        <v>1305</v>
      </c>
      <c r="C259">
        <v>167616</v>
      </c>
      <c r="D259">
        <v>1305</v>
      </c>
      <c r="E259">
        <v>27185</v>
      </c>
      <c r="F259">
        <v>-3.5456699999999999</v>
      </c>
      <c r="G259" t="s">
        <v>3</v>
      </c>
    </row>
    <row r="260" spans="1:7" x14ac:dyDescent="0.25">
      <c r="A260" t="s">
        <v>1691</v>
      </c>
      <c r="B260">
        <v>1307</v>
      </c>
      <c r="C260">
        <v>2215</v>
      </c>
      <c r="D260">
        <v>1115</v>
      </c>
      <c r="E260">
        <v>22900</v>
      </c>
      <c r="F260">
        <v>-4.1128200000000001</v>
      </c>
      <c r="G260" t="s">
        <v>3</v>
      </c>
    </row>
    <row r="261" spans="1:7" x14ac:dyDescent="0.25">
      <c r="A261" t="s">
        <v>79</v>
      </c>
      <c r="B261">
        <v>1311</v>
      </c>
      <c r="C261">
        <v>16652</v>
      </c>
      <c r="D261">
        <v>1</v>
      </c>
      <c r="E261">
        <v>1</v>
      </c>
      <c r="F261">
        <v>-4.7771777117305128</v>
      </c>
      <c r="G261" t="s">
        <v>3</v>
      </c>
    </row>
    <row r="262" spans="1:7" x14ac:dyDescent="0.25">
      <c r="A262" t="s">
        <v>1070</v>
      </c>
      <c r="B262">
        <v>1312</v>
      </c>
      <c r="C262">
        <v>2828</v>
      </c>
      <c r="D262">
        <v>2828</v>
      </c>
      <c r="E262">
        <v>269985</v>
      </c>
      <c r="F262">
        <v>-8.2242499999999996</v>
      </c>
      <c r="G262" t="s">
        <v>3</v>
      </c>
    </row>
    <row r="263" spans="1:7" x14ac:dyDescent="0.25">
      <c r="A263" t="s">
        <v>663</v>
      </c>
      <c r="B263">
        <v>1322</v>
      </c>
      <c r="C263">
        <v>45827</v>
      </c>
      <c r="D263">
        <v>1021</v>
      </c>
      <c r="E263">
        <v>6844</v>
      </c>
      <c r="F263">
        <v>-3.3811900000000001</v>
      </c>
      <c r="G263" t="s">
        <v>3</v>
      </c>
    </row>
    <row r="264" spans="1:7" x14ac:dyDescent="0.25">
      <c r="A264" t="s">
        <v>792</v>
      </c>
      <c r="B264">
        <v>1336</v>
      </c>
      <c r="C264">
        <v>185</v>
      </c>
      <c r="D264">
        <v>852</v>
      </c>
      <c r="E264">
        <v>1044</v>
      </c>
      <c r="F264">
        <v>-8.2347699999999993</v>
      </c>
      <c r="G264" t="s">
        <v>3</v>
      </c>
    </row>
    <row r="265" spans="1:7" x14ac:dyDescent="0.25">
      <c r="A265" t="s">
        <v>1234</v>
      </c>
      <c r="B265">
        <v>1360</v>
      </c>
      <c r="C265">
        <v>1</v>
      </c>
      <c r="D265">
        <v>205</v>
      </c>
      <c r="E265">
        <v>45289</v>
      </c>
      <c r="F265">
        <v>-5.7204100000000002</v>
      </c>
      <c r="G265" t="s">
        <v>3</v>
      </c>
    </row>
    <row r="266" spans="1:7" x14ac:dyDescent="0.25">
      <c r="A266" t="s">
        <v>433</v>
      </c>
      <c r="B266">
        <v>1385</v>
      </c>
      <c r="C266">
        <v>1193</v>
      </c>
      <c r="D266">
        <v>585</v>
      </c>
      <c r="E266">
        <v>347</v>
      </c>
      <c r="F266">
        <v>-8.7483500000000003</v>
      </c>
      <c r="G266" t="s">
        <v>3</v>
      </c>
    </row>
    <row r="267" spans="1:7" x14ac:dyDescent="0.25">
      <c r="A267" t="s">
        <v>939</v>
      </c>
      <c r="B267">
        <v>1388</v>
      </c>
      <c r="C267">
        <v>21640</v>
      </c>
      <c r="D267">
        <v>1</v>
      </c>
      <c r="E267">
        <v>111430</v>
      </c>
      <c r="F267">
        <v>-7.14412</v>
      </c>
      <c r="G267" t="s">
        <v>3</v>
      </c>
    </row>
    <row r="268" spans="1:7" x14ac:dyDescent="0.25">
      <c r="A268" t="s">
        <v>919</v>
      </c>
      <c r="B268">
        <v>1394</v>
      </c>
      <c r="C268">
        <v>761</v>
      </c>
      <c r="D268">
        <v>761</v>
      </c>
      <c r="E268">
        <v>1862</v>
      </c>
      <c r="F268">
        <v>-7.2763012409250285</v>
      </c>
      <c r="G268" t="s">
        <v>3</v>
      </c>
    </row>
    <row r="269" spans="1:7" x14ac:dyDescent="0.25">
      <c r="A269" t="s">
        <v>438</v>
      </c>
      <c r="B269">
        <v>1420</v>
      </c>
      <c r="C269">
        <v>36209</v>
      </c>
      <c r="D269">
        <v>1156</v>
      </c>
      <c r="E269">
        <v>104473</v>
      </c>
      <c r="F269">
        <v>-3.28789</v>
      </c>
      <c r="G269" t="s">
        <v>3</v>
      </c>
    </row>
    <row r="270" spans="1:7" x14ac:dyDescent="0.25">
      <c r="A270" t="s">
        <v>506</v>
      </c>
      <c r="B270">
        <v>1455</v>
      </c>
      <c r="C270">
        <v>39835</v>
      </c>
      <c r="D270">
        <v>1601</v>
      </c>
      <c r="E270">
        <v>39835</v>
      </c>
      <c r="F270">
        <v>-5.0245600000000001</v>
      </c>
      <c r="G270" t="s">
        <v>3</v>
      </c>
    </row>
    <row r="271" spans="1:7" x14ac:dyDescent="0.25">
      <c r="A271" t="s">
        <v>382</v>
      </c>
      <c r="B271">
        <v>1456</v>
      </c>
      <c r="C271">
        <v>2307</v>
      </c>
      <c r="D271">
        <v>2307</v>
      </c>
      <c r="E271">
        <v>21335</v>
      </c>
      <c r="F271">
        <v>-7.8095494976320303</v>
      </c>
      <c r="G271" t="s">
        <v>3</v>
      </c>
    </row>
    <row r="272" spans="1:7" x14ac:dyDescent="0.25">
      <c r="A272" t="s">
        <v>639</v>
      </c>
      <c r="B272">
        <v>1461</v>
      </c>
      <c r="C272">
        <v>59828</v>
      </c>
      <c r="D272">
        <v>876</v>
      </c>
      <c r="E272">
        <v>31968</v>
      </c>
      <c r="F272">
        <v>-5.7175900000000004</v>
      </c>
      <c r="G272" t="s">
        <v>3</v>
      </c>
    </row>
    <row r="273" spans="1:7" x14ac:dyDescent="0.25">
      <c r="A273" t="s">
        <v>1153</v>
      </c>
      <c r="B273">
        <v>1473</v>
      </c>
      <c r="C273">
        <v>1473</v>
      </c>
      <c r="D273">
        <v>1</v>
      </c>
      <c r="E273">
        <v>1974</v>
      </c>
      <c r="F273">
        <v>-3.2483599999999999</v>
      </c>
      <c r="G273" t="s">
        <v>3</v>
      </c>
    </row>
    <row r="274" spans="1:7" x14ac:dyDescent="0.25">
      <c r="A274" t="s">
        <v>169</v>
      </c>
      <c r="B274">
        <v>1474</v>
      </c>
      <c r="C274">
        <v>29065</v>
      </c>
      <c r="D274">
        <v>423</v>
      </c>
      <c r="E274">
        <v>52726</v>
      </c>
      <c r="F274">
        <v>-6.42989376503707</v>
      </c>
      <c r="G274" t="s">
        <v>3</v>
      </c>
    </row>
    <row r="275" spans="1:7" x14ac:dyDescent="0.25">
      <c r="A275" t="s">
        <v>1580</v>
      </c>
      <c r="B275">
        <v>1474</v>
      </c>
      <c r="C275">
        <v>5683</v>
      </c>
      <c r="D275">
        <v>1151</v>
      </c>
      <c r="E275">
        <v>5683</v>
      </c>
      <c r="F275">
        <v>-4.3356599999999998</v>
      </c>
      <c r="G275" t="s">
        <v>3</v>
      </c>
    </row>
    <row r="276" spans="1:7" x14ac:dyDescent="0.25">
      <c r="A276" t="s">
        <v>938</v>
      </c>
      <c r="B276">
        <v>1475</v>
      </c>
      <c r="C276">
        <v>79997</v>
      </c>
      <c r="D276">
        <v>1475</v>
      </c>
      <c r="E276">
        <v>210079</v>
      </c>
      <c r="F276">
        <v>-3.3692099999999998</v>
      </c>
      <c r="G276" t="s">
        <v>3</v>
      </c>
    </row>
    <row r="277" spans="1:7" x14ac:dyDescent="0.25">
      <c r="A277" t="s">
        <v>1006</v>
      </c>
      <c r="B277">
        <v>1481</v>
      </c>
      <c r="C277">
        <v>1015</v>
      </c>
      <c r="D277">
        <v>1002</v>
      </c>
      <c r="E277">
        <v>1787</v>
      </c>
      <c r="F277">
        <v>-7.7149900000000002</v>
      </c>
      <c r="G277" t="s">
        <v>3</v>
      </c>
    </row>
    <row r="278" spans="1:7" x14ac:dyDescent="0.25">
      <c r="A278" t="s">
        <v>1479</v>
      </c>
      <c r="B278">
        <v>1500</v>
      </c>
      <c r="C278">
        <v>387</v>
      </c>
      <c r="D278">
        <v>1500</v>
      </c>
      <c r="E278">
        <v>90233</v>
      </c>
      <c r="F278">
        <v>-4.5500499999999997</v>
      </c>
      <c r="G278" t="s">
        <v>3</v>
      </c>
    </row>
    <row r="279" spans="1:7" x14ac:dyDescent="0.25">
      <c r="A279" t="s">
        <v>905</v>
      </c>
      <c r="B279">
        <v>1509</v>
      </c>
      <c r="C279">
        <v>1880</v>
      </c>
      <c r="D279">
        <v>3076</v>
      </c>
      <c r="E279">
        <v>37814</v>
      </c>
      <c r="F279">
        <v>-3.5749599999999999</v>
      </c>
      <c r="G279" t="s">
        <v>3</v>
      </c>
    </row>
    <row r="280" spans="1:7" x14ac:dyDescent="0.25">
      <c r="A280" t="s">
        <v>1045</v>
      </c>
      <c r="B280">
        <v>1536</v>
      </c>
      <c r="C280">
        <v>38694</v>
      </c>
      <c r="D280">
        <v>4286</v>
      </c>
      <c r="E280">
        <v>1</v>
      </c>
      <c r="F280">
        <v>-6.9709000000000003</v>
      </c>
      <c r="G280" t="s">
        <v>3</v>
      </c>
    </row>
    <row r="281" spans="1:7" x14ac:dyDescent="0.25">
      <c r="A281" t="s">
        <v>972</v>
      </c>
      <c r="B281">
        <v>1545</v>
      </c>
      <c r="C281">
        <v>29056</v>
      </c>
      <c r="D281">
        <v>712</v>
      </c>
      <c r="E281">
        <v>1040</v>
      </c>
      <c r="F281">
        <v>-4.1151299999999997</v>
      </c>
      <c r="G281" t="s">
        <v>3</v>
      </c>
    </row>
    <row r="282" spans="1:7" x14ac:dyDescent="0.25">
      <c r="A282" t="s">
        <v>1281</v>
      </c>
      <c r="B282">
        <v>1552</v>
      </c>
      <c r="C282">
        <v>52104</v>
      </c>
      <c r="D282">
        <v>902</v>
      </c>
      <c r="E282">
        <v>3826</v>
      </c>
      <c r="F282">
        <v>-3.3893599999999999</v>
      </c>
      <c r="G282" t="s">
        <v>3</v>
      </c>
    </row>
    <row r="283" spans="1:7" x14ac:dyDescent="0.25">
      <c r="A283" t="s">
        <v>942</v>
      </c>
      <c r="B283">
        <v>1556</v>
      </c>
      <c r="C283">
        <v>31529</v>
      </c>
      <c r="D283">
        <v>1977</v>
      </c>
      <c r="E283">
        <v>7465</v>
      </c>
      <c r="F283">
        <v>-7.9607099999999997</v>
      </c>
      <c r="G283" t="s">
        <v>3</v>
      </c>
    </row>
    <row r="284" spans="1:7" x14ac:dyDescent="0.25">
      <c r="A284" t="s">
        <v>562</v>
      </c>
      <c r="B284">
        <v>1563</v>
      </c>
      <c r="C284">
        <v>30995</v>
      </c>
      <c r="D284">
        <v>70</v>
      </c>
      <c r="E284">
        <v>111461</v>
      </c>
      <c r="F284">
        <v>-3.3897499999999998</v>
      </c>
      <c r="G284" t="s">
        <v>3</v>
      </c>
    </row>
    <row r="285" spans="1:7" x14ac:dyDescent="0.25">
      <c r="A285" t="s">
        <v>99</v>
      </c>
      <c r="B285">
        <v>1573</v>
      </c>
      <c r="C285">
        <v>6823</v>
      </c>
      <c r="D285">
        <v>6016</v>
      </c>
      <c r="E285">
        <v>10235</v>
      </c>
      <c r="F285">
        <v>-3.1845500000000002</v>
      </c>
      <c r="G285" t="s">
        <v>3</v>
      </c>
    </row>
    <row r="286" spans="1:7" x14ac:dyDescent="0.25">
      <c r="A286" t="s">
        <v>161</v>
      </c>
      <c r="B286">
        <v>1580</v>
      </c>
      <c r="C286">
        <v>1</v>
      </c>
      <c r="D286">
        <v>1418</v>
      </c>
      <c r="E286">
        <v>2701</v>
      </c>
      <c r="F286">
        <v>-5.9953465743557688</v>
      </c>
      <c r="G286" t="s">
        <v>3</v>
      </c>
    </row>
    <row r="287" spans="1:7" x14ac:dyDescent="0.25">
      <c r="A287" t="s">
        <v>1625</v>
      </c>
      <c r="B287">
        <v>1583</v>
      </c>
      <c r="C287">
        <v>1</v>
      </c>
      <c r="D287">
        <v>1</v>
      </c>
      <c r="E287">
        <v>1</v>
      </c>
      <c r="F287">
        <v>-3.1563699999999999</v>
      </c>
      <c r="G287" t="s">
        <v>3</v>
      </c>
    </row>
    <row r="288" spans="1:7" x14ac:dyDescent="0.25">
      <c r="A288" t="s">
        <v>148</v>
      </c>
      <c r="B288">
        <v>1587</v>
      </c>
      <c r="C288">
        <v>64</v>
      </c>
      <c r="D288">
        <v>64</v>
      </c>
      <c r="E288">
        <v>110612</v>
      </c>
      <c r="F288">
        <v>-4.19787</v>
      </c>
      <c r="G288" t="s">
        <v>3</v>
      </c>
    </row>
    <row r="289" spans="1:7" x14ac:dyDescent="0.25">
      <c r="A289" t="s">
        <v>622</v>
      </c>
      <c r="B289">
        <v>1593</v>
      </c>
      <c r="C289">
        <v>42573</v>
      </c>
      <c r="D289">
        <v>495</v>
      </c>
      <c r="E289">
        <v>83504</v>
      </c>
      <c r="F289">
        <v>-3.04731</v>
      </c>
      <c r="G289" t="s">
        <v>3</v>
      </c>
    </row>
    <row r="290" spans="1:7" x14ac:dyDescent="0.25">
      <c r="A290" t="s">
        <v>1596</v>
      </c>
      <c r="B290">
        <v>1609</v>
      </c>
      <c r="C290">
        <v>97202</v>
      </c>
      <c r="D290">
        <v>9782</v>
      </c>
      <c r="E290">
        <v>17824</v>
      </c>
      <c r="F290">
        <v>-3.66</v>
      </c>
      <c r="G290" t="s">
        <v>3</v>
      </c>
    </row>
    <row r="291" spans="1:7" x14ac:dyDescent="0.25">
      <c r="A291" t="s">
        <v>1480</v>
      </c>
      <c r="B291">
        <v>1617</v>
      </c>
      <c r="C291">
        <v>1</v>
      </c>
      <c r="D291">
        <v>1997</v>
      </c>
      <c r="E291">
        <v>7084</v>
      </c>
      <c r="F291">
        <v>-4.1260500000000002</v>
      </c>
      <c r="G291" t="s">
        <v>3</v>
      </c>
    </row>
    <row r="292" spans="1:7" x14ac:dyDescent="0.25">
      <c r="A292" t="s">
        <v>323</v>
      </c>
      <c r="B292">
        <v>1624</v>
      </c>
      <c r="C292">
        <v>19993</v>
      </c>
      <c r="D292">
        <v>1624</v>
      </c>
      <c r="E292">
        <v>34324</v>
      </c>
      <c r="F292">
        <v>-4.1051900000000003</v>
      </c>
      <c r="G292" t="s">
        <v>3</v>
      </c>
    </row>
    <row r="293" spans="1:7" x14ac:dyDescent="0.25">
      <c r="A293" t="s">
        <v>1080</v>
      </c>
      <c r="B293">
        <v>1637</v>
      </c>
      <c r="C293">
        <v>41269</v>
      </c>
      <c r="D293">
        <v>1</v>
      </c>
      <c r="E293">
        <v>1</v>
      </c>
      <c r="F293">
        <v>-3.1664300000000001</v>
      </c>
      <c r="G293" t="s">
        <v>3</v>
      </c>
    </row>
    <row r="294" spans="1:7" x14ac:dyDescent="0.25">
      <c r="A294" t="s">
        <v>376</v>
      </c>
      <c r="B294">
        <v>1670</v>
      </c>
      <c r="C294">
        <v>20138</v>
      </c>
      <c r="D294">
        <v>1670</v>
      </c>
      <c r="E294">
        <v>11239</v>
      </c>
      <c r="F294">
        <v>-3.98854</v>
      </c>
      <c r="G294" t="s">
        <v>3</v>
      </c>
    </row>
    <row r="295" spans="1:7" x14ac:dyDescent="0.25">
      <c r="A295" t="s">
        <v>528</v>
      </c>
      <c r="B295">
        <v>1671</v>
      </c>
      <c r="C295">
        <v>34449</v>
      </c>
      <c r="D295">
        <v>917</v>
      </c>
      <c r="E295">
        <v>3467</v>
      </c>
      <c r="F295">
        <v>-5.8399599999999996</v>
      </c>
      <c r="G295" t="s">
        <v>3</v>
      </c>
    </row>
    <row r="296" spans="1:7" x14ac:dyDescent="0.25">
      <c r="A296" t="s">
        <v>51</v>
      </c>
      <c r="B296">
        <v>1696</v>
      </c>
      <c r="C296">
        <v>41817</v>
      </c>
      <c r="D296">
        <v>1696</v>
      </c>
      <c r="E296">
        <v>25413</v>
      </c>
      <c r="F296">
        <v>-3.4861200000000001</v>
      </c>
      <c r="G296" t="s">
        <v>3</v>
      </c>
    </row>
    <row r="297" spans="1:7" x14ac:dyDescent="0.25">
      <c r="A297" t="s">
        <v>1694</v>
      </c>
      <c r="B297">
        <v>1726</v>
      </c>
      <c r="C297">
        <v>53428</v>
      </c>
      <c r="D297">
        <v>1271</v>
      </c>
      <c r="E297">
        <v>48480</v>
      </c>
      <c r="F297">
        <v>-4.3675800000000002</v>
      </c>
      <c r="G297" t="s">
        <v>3</v>
      </c>
    </row>
    <row r="298" spans="1:7" x14ac:dyDescent="0.25">
      <c r="A298" t="s">
        <v>899</v>
      </c>
      <c r="B298">
        <v>1733</v>
      </c>
      <c r="C298">
        <v>8213</v>
      </c>
      <c r="D298">
        <v>601</v>
      </c>
      <c r="E298">
        <v>37570</v>
      </c>
      <c r="F298">
        <v>-5.8373799999999996</v>
      </c>
      <c r="G298" t="s">
        <v>3</v>
      </c>
    </row>
    <row r="299" spans="1:7" x14ac:dyDescent="0.25">
      <c r="A299" t="s">
        <v>1409</v>
      </c>
      <c r="B299">
        <v>1738</v>
      </c>
      <c r="C299">
        <v>20319</v>
      </c>
      <c r="D299">
        <v>1234</v>
      </c>
      <c r="E299">
        <v>3048</v>
      </c>
      <c r="F299">
        <v>-4.9743599999999999</v>
      </c>
      <c r="G299" t="s">
        <v>3</v>
      </c>
    </row>
    <row r="300" spans="1:7" x14ac:dyDescent="0.25">
      <c r="A300" t="s">
        <v>1130</v>
      </c>
      <c r="B300">
        <v>1744</v>
      </c>
      <c r="C300">
        <v>50119</v>
      </c>
      <c r="D300">
        <v>1797</v>
      </c>
      <c r="E300">
        <v>10793</v>
      </c>
      <c r="F300">
        <v>-6.1646999999999998</v>
      </c>
      <c r="G300" t="s">
        <v>3</v>
      </c>
    </row>
    <row r="301" spans="1:7" x14ac:dyDescent="0.25">
      <c r="A301" t="s">
        <v>1488</v>
      </c>
      <c r="B301">
        <v>1745</v>
      </c>
      <c r="C301">
        <v>183517</v>
      </c>
      <c r="D301">
        <v>597</v>
      </c>
      <c r="E301">
        <v>197097</v>
      </c>
      <c r="F301">
        <v>-4.4789599999999998</v>
      </c>
      <c r="G301" t="s">
        <v>3</v>
      </c>
    </row>
    <row r="302" spans="1:7" x14ac:dyDescent="0.25">
      <c r="A302" t="s">
        <v>1487</v>
      </c>
      <c r="B302">
        <v>1745</v>
      </c>
      <c r="C302">
        <v>183517</v>
      </c>
      <c r="D302">
        <v>597</v>
      </c>
      <c r="E302">
        <v>197097</v>
      </c>
      <c r="F302">
        <v>-3.1793999999999998</v>
      </c>
      <c r="G302" t="s">
        <v>3</v>
      </c>
    </row>
    <row r="303" spans="1:7" x14ac:dyDescent="0.25">
      <c r="A303" t="s">
        <v>439</v>
      </c>
      <c r="B303">
        <v>1748</v>
      </c>
      <c r="C303">
        <v>32660</v>
      </c>
      <c r="D303">
        <v>1748</v>
      </c>
      <c r="E303">
        <v>108022</v>
      </c>
      <c r="F303">
        <v>-3.7077399999999998</v>
      </c>
      <c r="G303" t="s">
        <v>3</v>
      </c>
    </row>
    <row r="304" spans="1:7" x14ac:dyDescent="0.25">
      <c r="A304" t="s">
        <v>1077</v>
      </c>
      <c r="B304">
        <v>1751</v>
      </c>
      <c r="C304">
        <v>40794</v>
      </c>
      <c r="D304">
        <v>1383</v>
      </c>
      <c r="E304">
        <v>103121</v>
      </c>
      <c r="F304">
        <v>-3.18024</v>
      </c>
      <c r="G304" t="s">
        <v>3</v>
      </c>
    </row>
    <row r="305" spans="1:7" x14ac:dyDescent="0.25">
      <c r="A305" t="s">
        <v>604</v>
      </c>
      <c r="B305">
        <v>1755</v>
      </c>
      <c r="C305">
        <v>4434</v>
      </c>
      <c r="D305">
        <v>1496</v>
      </c>
      <c r="E305">
        <v>20105</v>
      </c>
      <c r="F305">
        <v>-4.2442000000000002</v>
      </c>
      <c r="G305" t="s">
        <v>3</v>
      </c>
    </row>
    <row r="306" spans="1:7" x14ac:dyDescent="0.25">
      <c r="A306" t="s">
        <v>190</v>
      </c>
      <c r="B306">
        <v>1757</v>
      </c>
      <c r="C306">
        <v>63588</v>
      </c>
      <c r="D306">
        <v>4576</v>
      </c>
      <c r="E306">
        <v>63588</v>
      </c>
      <c r="F306">
        <v>-3.6876099999999998</v>
      </c>
      <c r="G306" t="s">
        <v>3</v>
      </c>
    </row>
    <row r="307" spans="1:7" x14ac:dyDescent="0.25">
      <c r="A307" t="s">
        <v>1120</v>
      </c>
      <c r="B307">
        <v>1766</v>
      </c>
      <c r="C307">
        <v>5163</v>
      </c>
      <c r="D307">
        <v>4859</v>
      </c>
      <c r="E307">
        <v>4859</v>
      </c>
      <c r="F307">
        <v>-7.3422400000000003</v>
      </c>
      <c r="G307" t="s">
        <v>3</v>
      </c>
    </row>
    <row r="308" spans="1:7" x14ac:dyDescent="0.25">
      <c r="A308" t="s">
        <v>462</v>
      </c>
      <c r="B308">
        <v>1769</v>
      </c>
      <c r="C308">
        <v>1769</v>
      </c>
      <c r="D308">
        <v>1137</v>
      </c>
      <c r="E308">
        <v>18914</v>
      </c>
      <c r="F308">
        <v>-5.2609700000000004</v>
      </c>
      <c r="G308" t="s">
        <v>3</v>
      </c>
    </row>
    <row r="309" spans="1:7" x14ac:dyDescent="0.25">
      <c r="A309" t="s">
        <v>43</v>
      </c>
      <c r="B309">
        <v>1786</v>
      </c>
      <c r="C309">
        <v>1027</v>
      </c>
      <c r="D309">
        <v>1027</v>
      </c>
      <c r="E309">
        <v>10667</v>
      </c>
      <c r="F309">
        <v>-7.6714000000000002</v>
      </c>
      <c r="G309" t="s">
        <v>3</v>
      </c>
    </row>
    <row r="310" spans="1:7" x14ac:dyDescent="0.25">
      <c r="A310" t="s">
        <v>1272</v>
      </c>
      <c r="B310">
        <v>1790</v>
      </c>
      <c r="C310">
        <v>1790</v>
      </c>
      <c r="D310">
        <v>1790</v>
      </c>
      <c r="E310">
        <v>53808</v>
      </c>
      <c r="F310">
        <v>-7.6051000000000002</v>
      </c>
      <c r="G310" t="s">
        <v>3</v>
      </c>
    </row>
    <row r="311" spans="1:7" x14ac:dyDescent="0.25">
      <c r="A311" t="s">
        <v>196</v>
      </c>
      <c r="B311">
        <v>1790</v>
      </c>
      <c r="C311">
        <v>1</v>
      </c>
      <c r="D311">
        <v>1</v>
      </c>
      <c r="E311">
        <v>6741</v>
      </c>
      <c r="F311">
        <v>-3.9320499999999998</v>
      </c>
      <c r="G311" t="s">
        <v>3</v>
      </c>
    </row>
    <row r="312" spans="1:7" x14ac:dyDescent="0.25">
      <c r="A312" t="s">
        <v>1031</v>
      </c>
      <c r="B312">
        <v>1792</v>
      </c>
      <c r="C312">
        <v>37302</v>
      </c>
      <c r="D312">
        <v>1151</v>
      </c>
      <c r="E312">
        <v>9571</v>
      </c>
      <c r="F312">
        <v>-3.3676925606958625</v>
      </c>
      <c r="G312" t="s">
        <v>3</v>
      </c>
    </row>
    <row r="313" spans="1:7" x14ac:dyDescent="0.25">
      <c r="A313" t="s">
        <v>693</v>
      </c>
      <c r="B313">
        <v>1828</v>
      </c>
      <c r="C313">
        <v>2024</v>
      </c>
      <c r="D313">
        <v>1445</v>
      </c>
      <c r="E313">
        <v>2167</v>
      </c>
      <c r="F313">
        <v>-6.6513244137161864</v>
      </c>
      <c r="G313" t="s">
        <v>3</v>
      </c>
    </row>
    <row r="314" spans="1:7" x14ac:dyDescent="0.25">
      <c r="A314" t="s">
        <v>281</v>
      </c>
      <c r="B314">
        <v>1873</v>
      </c>
      <c r="C314">
        <v>6641</v>
      </c>
      <c r="D314">
        <v>533</v>
      </c>
      <c r="E314">
        <v>37496</v>
      </c>
      <c r="F314">
        <v>-10.6249</v>
      </c>
      <c r="G314" t="s">
        <v>3</v>
      </c>
    </row>
    <row r="315" spans="1:7" x14ac:dyDescent="0.25">
      <c r="A315" t="s">
        <v>422</v>
      </c>
      <c r="B315">
        <v>1885</v>
      </c>
      <c r="C315">
        <v>1732</v>
      </c>
      <c r="D315">
        <v>5345</v>
      </c>
      <c r="E315">
        <v>21340</v>
      </c>
      <c r="F315">
        <v>-8.8397895671446296</v>
      </c>
      <c r="G315" t="s">
        <v>3</v>
      </c>
    </row>
    <row r="316" spans="1:7" x14ac:dyDescent="0.25">
      <c r="A316" t="s">
        <v>21</v>
      </c>
      <c r="B316">
        <v>1894</v>
      </c>
      <c r="C316">
        <v>14997</v>
      </c>
      <c r="D316">
        <v>2687</v>
      </c>
      <c r="E316">
        <v>15275</v>
      </c>
      <c r="F316">
        <v>-7.7602900000000004</v>
      </c>
      <c r="G316" t="s">
        <v>3</v>
      </c>
    </row>
    <row r="317" spans="1:7" x14ac:dyDescent="0.25">
      <c r="A317" t="s">
        <v>599</v>
      </c>
      <c r="B317">
        <v>1897</v>
      </c>
      <c r="C317">
        <v>33187</v>
      </c>
      <c r="D317">
        <v>6946</v>
      </c>
      <c r="E317">
        <v>100947</v>
      </c>
      <c r="F317">
        <v>-6.0207600000000001</v>
      </c>
      <c r="G317" t="s">
        <v>3</v>
      </c>
    </row>
    <row r="318" spans="1:7" x14ac:dyDescent="0.25">
      <c r="A318" t="s">
        <v>1086</v>
      </c>
      <c r="B318">
        <v>1903</v>
      </c>
      <c r="C318">
        <v>8904</v>
      </c>
      <c r="D318">
        <v>1961</v>
      </c>
      <c r="E318">
        <v>42940</v>
      </c>
      <c r="F318">
        <v>-6.8067000000000002</v>
      </c>
      <c r="G318" t="s">
        <v>3</v>
      </c>
    </row>
    <row r="319" spans="1:7" x14ac:dyDescent="0.25">
      <c r="A319" t="s">
        <v>397</v>
      </c>
      <c r="B319">
        <v>1921</v>
      </c>
      <c r="C319">
        <v>90461</v>
      </c>
      <c r="D319">
        <v>2092</v>
      </c>
      <c r="E319">
        <v>90461</v>
      </c>
      <c r="F319">
        <v>-3.20512</v>
      </c>
      <c r="G319" t="s">
        <v>3</v>
      </c>
    </row>
    <row r="320" spans="1:7" x14ac:dyDescent="0.25">
      <c r="A320" t="s">
        <v>1349</v>
      </c>
      <c r="B320">
        <v>1927</v>
      </c>
      <c r="C320">
        <v>37847</v>
      </c>
      <c r="D320">
        <v>5039</v>
      </c>
      <c r="E320">
        <v>96078</v>
      </c>
      <c r="F320">
        <v>-5.5523800000000003</v>
      </c>
      <c r="G320" t="s">
        <v>3</v>
      </c>
    </row>
    <row r="321" spans="1:7" x14ac:dyDescent="0.25">
      <c r="A321" t="s">
        <v>637</v>
      </c>
      <c r="B321">
        <v>1954</v>
      </c>
      <c r="C321">
        <v>87125</v>
      </c>
      <c r="D321">
        <v>2564</v>
      </c>
      <c r="E321">
        <v>67016</v>
      </c>
      <c r="F321">
        <v>-5.8699300000000001</v>
      </c>
      <c r="G321" t="s">
        <v>3</v>
      </c>
    </row>
    <row r="322" spans="1:7" x14ac:dyDescent="0.25">
      <c r="A322" t="s">
        <v>707</v>
      </c>
      <c r="B322">
        <v>1966</v>
      </c>
      <c r="C322">
        <v>954</v>
      </c>
      <c r="D322">
        <v>954</v>
      </c>
      <c r="E322">
        <v>96728</v>
      </c>
      <c r="F322">
        <v>-3.3948499999999999</v>
      </c>
      <c r="G322" t="s">
        <v>3</v>
      </c>
    </row>
    <row r="323" spans="1:7" x14ac:dyDescent="0.25">
      <c r="A323" t="s">
        <v>69</v>
      </c>
      <c r="B323">
        <v>1979</v>
      </c>
      <c r="C323">
        <v>1</v>
      </c>
      <c r="D323">
        <v>864</v>
      </c>
      <c r="E323">
        <v>55486</v>
      </c>
      <c r="F323">
        <v>-8.6402400000000004</v>
      </c>
      <c r="G323" t="s">
        <v>3</v>
      </c>
    </row>
    <row r="324" spans="1:7" x14ac:dyDescent="0.25">
      <c r="A324" t="s">
        <v>1057</v>
      </c>
      <c r="B324">
        <v>1998</v>
      </c>
      <c r="C324">
        <v>1</v>
      </c>
      <c r="D324">
        <v>157</v>
      </c>
      <c r="E324">
        <v>30412</v>
      </c>
      <c r="F324">
        <v>-3.9439500000000001</v>
      </c>
      <c r="G324" t="s">
        <v>3</v>
      </c>
    </row>
    <row r="325" spans="1:7" x14ac:dyDescent="0.25">
      <c r="A325" t="s">
        <v>1700</v>
      </c>
      <c r="B325">
        <v>2024</v>
      </c>
      <c r="C325">
        <v>13152</v>
      </c>
      <c r="D325">
        <v>1413</v>
      </c>
      <c r="E325">
        <v>11963</v>
      </c>
      <c r="F325">
        <v>-3.7765356789305016</v>
      </c>
      <c r="G325" t="s">
        <v>3</v>
      </c>
    </row>
    <row r="326" spans="1:7" x14ac:dyDescent="0.25">
      <c r="A326" t="s">
        <v>1311</v>
      </c>
      <c r="B326">
        <v>2035</v>
      </c>
      <c r="C326">
        <v>145836</v>
      </c>
      <c r="D326">
        <v>2757</v>
      </c>
      <c r="E326">
        <v>78587</v>
      </c>
      <c r="F326">
        <v>-3.6088900000000002</v>
      </c>
      <c r="G326" t="s">
        <v>3</v>
      </c>
    </row>
    <row r="327" spans="1:7" x14ac:dyDescent="0.25">
      <c r="A327" t="s">
        <v>681</v>
      </c>
      <c r="B327">
        <v>2035</v>
      </c>
      <c r="C327">
        <v>30814</v>
      </c>
      <c r="D327">
        <v>35459</v>
      </c>
      <c r="E327">
        <v>52784</v>
      </c>
      <c r="F327">
        <v>-3.8041900000000002</v>
      </c>
      <c r="G327" t="s">
        <v>3</v>
      </c>
    </row>
    <row r="328" spans="1:7" x14ac:dyDescent="0.25">
      <c r="A328" t="s">
        <v>665</v>
      </c>
      <c r="B328">
        <v>2043</v>
      </c>
      <c r="C328">
        <v>7809</v>
      </c>
      <c r="D328">
        <v>3134</v>
      </c>
      <c r="E328">
        <v>14143</v>
      </c>
      <c r="F328">
        <v>-3.6901199999999998</v>
      </c>
      <c r="G328" t="s">
        <v>3</v>
      </c>
    </row>
    <row r="329" spans="1:7" x14ac:dyDescent="0.25">
      <c r="A329" t="s">
        <v>781</v>
      </c>
      <c r="B329">
        <v>2060</v>
      </c>
      <c r="C329">
        <v>23361</v>
      </c>
      <c r="D329">
        <v>9050</v>
      </c>
      <c r="E329">
        <v>1046</v>
      </c>
      <c r="F329">
        <v>-3.94875</v>
      </c>
      <c r="G329" t="s">
        <v>3</v>
      </c>
    </row>
    <row r="330" spans="1:7" x14ac:dyDescent="0.25">
      <c r="A330" t="s">
        <v>1626</v>
      </c>
      <c r="B330">
        <v>2066</v>
      </c>
      <c r="C330">
        <v>29</v>
      </c>
      <c r="D330">
        <v>29</v>
      </c>
      <c r="E330">
        <v>29</v>
      </c>
      <c r="F330">
        <v>-4.9723800000000002</v>
      </c>
      <c r="G330" t="s">
        <v>3</v>
      </c>
    </row>
    <row r="331" spans="1:7" x14ac:dyDescent="0.25">
      <c r="A331" t="s">
        <v>182</v>
      </c>
      <c r="B331">
        <v>2082</v>
      </c>
      <c r="C331">
        <v>94505</v>
      </c>
      <c r="D331">
        <v>1504</v>
      </c>
      <c r="E331">
        <v>54960</v>
      </c>
      <c r="F331">
        <v>-3.0458699999999999</v>
      </c>
      <c r="G331" t="s">
        <v>3</v>
      </c>
    </row>
    <row r="332" spans="1:7" x14ac:dyDescent="0.25">
      <c r="A332" t="s">
        <v>991</v>
      </c>
      <c r="B332">
        <v>2105</v>
      </c>
      <c r="C332">
        <v>12192</v>
      </c>
      <c r="D332">
        <v>1</v>
      </c>
      <c r="E332">
        <v>4716</v>
      </c>
      <c r="F332">
        <v>-6.3518014477736315</v>
      </c>
      <c r="G332" t="s">
        <v>3</v>
      </c>
    </row>
    <row r="333" spans="1:7" x14ac:dyDescent="0.25">
      <c r="A333" t="s">
        <v>998</v>
      </c>
      <c r="B333">
        <v>2118</v>
      </c>
      <c r="C333">
        <v>43538</v>
      </c>
      <c r="D333">
        <v>1</v>
      </c>
      <c r="E333">
        <v>225467</v>
      </c>
      <c r="F333">
        <v>-6.4512400000000003</v>
      </c>
      <c r="G333" t="s">
        <v>3</v>
      </c>
    </row>
    <row r="334" spans="1:7" x14ac:dyDescent="0.25">
      <c r="A334" t="s">
        <v>411</v>
      </c>
      <c r="B334">
        <v>2138</v>
      </c>
      <c r="C334">
        <v>23173</v>
      </c>
      <c r="D334">
        <v>1662</v>
      </c>
      <c r="E334">
        <v>1662</v>
      </c>
      <c r="F334">
        <v>-5.0138999999999996</v>
      </c>
      <c r="G334" t="s">
        <v>3</v>
      </c>
    </row>
    <row r="335" spans="1:7" x14ac:dyDescent="0.25">
      <c r="A335" t="s">
        <v>1008</v>
      </c>
      <c r="B335">
        <v>2182</v>
      </c>
      <c r="C335">
        <v>1953</v>
      </c>
      <c r="D335">
        <v>1095</v>
      </c>
      <c r="E335">
        <v>1953</v>
      </c>
      <c r="F335">
        <v>-3.3970400000000001</v>
      </c>
      <c r="G335" t="s">
        <v>3</v>
      </c>
    </row>
    <row r="336" spans="1:7" x14ac:dyDescent="0.25">
      <c r="A336" t="s">
        <v>941</v>
      </c>
      <c r="B336">
        <v>2184</v>
      </c>
      <c r="C336">
        <v>28117</v>
      </c>
      <c r="D336">
        <v>588</v>
      </c>
      <c r="E336">
        <v>10877</v>
      </c>
      <c r="F336">
        <v>-7.9326999999999996</v>
      </c>
      <c r="G336" t="s">
        <v>3</v>
      </c>
    </row>
    <row r="337" spans="1:7" x14ac:dyDescent="0.25">
      <c r="A337" t="s">
        <v>1353</v>
      </c>
      <c r="B337">
        <v>2201</v>
      </c>
      <c r="C337">
        <v>2793</v>
      </c>
      <c r="D337">
        <v>1092</v>
      </c>
      <c r="E337">
        <v>2214</v>
      </c>
      <c r="F337">
        <v>-3.6341199999999998</v>
      </c>
      <c r="G337" t="s">
        <v>3</v>
      </c>
    </row>
    <row r="338" spans="1:7" x14ac:dyDescent="0.25">
      <c r="A338" t="s">
        <v>1262</v>
      </c>
      <c r="B338">
        <v>2209</v>
      </c>
      <c r="C338">
        <v>13742</v>
      </c>
      <c r="D338">
        <v>10950</v>
      </c>
      <c r="E338">
        <v>13997</v>
      </c>
      <c r="F338">
        <v>-9.9515200000000004</v>
      </c>
      <c r="G338" t="s">
        <v>3</v>
      </c>
    </row>
    <row r="339" spans="1:7" x14ac:dyDescent="0.25">
      <c r="A339" t="s">
        <v>305</v>
      </c>
      <c r="B339">
        <v>2212</v>
      </c>
      <c r="C339">
        <v>1</v>
      </c>
      <c r="D339">
        <v>1</v>
      </c>
      <c r="E339">
        <v>4302</v>
      </c>
      <c r="F339">
        <v>-3.2131500000000002</v>
      </c>
      <c r="G339" t="s">
        <v>3</v>
      </c>
    </row>
    <row r="340" spans="1:7" x14ac:dyDescent="0.25">
      <c r="A340" t="s">
        <v>846</v>
      </c>
      <c r="B340">
        <v>2228</v>
      </c>
      <c r="C340">
        <v>11573</v>
      </c>
      <c r="D340">
        <v>857</v>
      </c>
      <c r="E340">
        <v>4518</v>
      </c>
      <c r="F340">
        <v>-3.1384099999999999</v>
      </c>
      <c r="G340" t="s">
        <v>3</v>
      </c>
    </row>
    <row r="341" spans="1:7" x14ac:dyDescent="0.25">
      <c r="A341" t="s">
        <v>977</v>
      </c>
      <c r="B341">
        <v>2234</v>
      </c>
      <c r="C341">
        <v>3170</v>
      </c>
      <c r="D341">
        <v>933</v>
      </c>
      <c r="E341">
        <v>88826</v>
      </c>
      <c r="F341">
        <v>-5.9449199999999998</v>
      </c>
      <c r="G341" t="s">
        <v>3</v>
      </c>
    </row>
    <row r="342" spans="1:7" x14ac:dyDescent="0.25">
      <c r="A342" t="s">
        <v>958</v>
      </c>
      <c r="B342">
        <v>2253</v>
      </c>
      <c r="C342">
        <v>5842</v>
      </c>
      <c r="D342">
        <v>396</v>
      </c>
      <c r="E342">
        <v>1866</v>
      </c>
      <c r="F342">
        <v>-5.9654957167961609</v>
      </c>
      <c r="G342" t="s">
        <v>3</v>
      </c>
    </row>
    <row r="343" spans="1:7" x14ac:dyDescent="0.25">
      <c r="A343" t="s">
        <v>962</v>
      </c>
      <c r="B343">
        <v>2260</v>
      </c>
      <c r="C343">
        <v>21348</v>
      </c>
      <c r="D343">
        <v>470</v>
      </c>
      <c r="E343">
        <v>62864</v>
      </c>
      <c r="F343">
        <v>-4.9307600000000003</v>
      </c>
      <c r="G343" t="s">
        <v>3</v>
      </c>
    </row>
    <row r="344" spans="1:7" x14ac:dyDescent="0.25">
      <c r="A344" t="s">
        <v>891</v>
      </c>
      <c r="B344">
        <v>2263</v>
      </c>
      <c r="C344">
        <v>71201</v>
      </c>
      <c r="D344">
        <v>4484</v>
      </c>
      <c r="E344">
        <v>51890</v>
      </c>
      <c r="F344">
        <v>-4.2531875462652327</v>
      </c>
      <c r="G344" t="s">
        <v>3</v>
      </c>
    </row>
    <row r="345" spans="1:7" x14ac:dyDescent="0.25">
      <c r="A345" t="s">
        <v>220</v>
      </c>
      <c r="B345">
        <v>2273</v>
      </c>
      <c r="C345">
        <v>22608</v>
      </c>
      <c r="D345">
        <v>1</v>
      </c>
      <c r="E345">
        <v>46706</v>
      </c>
      <c r="F345">
        <v>-6.2717299999999998</v>
      </c>
      <c r="G345" t="s">
        <v>3</v>
      </c>
    </row>
    <row r="346" spans="1:7" x14ac:dyDescent="0.25">
      <c r="A346" t="s">
        <v>1685</v>
      </c>
      <c r="B346">
        <v>2298</v>
      </c>
      <c r="C346">
        <v>151785</v>
      </c>
      <c r="D346">
        <v>618</v>
      </c>
      <c r="E346">
        <v>28131</v>
      </c>
      <c r="F346">
        <v>-6.6778000000000004</v>
      </c>
      <c r="G346" t="s">
        <v>3</v>
      </c>
    </row>
    <row r="347" spans="1:7" x14ac:dyDescent="0.25">
      <c r="A347" t="s">
        <v>77</v>
      </c>
      <c r="B347">
        <v>2313</v>
      </c>
      <c r="C347">
        <v>3253</v>
      </c>
      <c r="D347">
        <v>988</v>
      </c>
      <c r="E347">
        <v>25576</v>
      </c>
      <c r="F347">
        <v>-4.6079999999999997</v>
      </c>
      <c r="G347" t="s">
        <v>3</v>
      </c>
    </row>
    <row r="348" spans="1:7" x14ac:dyDescent="0.25">
      <c r="A348" t="s">
        <v>499</v>
      </c>
      <c r="B348">
        <v>2314</v>
      </c>
      <c r="C348">
        <v>15821</v>
      </c>
      <c r="D348">
        <v>1363</v>
      </c>
      <c r="E348">
        <v>2175</v>
      </c>
      <c r="F348">
        <v>-10.2765</v>
      </c>
      <c r="G348" t="s">
        <v>3</v>
      </c>
    </row>
    <row r="349" spans="1:7" x14ac:dyDescent="0.25">
      <c r="A349" t="s">
        <v>1316</v>
      </c>
      <c r="B349">
        <v>2328</v>
      </c>
      <c r="C349">
        <v>151705</v>
      </c>
      <c r="D349">
        <v>2328</v>
      </c>
      <c r="E349">
        <v>29002</v>
      </c>
      <c r="F349">
        <v>-5.7279400000000003</v>
      </c>
      <c r="G349" t="s">
        <v>3</v>
      </c>
    </row>
    <row r="350" spans="1:7" x14ac:dyDescent="0.25">
      <c r="A350" t="s">
        <v>1586</v>
      </c>
      <c r="B350">
        <v>2329</v>
      </c>
      <c r="C350">
        <v>35855</v>
      </c>
      <c r="D350">
        <v>1</v>
      </c>
      <c r="E350">
        <v>1</v>
      </c>
      <c r="F350">
        <v>-5.5083099999999998</v>
      </c>
      <c r="G350" t="s">
        <v>3</v>
      </c>
    </row>
    <row r="351" spans="1:7" x14ac:dyDescent="0.25">
      <c r="A351" t="s">
        <v>1669</v>
      </c>
      <c r="B351">
        <v>2354</v>
      </c>
      <c r="C351">
        <v>157792</v>
      </c>
      <c r="D351">
        <v>12135</v>
      </c>
      <c r="E351">
        <v>27110</v>
      </c>
      <c r="F351">
        <v>-3.42984</v>
      </c>
      <c r="G351" t="s">
        <v>3</v>
      </c>
    </row>
    <row r="352" spans="1:7" x14ac:dyDescent="0.25">
      <c r="A352" t="s">
        <v>1675</v>
      </c>
      <c r="B352">
        <v>2371</v>
      </c>
      <c r="C352">
        <v>4353</v>
      </c>
      <c r="D352">
        <v>4353</v>
      </c>
      <c r="E352">
        <v>3500</v>
      </c>
      <c r="F352">
        <v>-3.1020699999999999</v>
      </c>
      <c r="G352" t="s">
        <v>3</v>
      </c>
    </row>
    <row r="353" spans="1:7" x14ac:dyDescent="0.25">
      <c r="A353" t="s">
        <v>1457</v>
      </c>
      <c r="B353">
        <v>2383</v>
      </c>
      <c r="C353">
        <v>6104</v>
      </c>
      <c r="D353">
        <v>6104</v>
      </c>
      <c r="E353">
        <v>415</v>
      </c>
      <c r="F353">
        <v>-4.1547799999999997</v>
      </c>
      <c r="G353" t="s">
        <v>3</v>
      </c>
    </row>
    <row r="354" spans="1:7" x14ac:dyDescent="0.25">
      <c r="A354" t="s">
        <v>1426</v>
      </c>
      <c r="B354">
        <v>2391</v>
      </c>
      <c r="C354">
        <v>1164</v>
      </c>
      <c r="D354">
        <v>1164</v>
      </c>
      <c r="E354">
        <v>90088</v>
      </c>
      <c r="F354">
        <v>-10.2997</v>
      </c>
      <c r="G354" t="s">
        <v>3</v>
      </c>
    </row>
    <row r="355" spans="1:7" x14ac:dyDescent="0.25">
      <c r="A355" t="s">
        <v>1072</v>
      </c>
      <c r="B355">
        <v>2405</v>
      </c>
      <c r="C355">
        <v>2405</v>
      </c>
      <c r="D355">
        <v>1180</v>
      </c>
      <c r="E355">
        <v>204911</v>
      </c>
      <c r="F355">
        <v>-6.68912</v>
      </c>
      <c r="G355" t="s">
        <v>3</v>
      </c>
    </row>
    <row r="356" spans="1:7" x14ac:dyDescent="0.25">
      <c r="A356" t="s">
        <v>1635</v>
      </c>
      <c r="B356">
        <v>2414</v>
      </c>
      <c r="C356">
        <v>446167</v>
      </c>
      <c r="D356">
        <v>11945</v>
      </c>
      <c r="E356">
        <v>95868</v>
      </c>
      <c r="F356">
        <v>-3.6820675913048158</v>
      </c>
      <c r="G356" t="s">
        <v>3</v>
      </c>
    </row>
    <row r="357" spans="1:7" x14ac:dyDescent="0.25">
      <c r="A357" t="s">
        <v>497</v>
      </c>
      <c r="B357">
        <v>2424</v>
      </c>
      <c r="C357">
        <v>35089</v>
      </c>
      <c r="D357">
        <v>2424</v>
      </c>
      <c r="E357">
        <v>35089</v>
      </c>
      <c r="F357">
        <v>-6.0287879266759141</v>
      </c>
      <c r="G357" t="s">
        <v>3</v>
      </c>
    </row>
    <row r="358" spans="1:7" x14ac:dyDescent="0.25">
      <c r="A358" t="s">
        <v>752</v>
      </c>
      <c r="B358">
        <v>2430</v>
      </c>
      <c r="C358">
        <v>1</v>
      </c>
      <c r="D358">
        <v>1</v>
      </c>
      <c r="E358">
        <v>1</v>
      </c>
      <c r="F358">
        <v>-8.7974399999999999</v>
      </c>
      <c r="G358" t="s">
        <v>3</v>
      </c>
    </row>
    <row r="359" spans="1:7" x14ac:dyDescent="0.25">
      <c r="A359" t="s">
        <v>636</v>
      </c>
      <c r="B359">
        <v>2447</v>
      </c>
      <c r="C359">
        <v>74320</v>
      </c>
      <c r="D359">
        <v>141</v>
      </c>
      <c r="E359">
        <v>79821</v>
      </c>
      <c r="F359">
        <v>-3.3904399999999999</v>
      </c>
      <c r="G359" t="s">
        <v>3</v>
      </c>
    </row>
    <row r="360" spans="1:7" x14ac:dyDescent="0.25">
      <c r="A360" t="s">
        <v>1264</v>
      </c>
      <c r="B360">
        <v>2456</v>
      </c>
      <c r="C360">
        <v>15421</v>
      </c>
      <c r="D360">
        <v>1463</v>
      </c>
      <c r="E360">
        <v>6818</v>
      </c>
      <c r="F360">
        <v>-3.5923099999999999</v>
      </c>
      <c r="G360" t="s">
        <v>3</v>
      </c>
    </row>
    <row r="361" spans="1:7" x14ac:dyDescent="0.25">
      <c r="A361" t="s">
        <v>1560</v>
      </c>
      <c r="B361">
        <v>2471</v>
      </c>
      <c r="C361">
        <v>108263</v>
      </c>
      <c r="D361">
        <v>2471</v>
      </c>
      <c r="E361">
        <v>113117</v>
      </c>
      <c r="F361">
        <v>-6.9870200000000002</v>
      </c>
      <c r="G361" t="s">
        <v>3</v>
      </c>
    </row>
    <row r="362" spans="1:7" x14ac:dyDescent="0.25">
      <c r="A362" t="s">
        <v>277</v>
      </c>
      <c r="B362">
        <v>2474</v>
      </c>
      <c r="C362">
        <v>2474</v>
      </c>
      <c r="D362">
        <v>2306</v>
      </c>
      <c r="E362">
        <v>23919</v>
      </c>
      <c r="F362">
        <v>-7.1668961721673208</v>
      </c>
      <c r="G362" t="s">
        <v>3</v>
      </c>
    </row>
    <row r="363" spans="1:7" x14ac:dyDescent="0.25">
      <c r="A363" t="s">
        <v>912</v>
      </c>
      <c r="B363">
        <v>2503</v>
      </c>
      <c r="C363">
        <v>109166</v>
      </c>
      <c r="D363">
        <v>2503</v>
      </c>
      <c r="E363">
        <v>46764</v>
      </c>
      <c r="F363">
        <v>-6.73428</v>
      </c>
      <c r="G363" t="s">
        <v>3</v>
      </c>
    </row>
    <row r="364" spans="1:7" x14ac:dyDescent="0.25">
      <c r="A364" t="s">
        <v>811</v>
      </c>
      <c r="B364">
        <v>2507</v>
      </c>
      <c r="C364">
        <v>39226</v>
      </c>
      <c r="D364">
        <v>2196</v>
      </c>
      <c r="E364">
        <v>49183</v>
      </c>
      <c r="F364">
        <v>-5.9522500000000003</v>
      </c>
      <c r="G364" t="s">
        <v>3</v>
      </c>
    </row>
    <row r="365" spans="1:7" x14ac:dyDescent="0.25">
      <c r="A365" t="s">
        <v>517</v>
      </c>
      <c r="B365">
        <v>2529</v>
      </c>
      <c r="C365">
        <v>2529</v>
      </c>
      <c r="D365">
        <v>2529</v>
      </c>
      <c r="E365">
        <v>13162</v>
      </c>
      <c r="F365">
        <v>-6.0144500000000001</v>
      </c>
      <c r="G365" t="s">
        <v>3</v>
      </c>
    </row>
    <row r="366" spans="1:7" x14ac:dyDescent="0.25">
      <c r="A366" t="s">
        <v>1387</v>
      </c>
      <c r="B366">
        <v>2544</v>
      </c>
      <c r="C366">
        <v>60813</v>
      </c>
      <c r="D366">
        <v>2544</v>
      </c>
      <c r="E366">
        <v>57398</v>
      </c>
      <c r="F366">
        <v>-3.64812</v>
      </c>
      <c r="G366" t="s">
        <v>3</v>
      </c>
    </row>
    <row r="367" spans="1:7" x14ac:dyDescent="0.25">
      <c r="A367" t="s">
        <v>1646</v>
      </c>
      <c r="B367">
        <v>2559</v>
      </c>
      <c r="C367">
        <v>2559</v>
      </c>
      <c r="D367">
        <v>2559</v>
      </c>
      <c r="E367">
        <v>10266</v>
      </c>
      <c r="F367">
        <v>-6.9636199999999997</v>
      </c>
      <c r="G367" t="s">
        <v>3</v>
      </c>
    </row>
    <row r="368" spans="1:7" x14ac:dyDescent="0.25">
      <c r="A368" t="s">
        <v>580</v>
      </c>
      <c r="B368">
        <v>2564</v>
      </c>
      <c r="C368">
        <v>1089</v>
      </c>
      <c r="D368">
        <v>9594</v>
      </c>
      <c r="E368">
        <v>28224</v>
      </c>
      <c r="F368">
        <v>-8.4932750529510006</v>
      </c>
      <c r="G368" t="s">
        <v>3</v>
      </c>
    </row>
    <row r="369" spans="1:7" x14ac:dyDescent="0.25">
      <c r="A369" t="s">
        <v>757</v>
      </c>
      <c r="B369">
        <v>2573</v>
      </c>
      <c r="C369">
        <v>95813</v>
      </c>
      <c r="D369">
        <v>467</v>
      </c>
      <c r="E369">
        <v>2573</v>
      </c>
      <c r="F369">
        <v>-5.6601299999999997</v>
      </c>
      <c r="G369" t="s">
        <v>3</v>
      </c>
    </row>
    <row r="370" spans="1:7" x14ac:dyDescent="0.25">
      <c r="A370" t="s">
        <v>377</v>
      </c>
      <c r="B370">
        <v>2592</v>
      </c>
      <c r="C370">
        <v>201</v>
      </c>
      <c r="D370">
        <v>201</v>
      </c>
      <c r="E370">
        <v>7742</v>
      </c>
      <c r="F370">
        <v>-4.8650000000000002</v>
      </c>
      <c r="G370" t="s">
        <v>3</v>
      </c>
    </row>
    <row r="371" spans="1:7" x14ac:dyDescent="0.25">
      <c r="A371" t="s">
        <v>1321</v>
      </c>
      <c r="B371">
        <v>2597</v>
      </c>
      <c r="C371">
        <v>13945</v>
      </c>
      <c r="D371">
        <v>5787</v>
      </c>
      <c r="E371">
        <v>20574</v>
      </c>
      <c r="F371">
        <v>-5.5577623573802146</v>
      </c>
      <c r="G371" t="s">
        <v>3</v>
      </c>
    </row>
    <row r="372" spans="1:7" x14ac:dyDescent="0.25">
      <c r="A372" t="s">
        <v>1305</v>
      </c>
      <c r="B372">
        <v>2633</v>
      </c>
      <c r="C372">
        <v>65896</v>
      </c>
      <c r="D372">
        <v>15788</v>
      </c>
      <c r="E372">
        <v>62937</v>
      </c>
      <c r="F372">
        <v>-6.0684300000000002</v>
      </c>
      <c r="G372" t="s">
        <v>3</v>
      </c>
    </row>
    <row r="373" spans="1:7" x14ac:dyDescent="0.25">
      <c r="A373" t="s">
        <v>1657</v>
      </c>
      <c r="B373">
        <v>2635</v>
      </c>
      <c r="C373">
        <v>1</v>
      </c>
      <c r="D373">
        <v>2635</v>
      </c>
      <c r="E373">
        <v>1540</v>
      </c>
      <c r="F373">
        <v>-6.2412738985144918</v>
      </c>
      <c r="G373" t="s">
        <v>3</v>
      </c>
    </row>
    <row r="374" spans="1:7" x14ac:dyDescent="0.25">
      <c r="A374" t="s">
        <v>1374</v>
      </c>
      <c r="B374">
        <v>2689</v>
      </c>
      <c r="C374">
        <v>69629</v>
      </c>
      <c r="D374">
        <v>2111</v>
      </c>
      <c r="E374">
        <v>63423</v>
      </c>
      <c r="F374">
        <v>-3.8753770742515141</v>
      </c>
      <c r="G374" t="s">
        <v>3</v>
      </c>
    </row>
    <row r="375" spans="1:7" x14ac:dyDescent="0.25">
      <c r="A375" t="s">
        <v>1495</v>
      </c>
      <c r="B375">
        <v>2707</v>
      </c>
      <c r="C375">
        <v>2707</v>
      </c>
      <c r="D375">
        <v>51</v>
      </c>
      <c r="E375">
        <v>16340</v>
      </c>
      <c r="F375">
        <v>-4.8466587876577103</v>
      </c>
      <c r="G375" t="s">
        <v>3</v>
      </c>
    </row>
    <row r="376" spans="1:7" x14ac:dyDescent="0.25">
      <c r="A376" t="s">
        <v>263</v>
      </c>
      <c r="B376">
        <v>2713</v>
      </c>
      <c r="C376">
        <v>1</v>
      </c>
      <c r="D376">
        <v>1</v>
      </c>
      <c r="E376">
        <v>2713</v>
      </c>
      <c r="F376">
        <v>-9.4544599999999992</v>
      </c>
      <c r="G376" t="s">
        <v>3</v>
      </c>
    </row>
    <row r="377" spans="1:7" x14ac:dyDescent="0.25">
      <c r="A377" t="s">
        <v>146</v>
      </c>
      <c r="B377">
        <v>2724</v>
      </c>
      <c r="C377">
        <v>8295</v>
      </c>
      <c r="D377">
        <v>3390</v>
      </c>
      <c r="E377">
        <v>120046</v>
      </c>
      <c r="F377">
        <v>-3.9649299999999998</v>
      </c>
      <c r="G377" t="s">
        <v>3</v>
      </c>
    </row>
    <row r="378" spans="1:7" x14ac:dyDescent="0.25">
      <c r="A378" t="s">
        <v>72</v>
      </c>
      <c r="B378">
        <v>2749</v>
      </c>
      <c r="C378">
        <v>1365</v>
      </c>
      <c r="D378">
        <v>438</v>
      </c>
      <c r="E378">
        <v>3247</v>
      </c>
      <c r="F378">
        <v>-4.2541399999999996</v>
      </c>
      <c r="G378" t="s">
        <v>3</v>
      </c>
    </row>
    <row r="379" spans="1:7" x14ac:dyDescent="0.25">
      <c r="A379" t="s">
        <v>87</v>
      </c>
      <c r="B379">
        <v>2750</v>
      </c>
      <c r="C379">
        <v>81204</v>
      </c>
      <c r="D379">
        <v>1</v>
      </c>
      <c r="E379">
        <v>4208</v>
      </c>
      <c r="F379">
        <v>-6.7487429818655684</v>
      </c>
      <c r="G379" t="s">
        <v>3</v>
      </c>
    </row>
    <row r="380" spans="1:7" x14ac:dyDescent="0.25">
      <c r="A380" t="s">
        <v>1400</v>
      </c>
      <c r="B380">
        <v>2770</v>
      </c>
      <c r="C380">
        <v>174192</v>
      </c>
      <c r="D380">
        <v>4756</v>
      </c>
      <c r="E380">
        <v>4980</v>
      </c>
      <c r="F380">
        <v>-3.8412299999999999</v>
      </c>
      <c r="G380" t="s">
        <v>3</v>
      </c>
    </row>
    <row r="381" spans="1:7" x14ac:dyDescent="0.25">
      <c r="A381" t="s">
        <v>1423</v>
      </c>
      <c r="B381">
        <v>2807</v>
      </c>
      <c r="C381">
        <v>24437</v>
      </c>
      <c r="D381">
        <v>1</v>
      </c>
      <c r="E381">
        <v>1</v>
      </c>
      <c r="F381">
        <v>-4.9074099999999996</v>
      </c>
      <c r="G381" t="s">
        <v>3</v>
      </c>
    </row>
    <row r="382" spans="1:7" x14ac:dyDescent="0.25">
      <c r="A382" t="s">
        <v>1603</v>
      </c>
      <c r="B382">
        <v>2808</v>
      </c>
      <c r="C382">
        <v>18813</v>
      </c>
      <c r="D382">
        <v>2627</v>
      </c>
      <c r="E382">
        <v>34908</v>
      </c>
      <c r="F382">
        <v>-4.4162299999999997</v>
      </c>
      <c r="G382" t="s">
        <v>3</v>
      </c>
    </row>
    <row r="383" spans="1:7" x14ac:dyDescent="0.25">
      <c r="A383" t="s">
        <v>1068</v>
      </c>
      <c r="B383">
        <v>2816</v>
      </c>
      <c r="C383">
        <v>42475</v>
      </c>
      <c r="D383">
        <v>1847</v>
      </c>
      <c r="E383">
        <v>216572</v>
      </c>
      <c r="F383">
        <v>-5.7777500000000002</v>
      </c>
      <c r="G383" t="s">
        <v>3</v>
      </c>
    </row>
    <row r="384" spans="1:7" x14ac:dyDescent="0.25">
      <c r="A384" t="s">
        <v>312</v>
      </c>
      <c r="B384">
        <v>2830</v>
      </c>
      <c r="C384">
        <v>2830</v>
      </c>
      <c r="D384">
        <v>2134</v>
      </c>
      <c r="E384">
        <v>45594</v>
      </c>
      <c r="F384">
        <v>-9.9967276857281391</v>
      </c>
      <c r="G384" t="s">
        <v>3</v>
      </c>
    </row>
    <row r="385" spans="1:7" x14ac:dyDescent="0.25">
      <c r="A385" t="s">
        <v>1279</v>
      </c>
      <c r="B385">
        <v>2942</v>
      </c>
      <c r="C385">
        <v>8401</v>
      </c>
      <c r="D385">
        <v>284</v>
      </c>
      <c r="E385">
        <v>10111</v>
      </c>
      <c r="F385">
        <v>-5.2664499999999999</v>
      </c>
      <c r="G385" t="s">
        <v>3</v>
      </c>
    </row>
    <row r="386" spans="1:7" x14ac:dyDescent="0.25">
      <c r="A386" t="s">
        <v>1478</v>
      </c>
      <c r="B386">
        <v>2969</v>
      </c>
      <c r="C386">
        <v>11895</v>
      </c>
      <c r="D386">
        <v>478</v>
      </c>
      <c r="E386">
        <v>50177</v>
      </c>
      <c r="F386">
        <v>-6.4565942624735246</v>
      </c>
      <c r="G386" t="s">
        <v>3</v>
      </c>
    </row>
    <row r="387" spans="1:7" x14ac:dyDescent="0.25">
      <c r="A387" t="s">
        <v>1501</v>
      </c>
      <c r="B387">
        <v>2975</v>
      </c>
      <c r="C387">
        <v>1</v>
      </c>
      <c r="D387">
        <v>2975</v>
      </c>
      <c r="E387">
        <v>177</v>
      </c>
      <c r="F387">
        <v>-9.6432199999999995</v>
      </c>
      <c r="G387" t="s">
        <v>3</v>
      </c>
    </row>
    <row r="388" spans="1:7" x14ac:dyDescent="0.25">
      <c r="A388" t="s">
        <v>504</v>
      </c>
      <c r="B388">
        <v>2982</v>
      </c>
      <c r="C388">
        <v>2982</v>
      </c>
      <c r="D388">
        <v>2679</v>
      </c>
      <c r="E388">
        <v>166</v>
      </c>
      <c r="F388">
        <v>-3.5122399999999998</v>
      </c>
      <c r="G388" t="s">
        <v>3</v>
      </c>
    </row>
    <row r="389" spans="1:7" x14ac:dyDescent="0.25">
      <c r="A389" t="s">
        <v>442</v>
      </c>
      <c r="B389">
        <v>2983</v>
      </c>
      <c r="C389">
        <v>3376</v>
      </c>
      <c r="D389">
        <v>2133</v>
      </c>
      <c r="E389">
        <v>137306</v>
      </c>
      <c r="F389">
        <v>-4.6223798671205518</v>
      </c>
      <c r="G389" t="s">
        <v>3</v>
      </c>
    </row>
    <row r="390" spans="1:7" x14ac:dyDescent="0.25">
      <c r="A390" t="s">
        <v>261</v>
      </c>
      <c r="B390">
        <v>3004</v>
      </c>
      <c r="C390">
        <v>4343</v>
      </c>
      <c r="D390">
        <v>27</v>
      </c>
      <c r="E390">
        <v>4343</v>
      </c>
      <c r="F390">
        <v>-6.900746075310618</v>
      </c>
      <c r="G390" t="s">
        <v>3</v>
      </c>
    </row>
    <row r="391" spans="1:7" x14ac:dyDescent="0.25">
      <c r="A391" t="s">
        <v>1512</v>
      </c>
      <c r="B391">
        <v>3040</v>
      </c>
      <c r="C391">
        <v>3040</v>
      </c>
      <c r="D391">
        <v>125</v>
      </c>
      <c r="E391">
        <v>22672</v>
      </c>
      <c r="F391">
        <v>-5.2552399999999997</v>
      </c>
      <c r="G391" t="s">
        <v>3</v>
      </c>
    </row>
    <row r="392" spans="1:7" x14ac:dyDescent="0.25">
      <c r="A392" t="s">
        <v>564</v>
      </c>
      <c r="B392">
        <v>3053</v>
      </c>
      <c r="C392">
        <v>2717</v>
      </c>
      <c r="D392">
        <v>1317</v>
      </c>
      <c r="E392">
        <v>8675</v>
      </c>
      <c r="F392">
        <v>-4.2457000000000003</v>
      </c>
      <c r="G392" t="s">
        <v>3</v>
      </c>
    </row>
    <row r="393" spans="1:7" x14ac:dyDescent="0.25">
      <c r="A393" t="s">
        <v>1597</v>
      </c>
      <c r="B393">
        <v>3060</v>
      </c>
      <c r="C393">
        <v>43889</v>
      </c>
      <c r="D393">
        <v>42009</v>
      </c>
      <c r="E393">
        <v>3060</v>
      </c>
      <c r="F393">
        <v>-8.5478799999999993</v>
      </c>
      <c r="G393" t="s">
        <v>3</v>
      </c>
    </row>
    <row r="394" spans="1:7" x14ac:dyDescent="0.25">
      <c r="A394" t="s">
        <v>1150</v>
      </c>
      <c r="B394">
        <v>3078</v>
      </c>
      <c r="C394">
        <v>2919</v>
      </c>
      <c r="D394">
        <v>3078</v>
      </c>
      <c r="E394">
        <v>7998</v>
      </c>
      <c r="F394">
        <v>-3.9476800000000001</v>
      </c>
      <c r="G394" t="s">
        <v>3</v>
      </c>
    </row>
    <row r="395" spans="1:7" x14ac:dyDescent="0.25">
      <c r="A395" t="s">
        <v>395</v>
      </c>
      <c r="B395">
        <v>3092</v>
      </c>
      <c r="C395">
        <v>172186</v>
      </c>
      <c r="D395">
        <v>3092</v>
      </c>
      <c r="E395">
        <v>40787</v>
      </c>
      <c r="F395">
        <v>-3.04183</v>
      </c>
      <c r="G395" t="s">
        <v>3</v>
      </c>
    </row>
    <row r="396" spans="1:7" x14ac:dyDescent="0.25">
      <c r="A396" t="s">
        <v>950</v>
      </c>
      <c r="B396">
        <v>3117</v>
      </c>
      <c r="C396">
        <v>54801</v>
      </c>
      <c r="D396">
        <v>2140</v>
      </c>
      <c r="E396">
        <v>8548</v>
      </c>
      <c r="F396">
        <v>-3.1883300000000001</v>
      </c>
      <c r="G396" t="s">
        <v>3</v>
      </c>
    </row>
    <row r="397" spans="1:7" x14ac:dyDescent="0.25">
      <c r="A397" t="s">
        <v>862</v>
      </c>
      <c r="B397">
        <v>3127</v>
      </c>
      <c r="C397">
        <v>10216</v>
      </c>
      <c r="D397">
        <v>3127</v>
      </c>
      <c r="E397">
        <v>57805</v>
      </c>
      <c r="F397">
        <v>-3.7235499999999999</v>
      </c>
      <c r="G397" t="s">
        <v>3</v>
      </c>
    </row>
    <row r="398" spans="1:7" x14ac:dyDescent="0.25">
      <c r="A398" t="s">
        <v>1258</v>
      </c>
      <c r="B398">
        <v>3137</v>
      </c>
      <c r="C398">
        <v>2979</v>
      </c>
      <c r="D398">
        <v>3137</v>
      </c>
      <c r="E398">
        <v>264882</v>
      </c>
      <c r="F398">
        <v>-6.3281489096442725</v>
      </c>
      <c r="G398" t="s">
        <v>3</v>
      </c>
    </row>
    <row r="399" spans="1:7" x14ac:dyDescent="0.25">
      <c r="A399" t="s">
        <v>511</v>
      </c>
      <c r="B399">
        <v>3161</v>
      </c>
      <c r="C399">
        <v>3161</v>
      </c>
      <c r="D399">
        <v>3161</v>
      </c>
      <c r="E399">
        <v>29606</v>
      </c>
      <c r="F399">
        <v>-5.9683926262917151</v>
      </c>
      <c r="G399" t="s">
        <v>3</v>
      </c>
    </row>
    <row r="400" spans="1:7" x14ac:dyDescent="0.25">
      <c r="A400" t="s">
        <v>1251</v>
      </c>
      <c r="B400">
        <v>3178</v>
      </c>
      <c r="C400">
        <v>90972</v>
      </c>
      <c r="D400">
        <v>6255</v>
      </c>
      <c r="E400">
        <v>57226</v>
      </c>
      <c r="F400">
        <v>-5.035029995332879</v>
      </c>
      <c r="G400" t="s">
        <v>3</v>
      </c>
    </row>
    <row r="401" spans="1:7" x14ac:dyDescent="0.25">
      <c r="A401" t="s">
        <v>1706</v>
      </c>
      <c r="B401">
        <v>3205</v>
      </c>
      <c r="C401" t="e">
        <v>#N/A</v>
      </c>
      <c r="D401">
        <v>2213</v>
      </c>
      <c r="E401">
        <v>2213</v>
      </c>
      <c r="F401">
        <v>-4.5804799999999997</v>
      </c>
      <c r="G401" t="s">
        <v>3</v>
      </c>
    </row>
    <row r="402" spans="1:7" x14ac:dyDescent="0.25">
      <c r="A402" t="s">
        <v>999</v>
      </c>
      <c r="B402">
        <v>3239</v>
      </c>
      <c r="C402">
        <v>33042</v>
      </c>
      <c r="D402">
        <v>73</v>
      </c>
      <c r="E402">
        <v>214971</v>
      </c>
      <c r="F402">
        <v>-5.1905635037764464</v>
      </c>
      <c r="G402" t="s">
        <v>3</v>
      </c>
    </row>
    <row r="403" spans="1:7" x14ac:dyDescent="0.25">
      <c r="A403" t="s">
        <v>1270</v>
      </c>
      <c r="B403">
        <v>3257</v>
      </c>
      <c r="C403">
        <v>5</v>
      </c>
      <c r="D403">
        <v>3257</v>
      </c>
      <c r="E403">
        <v>48880</v>
      </c>
      <c r="F403">
        <v>-3.6359499999999998</v>
      </c>
      <c r="G403" t="s">
        <v>3</v>
      </c>
    </row>
    <row r="404" spans="1:7" x14ac:dyDescent="0.25">
      <c r="A404" t="s">
        <v>990</v>
      </c>
      <c r="B404">
        <v>3287</v>
      </c>
      <c r="C404">
        <v>13374</v>
      </c>
      <c r="D404">
        <v>299</v>
      </c>
      <c r="E404">
        <v>3534</v>
      </c>
      <c r="F404">
        <v>-5.9230873629464416</v>
      </c>
      <c r="G404" t="s">
        <v>3</v>
      </c>
    </row>
    <row r="405" spans="1:7" x14ac:dyDescent="0.25">
      <c r="A405" t="s">
        <v>765</v>
      </c>
      <c r="B405">
        <v>3296</v>
      </c>
      <c r="C405">
        <v>18377</v>
      </c>
      <c r="D405">
        <v>1</v>
      </c>
      <c r="E405">
        <v>18377</v>
      </c>
      <c r="F405">
        <v>-4.7483399999999998</v>
      </c>
      <c r="G405" t="s">
        <v>3</v>
      </c>
    </row>
    <row r="406" spans="1:7" x14ac:dyDescent="0.25">
      <c r="A406" t="s">
        <v>1213</v>
      </c>
      <c r="B406">
        <v>3305</v>
      </c>
      <c r="C406">
        <v>114666</v>
      </c>
      <c r="D406">
        <v>6673</v>
      </c>
      <c r="E406">
        <v>32362</v>
      </c>
      <c r="F406">
        <v>-6.4135799999999996</v>
      </c>
      <c r="G406" t="s">
        <v>3</v>
      </c>
    </row>
    <row r="407" spans="1:7" x14ac:dyDescent="0.25">
      <c r="A407" t="s">
        <v>346</v>
      </c>
      <c r="B407">
        <v>3319</v>
      </c>
      <c r="C407">
        <v>3624</v>
      </c>
      <c r="D407">
        <v>1159</v>
      </c>
      <c r="E407">
        <v>30041</v>
      </c>
      <c r="F407">
        <v>-4.7479399999999998</v>
      </c>
      <c r="G407" t="s">
        <v>3</v>
      </c>
    </row>
    <row r="408" spans="1:7" x14ac:dyDescent="0.25">
      <c r="A408" t="s">
        <v>911</v>
      </c>
      <c r="B408">
        <v>3326</v>
      </c>
      <c r="C408">
        <v>115984</v>
      </c>
      <c r="D408">
        <v>1</v>
      </c>
      <c r="E408">
        <v>53582</v>
      </c>
      <c r="F408">
        <v>-6.5003925728824665</v>
      </c>
      <c r="G408" t="s">
        <v>3</v>
      </c>
    </row>
    <row r="409" spans="1:7" x14ac:dyDescent="0.25">
      <c r="A409" t="s">
        <v>1053</v>
      </c>
      <c r="B409">
        <v>3330</v>
      </c>
      <c r="C409">
        <v>22003</v>
      </c>
      <c r="D409">
        <v>222</v>
      </c>
      <c r="E409">
        <v>74739</v>
      </c>
      <c r="F409">
        <v>-9.9393399999999996</v>
      </c>
      <c r="G409" t="s">
        <v>3</v>
      </c>
    </row>
    <row r="410" spans="1:7" x14ac:dyDescent="0.25">
      <c r="A410" t="s">
        <v>648</v>
      </c>
      <c r="B410">
        <v>3333</v>
      </c>
      <c r="C410">
        <v>72351</v>
      </c>
      <c r="D410">
        <v>21774</v>
      </c>
      <c r="E410">
        <v>53515</v>
      </c>
      <c r="F410">
        <v>-9.0314144958981686</v>
      </c>
      <c r="G410" t="s">
        <v>3</v>
      </c>
    </row>
    <row r="411" spans="1:7" x14ac:dyDescent="0.25">
      <c r="A411" t="s">
        <v>566</v>
      </c>
      <c r="B411">
        <v>3334</v>
      </c>
      <c r="C411">
        <v>47734</v>
      </c>
      <c r="D411">
        <v>4308</v>
      </c>
      <c r="E411">
        <v>7630</v>
      </c>
      <c r="F411">
        <v>-4.3503800000000004</v>
      </c>
      <c r="G411" t="s">
        <v>3</v>
      </c>
    </row>
    <row r="412" spans="1:7" x14ac:dyDescent="0.25">
      <c r="A412" t="s">
        <v>1681</v>
      </c>
      <c r="B412">
        <v>3389</v>
      </c>
      <c r="C412">
        <v>33956</v>
      </c>
      <c r="D412">
        <v>27068</v>
      </c>
      <c r="E412">
        <v>64433</v>
      </c>
      <c r="F412">
        <v>-6.1852540626150336</v>
      </c>
      <c r="G412" t="s">
        <v>3</v>
      </c>
    </row>
    <row r="413" spans="1:7" x14ac:dyDescent="0.25">
      <c r="A413" t="s">
        <v>1297</v>
      </c>
      <c r="B413">
        <v>3394</v>
      </c>
      <c r="C413">
        <v>88869</v>
      </c>
      <c r="D413">
        <v>2747</v>
      </c>
      <c r="E413">
        <v>54840</v>
      </c>
      <c r="F413">
        <v>-8.1014347229973769</v>
      </c>
      <c r="G413" t="s">
        <v>3</v>
      </c>
    </row>
    <row r="414" spans="1:7" x14ac:dyDescent="0.25">
      <c r="A414" t="s">
        <v>1282</v>
      </c>
      <c r="B414">
        <v>3423</v>
      </c>
      <c r="C414">
        <v>128350</v>
      </c>
      <c r="D414">
        <v>2925</v>
      </c>
      <c r="E414">
        <v>1</v>
      </c>
      <c r="F414">
        <v>-3.4348100000000001</v>
      </c>
      <c r="G414" t="s">
        <v>3</v>
      </c>
    </row>
    <row r="415" spans="1:7" x14ac:dyDescent="0.25">
      <c r="A415" t="s">
        <v>1161</v>
      </c>
      <c r="B415">
        <v>3455</v>
      </c>
      <c r="C415">
        <v>19702</v>
      </c>
      <c r="D415">
        <v>17852</v>
      </c>
      <c r="E415">
        <v>35339</v>
      </c>
      <c r="F415">
        <v>-3.70784</v>
      </c>
      <c r="G415" t="s">
        <v>3</v>
      </c>
    </row>
    <row r="416" spans="1:7" x14ac:dyDescent="0.25">
      <c r="A416" t="s">
        <v>626</v>
      </c>
      <c r="B416">
        <v>3480</v>
      </c>
      <c r="C416">
        <v>81525</v>
      </c>
      <c r="D416">
        <v>1251</v>
      </c>
      <c r="E416">
        <v>1</v>
      </c>
      <c r="F416">
        <v>-3.7378200000000001</v>
      </c>
      <c r="G416" t="s">
        <v>3</v>
      </c>
    </row>
    <row r="417" spans="1:7" x14ac:dyDescent="0.25">
      <c r="A417" t="s">
        <v>773</v>
      </c>
      <c r="B417">
        <v>3502</v>
      </c>
      <c r="C417">
        <v>25492</v>
      </c>
      <c r="D417">
        <v>577</v>
      </c>
      <c r="E417">
        <v>4543</v>
      </c>
      <c r="F417">
        <v>-4.5988600000000002</v>
      </c>
      <c r="G417" t="s">
        <v>3</v>
      </c>
    </row>
    <row r="418" spans="1:7" x14ac:dyDescent="0.25">
      <c r="A418" t="s">
        <v>667</v>
      </c>
      <c r="B418">
        <v>3516</v>
      </c>
      <c r="C418">
        <v>19203</v>
      </c>
      <c r="D418">
        <v>3516</v>
      </c>
      <c r="E418">
        <v>93802</v>
      </c>
      <c r="F418">
        <v>-3.75379</v>
      </c>
      <c r="G418" t="s">
        <v>3</v>
      </c>
    </row>
    <row r="419" spans="1:7" x14ac:dyDescent="0.25">
      <c r="A419" t="s">
        <v>1056</v>
      </c>
      <c r="B419">
        <v>3517</v>
      </c>
      <c r="C419">
        <v>8494</v>
      </c>
      <c r="D419">
        <v>6219</v>
      </c>
      <c r="E419">
        <v>10468</v>
      </c>
      <c r="F419">
        <v>-8.7502899999999997</v>
      </c>
      <c r="G419" t="s">
        <v>3</v>
      </c>
    </row>
    <row r="420" spans="1:7" x14ac:dyDescent="0.25">
      <c r="A420" t="s">
        <v>489</v>
      </c>
      <c r="B420">
        <v>3568</v>
      </c>
      <c r="C420">
        <v>38660</v>
      </c>
      <c r="D420">
        <v>1</v>
      </c>
      <c r="E420">
        <v>100348</v>
      </c>
      <c r="F420">
        <v>-4.7951300000000003</v>
      </c>
      <c r="G420" t="s">
        <v>3</v>
      </c>
    </row>
    <row r="421" spans="1:7" x14ac:dyDescent="0.25">
      <c r="A421" t="s">
        <v>1428</v>
      </c>
      <c r="B421">
        <v>3569</v>
      </c>
      <c r="C421">
        <v>58819</v>
      </c>
      <c r="D421">
        <v>3569</v>
      </c>
      <c r="E421">
        <v>65844</v>
      </c>
      <c r="F421">
        <v>-4.1383200000000002</v>
      </c>
      <c r="G421" t="s">
        <v>3</v>
      </c>
    </row>
    <row r="422" spans="1:7" x14ac:dyDescent="0.25">
      <c r="A422" t="s">
        <v>1573</v>
      </c>
      <c r="B422">
        <v>3591</v>
      </c>
      <c r="C422">
        <v>316</v>
      </c>
      <c r="D422">
        <v>316</v>
      </c>
      <c r="E422">
        <v>70694</v>
      </c>
      <c r="F422">
        <v>-3.0790999999999999</v>
      </c>
      <c r="G422" t="s">
        <v>3</v>
      </c>
    </row>
    <row r="423" spans="1:7" x14ac:dyDescent="0.25">
      <c r="A423" t="s">
        <v>1155</v>
      </c>
      <c r="B423">
        <v>3592</v>
      </c>
      <c r="C423">
        <v>13031</v>
      </c>
      <c r="D423">
        <v>2428</v>
      </c>
      <c r="E423">
        <v>2428</v>
      </c>
      <c r="F423">
        <v>-6.4328799999999999</v>
      </c>
      <c r="G423" t="s">
        <v>3</v>
      </c>
    </row>
    <row r="424" spans="1:7" x14ac:dyDescent="0.25">
      <c r="A424" t="s">
        <v>230</v>
      </c>
      <c r="B424">
        <v>3610</v>
      </c>
      <c r="C424">
        <v>1</v>
      </c>
      <c r="D424">
        <v>4392</v>
      </c>
      <c r="E424">
        <v>4392</v>
      </c>
      <c r="F424">
        <v>-3.0503100000000001</v>
      </c>
      <c r="G424" t="s">
        <v>3</v>
      </c>
    </row>
    <row r="425" spans="1:7" x14ac:dyDescent="0.25">
      <c r="A425" t="s">
        <v>1511</v>
      </c>
      <c r="B425">
        <v>3613</v>
      </c>
      <c r="C425">
        <v>16446</v>
      </c>
      <c r="D425">
        <v>142</v>
      </c>
      <c r="E425">
        <v>2550</v>
      </c>
      <c r="F425">
        <v>-4.5659000000000001</v>
      </c>
      <c r="G425" t="s">
        <v>3</v>
      </c>
    </row>
    <row r="426" spans="1:7" x14ac:dyDescent="0.25">
      <c r="A426" t="s">
        <v>814</v>
      </c>
      <c r="B426">
        <v>3623</v>
      </c>
      <c r="C426">
        <v>56575</v>
      </c>
      <c r="D426">
        <v>11026</v>
      </c>
      <c r="E426">
        <v>99767</v>
      </c>
      <c r="F426">
        <v>-5.7108299999999996</v>
      </c>
      <c r="G426" t="s">
        <v>3</v>
      </c>
    </row>
    <row r="427" spans="1:7" x14ac:dyDescent="0.25">
      <c r="A427" t="s">
        <v>815</v>
      </c>
      <c r="B427">
        <v>3623</v>
      </c>
      <c r="C427">
        <v>56575</v>
      </c>
      <c r="D427">
        <v>11026</v>
      </c>
      <c r="E427">
        <v>99767</v>
      </c>
      <c r="F427">
        <v>-3.2452800000000002</v>
      </c>
      <c r="G427" t="s">
        <v>3</v>
      </c>
    </row>
    <row r="428" spans="1:7" x14ac:dyDescent="0.25">
      <c r="A428" t="s">
        <v>34</v>
      </c>
      <c r="B428">
        <v>3624</v>
      </c>
      <c r="C428">
        <v>149584</v>
      </c>
      <c r="D428">
        <v>6098</v>
      </c>
      <c r="E428">
        <v>22245</v>
      </c>
      <c r="F428">
        <v>-5.6195199999999996</v>
      </c>
      <c r="G428" t="s">
        <v>3</v>
      </c>
    </row>
    <row r="429" spans="1:7" x14ac:dyDescent="0.25">
      <c r="A429" t="s">
        <v>201</v>
      </c>
      <c r="B429">
        <v>3626</v>
      </c>
      <c r="C429">
        <v>62785</v>
      </c>
      <c r="D429">
        <v>3626</v>
      </c>
      <c r="E429">
        <v>21876</v>
      </c>
      <c r="F429">
        <v>-5.404126538384241</v>
      </c>
      <c r="G429" t="s">
        <v>3</v>
      </c>
    </row>
    <row r="430" spans="1:7" x14ac:dyDescent="0.25">
      <c r="A430" t="s">
        <v>1659</v>
      </c>
      <c r="B430">
        <v>3670</v>
      </c>
      <c r="C430">
        <v>99682</v>
      </c>
      <c r="D430">
        <v>2952</v>
      </c>
      <c r="E430">
        <v>2683</v>
      </c>
      <c r="F430">
        <v>-3.2964600000000002</v>
      </c>
      <c r="G430" t="s">
        <v>3</v>
      </c>
    </row>
    <row r="431" spans="1:7" x14ac:dyDescent="0.25">
      <c r="A431" t="s">
        <v>1365</v>
      </c>
      <c r="B431">
        <v>3683</v>
      </c>
      <c r="C431">
        <v>174</v>
      </c>
      <c r="D431">
        <v>1726</v>
      </c>
      <c r="E431">
        <v>47197</v>
      </c>
      <c r="F431">
        <v>-3.59538</v>
      </c>
      <c r="G431" t="s">
        <v>3</v>
      </c>
    </row>
    <row r="432" spans="1:7" x14ac:dyDescent="0.25">
      <c r="A432" t="s">
        <v>104</v>
      </c>
      <c r="B432">
        <v>3691</v>
      </c>
      <c r="C432">
        <v>22963</v>
      </c>
      <c r="D432">
        <v>12464</v>
      </c>
      <c r="E432">
        <v>13379</v>
      </c>
      <c r="F432">
        <v>-6.1327199999999999</v>
      </c>
      <c r="G432" t="s">
        <v>3</v>
      </c>
    </row>
    <row r="433" spans="1:7" x14ac:dyDescent="0.25">
      <c r="A433" t="s">
        <v>226</v>
      </c>
      <c r="B433">
        <v>3759</v>
      </c>
      <c r="C433">
        <v>3759</v>
      </c>
      <c r="D433">
        <v>3105</v>
      </c>
      <c r="E433">
        <v>3742</v>
      </c>
      <c r="F433">
        <v>-9.1506900000000009</v>
      </c>
      <c r="G433" t="s">
        <v>3</v>
      </c>
    </row>
    <row r="434" spans="1:7" x14ac:dyDescent="0.25">
      <c r="A434" t="s">
        <v>1403</v>
      </c>
      <c r="B434">
        <v>3836</v>
      </c>
      <c r="C434">
        <v>82946</v>
      </c>
      <c r="D434">
        <v>2460</v>
      </c>
      <c r="E434">
        <v>21935</v>
      </c>
      <c r="F434">
        <v>-3.2878400000000001</v>
      </c>
      <c r="G434" t="s">
        <v>3</v>
      </c>
    </row>
    <row r="435" spans="1:7" x14ac:dyDescent="0.25">
      <c r="A435" t="s">
        <v>1245</v>
      </c>
      <c r="B435">
        <v>3841</v>
      </c>
      <c r="C435">
        <v>7104</v>
      </c>
      <c r="D435">
        <v>7104</v>
      </c>
      <c r="E435">
        <v>19258</v>
      </c>
      <c r="F435">
        <v>-4.6723499999999998</v>
      </c>
      <c r="G435" t="s">
        <v>3</v>
      </c>
    </row>
    <row r="436" spans="1:7" x14ac:dyDescent="0.25">
      <c r="A436" t="s">
        <v>1513</v>
      </c>
      <c r="B436">
        <v>3857</v>
      </c>
      <c r="C436">
        <v>3857</v>
      </c>
      <c r="D436">
        <v>438</v>
      </c>
      <c r="E436">
        <v>23489</v>
      </c>
      <c r="F436">
        <v>-4.53857</v>
      </c>
      <c r="G436" t="s">
        <v>3</v>
      </c>
    </row>
    <row r="437" spans="1:7" x14ac:dyDescent="0.25">
      <c r="A437" t="s">
        <v>1194</v>
      </c>
      <c r="B437">
        <v>3882</v>
      </c>
      <c r="C437">
        <v>42792</v>
      </c>
      <c r="D437">
        <v>3882</v>
      </c>
      <c r="E437">
        <v>41609</v>
      </c>
      <c r="F437">
        <v>-4.5010700000000003</v>
      </c>
      <c r="G437" t="s">
        <v>3</v>
      </c>
    </row>
    <row r="438" spans="1:7" x14ac:dyDescent="0.25">
      <c r="A438" t="s">
        <v>147</v>
      </c>
      <c r="B438">
        <v>3945</v>
      </c>
      <c r="C438">
        <v>7074</v>
      </c>
      <c r="D438">
        <v>4611</v>
      </c>
      <c r="E438">
        <v>118825</v>
      </c>
      <c r="F438">
        <v>-3.3217699999999999</v>
      </c>
      <c r="G438" t="s">
        <v>3</v>
      </c>
    </row>
    <row r="439" spans="1:7" x14ac:dyDescent="0.25">
      <c r="A439" t="s">
        <v>175</v>
      </c>
      <c r="B439">
        <v>4030</v>
      </c>
      <c r="C439">
        <v>10182</v>
      </c>
      <c r="D439">
        <v>4925</v>
      </c>
      <c r="E439">
        <v>60354</v>
      </c>
      <c r="F439">
        <v>-3.3226800000000001</v>
      </c>
      <c r="G439" t="s">
        <v>3</v>
      </c>
    </row>
    <row r="440" spans="1:7" x14ac:dyDescent="0.25">
      <c r="A440" t="s">
        <v>208</v>
      </c>
      <c r="B440">
        <v>4051</v>
      </c>
      <c r="C440">
        <v>46125</v>
      </c>
      <c r="D440">
        <v>4051</v>
      </c>
      <c r="E440">
        <v>15712</v>
      </c>
      <c r="F440">
        <v>-7.4283182941562433</v>
      </c>
      <c r="G440" t="s">
        <v>3</v>
      </c>
    </row>
    <row r="441" spans="1:7" x14ac:dyDescent="0.25">
      <c r="A441" t="s">
        <v>1236</v>
      </c>
      <c r="B441">
        <v>4124</v>
      </c>
      <c r="C441">
        <v>6982</v>
      </c>
      <c r="D441">
        <v>4124</v>
      </c>
      <c r="E441">
        <v>55656</v>
      </c>
      <c r="F441">
        <v>-11.575799999999999</v>
      </c>
      <c r="G441" t="s">
        <v>3</v>
      </c>
    </row>
    <row r="442" spans="1:7" x14ac:dyDescent="0.25">
      <c r="A442" t="s">
        <v>889</v>
      </c>
      <c r="B442">
        <v>4150</v>
      </c>
      <c r="C442">
        <v>11395</v>
      </c>
      <c r="D442">
        <v>3029</v>
      </c>
      <c r="E442">
        <v>41570</v>
      </c>
      <c r="F442">
        <v>-4.9797900000000004</v>
      </c>
      <c r="G442" t="s">
        <v>3</v>
      </c>
    </row>
    <row r="443" spans="1:7" x14ac:dyDescent="0.25">
      <c r="A443" t="s">
        <v>1151</v>
      </c>
      <c r="B443">
        <v>4189</v>
      </c>
      <c r="C443">
        <v>4002</v>
      </c>
      <c r="D443">
        <v>1134</v>
      </c>
      <c r="E443">
        <v>1510</v>
      </c>
      <c r="F443">
        <v>-8.6569896741806573</v>
      </c>
      <c r="G443" t="s">
        <v>3</v>
      </c>
    </row>
    <row r="444" spans="1:7" x14ac:dyDescent="0.25">
      <c r="A444" t="s">
        <v>988</v>
      </c>
      <c r="B444">
        <v>4240</v>
      </c>
      <c r="C444">
        <v>40071</v>
      </c>
      <c r="D444">
        <v>66</v>
      </c>
      <c r="E444">
        <v>22556</v>
      </c>
      <c r="F444">
        <v>-5.50216190398449</v>
      </c>
      <c r="G444" t="s">
        <v>3</v>
      </c>
    </row>
    <row r="445" spans="1:7" x14ac:dyDescent="0.25">
      <c r="A445" t="s">
        <v>1036</v>
      </c>
      <c r="B445">
        <v>4247</v>
      </c>
      <c r="C445">
        <v>4247</v>
      </c>
      <c r="D445">
        <v>113</v>
      </c>
      <c r="E445">
        <v>46212</v>
      </c>
      <c r="F445">
        <v>-5.5381400000000003</v>
      </c>
      <c r="G445" t="s">
        <v>3</v>
      </c>
    </row>
    <row r="446" spans="1:7" x14ac:dyDescent="0.25">
      <c r="A446" t="s">
        <v>746</v>
      </c>
      <c r="B446">
        <v>4255</v>
      </c>
      <c r="C446">
        <v>47114</v>
      </c>
      <c r="D446">
        <v>2909</v>
      </c>
      <c r="E446">
        <v>4255</v>
      </c>
      <c r="F446">
        <v>-3.5988099999999998</v>
      </c>
      <c r="G446" t="s">
        <v>3</v>
      </c>
    </row>
    <row r="447" spans="1:7" x14ac:dyDescent="0.25">
      <c r="A447" t="s">
        <v>1300</v>
      </c>
      <c r="B447">
        <v>4258</v>
      </c>
      <c r="C447">
        <v>59148</v>
      </c>
      <c r="D447">
        <v>4258</v>
      </c>
      <c r="E447">
        <v>71270</v>
      </c>
      <c r="F447">
        <v>-4.8338200000000002</v>
      </c>
      <c r="G447" t="s">
        <v>3</v>
      </c>
    </row>
    <row r="448" spans="1:7" x14ac:dyDescent="0.25">
      <c r="A448" t="s">
        <v>1430</v>
      </c>
      <c r="B448">
        <v>4365</v>
      </c>
      <c r="C448">
        <v>48079</v>
      </c>
      <c r="D448">
        <v>551</v>
      </c>
      <c r="E448">
        <v>15557</v>
      </c>
      <c r="F448">
        <v>-3.1907999999999999</v>
      </c>
      <c r="G448" t="s">
        <v>3</v>
      </c>
    </row>
    <row r="449" spans="1:7" x14ac:dyDescent="0.25">
      <c r="A449" t="s">
        <v>1141</v>
      </c>
      <c r="B449">
        <v>4472</v>
      </c>
      <c r="C449">
        <v>19566</v>
      </c>
      <c r="D449">
        <v>1</v>
      </c>
      <c r="E449">
        <v>974</v>
      </c>
      <c r="F449">
        <v>-5.0605799999999999</v>
      </c>
      <c r="G449" t="s">
        <v>3</v>
      </c>
    </row>
    <row r="450" spans="1:7" x14ac:dyDescent="0.25">
      <c r="A450" t="s">
        <v>740</v>
      </c>
      <c r="B450">
        <v>4475</v>
      </c>
      <c r="C450">
        <v>4475</v>
      </c>
      <c r="D450">
        <v>78</v>
      </c>
      <c r="E450">
        <v>55812</v>
      </c>
      <c r="F450">
        <v>-3.137</v>
      </c>
      <c r="G450" t="s">
        <v>3</v>
      </c>
    </row>
    <row r="451" spans="1:7" x14ac:dyDescent="0.25">
      <c r="A451" t="s">
        <v>1524</v>
      </c>
      <c r="B451">
        <v>4491</v>
      </c>
      <c r="C451">
        <v>6534</v>
      </c>
      <c r="D451">
        <v>6534</v>
      </c>
      <c r="E451">
        <v>4597</v>
      </c>
      <c r="F451">
        <v>-3.6338499999999998</v>
      </c>
      <c r="G451" t="s">
        <v>3</v>
      </c>
    </row>
    <row r="452" spans="1:7" x14ac:dyDescent="0.25">
      <c r="A452" t="s">
        <v>1389</v>
      </c>
      <c r="B452">
        <v>4558</v>
      </c>
      <c r="C452">
        <v>32504</v>
      </c>
      <c r="D452">
        <v>1288</v>
      </c>
      <c r="E452">
        <v>5303</v>
      </c>
      <c r="F452">
        <v>-8.2095849568102004</v>
      </c>
      <c r="G452" t="s">
        <v>3</v>
      </c>
    </row>
    <row r="453" spans="1:7" x14ac:dyDescent="0.25">
      <c r="A453" t="s">
        <v>134</v>
      </c>
      <c r="B453">
        <v>4613</v>
      </c>
      <c r="C453">
        <v>22254</v>
      </c>
      <c r="D453">
        <v>1374</v>
      </c>
      <c r="E453">
        <v>22254</v>
      </c>
      <c r="F453">
        <v>-3.1606999999999998</v>
      </c>
      <c r="G453" t="s">
        <v>3</v>
      </c>
    </row>
    <row r="454" spans="1:7" x14ac:dyDescent="0.25">
      <c r="A454" t="s">
        <v>854</v>
      </c>
      <c r="B454">
        <v>4614</v>
      </c>
      <c r="C454">
        <v>67105</v>
      </c>
      <c r="D454">
        <v>1</v>
      </c>
      <c r="E454">
        <v>5082</v>
      </c>
      <c r="F454">
        <v>-8.7623454932954239</v>
      </c>
      <c r="G454" t="s">
        <v>3</v>
      </c>
    </row>
    <row r="455" spans="1:7" x14ac:dyDescent="0.25">
      <c r="A455" t="s">
        <v>1286</v>
      </c>
      <c r="B455">
        <v>4621</v>
      </c>
      <c r="C455">
        <v>41062</v>
      </c>
      <c r="D455">
        <v>5287</v>
      </c>
      <c r="E455">
        <v>82885</v>
      </c>
      <c r="F455">
        <v>-5.4843799999999998</v>
      </c>
      <c r="G455" t="s">
        <v>3</v>
      </c>
    </row>
    <row r="456" spans="1:7" x14ac:dyDescent="0.25">
      <c r="A456" t="s">
        <v>915</v>
      </c>
      <c r="B456">
        <v>4630</v>
      </c>
      <c r="C456">
        <v>51760</v>
      </c>
      <c r="D456">
        <v>131</v>
      </c>
      <c r="E456">
        <v>1</v>
      </c>
      <c r="F456">
        <v>-8.7718799999999995</v>
      </c>
      <c r="G456" t="s">
        <v>3</v>
      </c>
    </row>
    <row r="457" spans="1:7" x14ac:dyDescent="0.25">
      <c r="A457" t="s">
        <v>929</v>
      </c>
      <c r="B457">
        <v>4708</v>
      </c>
      <c r="C457">
        <v>7840</v>
      </c>
      <c r="D457">
        <v>1020</v>
      </c>
      <c r="E457">
        <v>30360</v>
      </c>
      <c r="F457">
        <v>-8.03613</v>
      </c>
      <c r="G457" t="s">
        <v>3</v>
      </c>
    </row>
    <row r="458" spans="1:7" x14ac:dyDescent="0.25">
      <c r="A458" t="s">
        <v>818</v>
      </c>
      <c r="B458">
        <v>4713</v>
      </c>
      <c r="C458">
        <v>36879</v>
      </c>
      <c r="D458">
        <v>427</v>
      </c>
      <c r="E458">
        <v>51735</v>
      </c>
      <c r="F458">
        <v>-8.5404900000000001</v>
      </c>
      <c r="G458" t="s">
        <v>3</v>
      </c>
    </row>
    <row r="459" spans="1:7" x14ac:dyDescent="0.25">
      <c r="A459" t="s">
        <v>372</v>
      </c>
      <c r="B459">
        <v>4742</v>
      </c>
      <c r="C459">
        <v>17539</v>
      </c>
      <c r="D459">
        <v>1574</v>
      </c>
      <c r="E459">
        <v>45221</v>
      </c>
      <c r="F459">
        <v>-7.29373</v>
      </c>
      <c r="G459" t="s">
        <v>3</v>
      </c>
    </row>
    <row r="460" spans="1:7" x14ac:dyDescent="0.25">
      <c r="A460" t="s">
        <v>954</v>
      </c>
      <c r="B460">
        <v>4742</v>
      </c>
      <c r="C460">
        <v>19915</v>
      </c>
      <c r="D460">
        <v>11470</v>
      </c>
      <c r="E460">
        <v>15236</v>
      </c>
      <c r="F460">
        <v>-4.2672499999999998</v>
      </c>
      <c r="G460" t="s">
        <v>3</v>
      </c>
    </row>
    <row r="461" spans="1:7" x14ac:dyDescent="0.25">
      <c r="A461" t="s">
        <v>173</v>
      </c>
      <c r="B461">
        <v>4745</v>
      </c>
      <c r="C461">
        <v>4011</v>
      </c>
      <c r="D461">
        <v>1499</v>
      </c>
      <c r="E461">
        <v>80037</v>
      </c>
      <c r="F461">
        <v>-7.5721469136300623</v>
      </c>
      <c r="G461" t="s">
        <v>3</v>
      </c>
    </row>
    <row r="462" spans="1:7" x14ac:dyDescent="0.25">
      <c r="A462" t="s">
        <v>183</v>
      </c>
      <c r="B462">
        <v>4773</v>
      </c>
      <c r="C462">
        <v>91814</v>
      </c>
      <c r="D462">
        <v>1</v>
      </c>
      <c r="E462">
        <v>52269</v>
      </c>
      <c r="F462">
        <v>-3.1540499999999998</v>
      </c>
      <c r="G462" t="s">
        <v>3</v>
      </c>
    </row>
    <row r="463" spans="1:7" x14ac:dyDescent="0.25">
      <c r="A463" t="s">
        <v>1196</v>
      </c>
      <c r="B463">
        <v>4797</v>
      </c>
      <c r="C463">
        <v>4797</v>
      </c>
      <c r="D463">
        <v>2804</v>
      </c>
      <c r="E463">
        <v>4975</v>
      </c>
      <c r="F463">
        <v>-4.6000800000000002</v>
      </c>
      <c r="G463" t="s">
        <v>3</v>
      </c>
    </row>
    <row r="464" spans="1:7" x14ac:dyDescent="0.25">
      <c r="A464" t="s">
        <v>1142</v>
      </c>
      <c r="B464">
        <v>4820</v>
      </c>
      <c r="C464">
        <v>15220</v>
      </c>
      <c r="D464">
        <v>1</v>
      </c>
      <c r="E464">
        <v>14798</v>
      </c>
      <c r="F464">
        <v>-6.9061570391680043</v>
      </c>
      <c r="G464" t="s">
        <v>3</v>
      </c>
    </row>
    <row r="465" spans="1:7" x14ac:dyDescent="0.25">
      <c r="A465" t="s">
        <v>1154</v>
      </c>
      <c r="B465">
        <v>4839</v>
      </c>
      <c r="C465">
        <v>4398</v>
      </c>
      <c r="D465">
        <v>5191</v>
      </c>
      <c r="E465">
        <v>12947</v>
      </c>
      <c r="F465">
        <v>-5.6064400000000001</v>
      </c>
      <c r="G465" t="s">
        <v>3</v>
      </c>
    </row>
    <row r="466" spans="1:7" x14ac:dyDescent="0.25">
      <c r="A466" t="s">
        <v>209</v>
      </c>
      <c r="B466">
        <v>4842</v>
      </c>
      <c r="C466">
        <v>36744</v>
      </c>
      <c r="D466">
        <v>2656</v>
      </c>
      <c r="E466">
        <v>19567</v>
      </c>
      <c r="F466">
        <v>-4.3087200000000001</v>
      </c>
      <c r="G466" t="s">
        <v>3</v>
      </c>
    </row>
    <row r="467" spans="1:7" x14ac:dyDescent="0.25">
      <c r="A467" t="s">
        <v>1502</v>
      </c>
      <c r="B467">
        <v>4855</v>
      </c>
      <c r="C467">
        <v>1</v>
      </c>
      <c r="D467">
        <v>4855</v>
      </c>
      <c r="E467">
        <v>2057</v>
      </c>
      <c r="F467">
        <v>-5.1299299999999999</v>
      </c>
      <c r="G467" t="s">
        <v>3</v>
      </c>
    </row>
    <row r="468" spans="1:7" x14ac:dyDescent="0.25">
      <c r="A468" t="s">
        <v>476</v>
      </c>
      <c r="B468">
        <v>4873</v>
      </c>
      <c r="C468">
        <v>3595</v>
      </c>
      <c r="D468">
        <v>8166</v>
      </c>
      <c r="E468">
        <v>15262</v>
      </c>
      <c r="F468">
        <v>-3.3982700000000001</v>
      </c>
      <c r="G468" t="s">
        <v>3</v>
      </c>
    </row>
    <row r="469" spans="1:7" x14ac:dyDescent="0.25">
      <c r="A469" t="s">
        <v>1533</v>
      </c>
      <c r="B469">
        <v>4881</v>
      </c>
      <c r="C469">
        <v>140023</v>
      </c>
      <c r="D469">
        <v>4881</v>
      </c>
      <c r="E469">
        <v>54778</v>
      </c>
      <c r="F469">
        <v>-3.3689100000000001</v>
      </c>
      <c r="G469" t="s">
        <v>3</v>
      </c>
    </row>
    <row r="470" spans="1:7" x14ac:dyDescent="0.25">
      <c r="A470" t="s">
        <v>1090</v>
      </c>
      <c r="B470">
        <v>4888</v>
      </c>
      <c r="C470">
        <v>19574</v>
      </c>
      <c r="D470">
        <v>704</v>
      </c>
      <c r="E470">
        <v>4547</v>
      </c>
      <c r="F470">
        <v>-6.239678716521647</v>
      </c>
      <c r="G470" t="s">
        <v>3</v>
      </c>
    </row>
    <row r="471" spans="1:7" x14ac:dyDescent="0.25">
      <c r="A471" t="s">
        <v>373</v>
      </c>
      <c r="B471">
        <v>4894</v>
      </c>
      <c r="C471">
        <v>16593</v>
      </c>
      <c r="D471">
        <v>8088</v>
      </c>
      <c r="E471">
        <v>35205</v>
      </c>
      <c r="F471">
        <v>-6.2845500000000003</v>
      </c>
      <c r="G471" t="s">
        <v>3</v>
      </c>
    </row>
    <row r="472" spans="1:7" x14ac:dyDescent="0.25">
      <c r="A472" t="s">
        <v>1263</v>
      </c>
      <c r="B472">
        <v>4907</v>
      </c>
      <c r="C472">
        <v>2878</v>
      </c>
      <c r="D472">
        <v>19901</v>
      </c>
      <c r="E472">
        <v>1664</v>
      </c>
      <c r="F472">
        <v>-5.1899899999999999</v>
      </c>
      <c r="G472" t="s">
        <v>3</v>
      </c>
    </row>
    <row r="473" spans="1:7" x14ac:dyDescent="0.25">
      <c r="A473" t="s">
        <v>1619</v>
      </c>
      <c r="B473">
        <v>4913</v>
      </c>
      <c r="C473">
        <v>194999</v>
      </c>
      <c r="D473">
        <v>4371</v>
      </c>
      <c r="E473">
        <v>37618</v>
      </c>
      <c r="F473">
        <v>-6.8041999999999998</v>
      </c>
      <c r="G473" t="s">
        <v>3</v>
      </c>
    </row>
    <row r="474" spans="1:7" x14ac:dyDescent="0.25">
      <c r="A474" t="s">
        <v>123</v>
      </c>
      <c r="B474">
        <v>4952</v>
      </c>
      <c r="C474">
        <v>4952</v>
      </c>
      <c r="D474">
        <v>4721</v>
      </c>
      <c r="E474">
        <v>4952</v>
      </c>
      <c r="F474">
        <v>-4.9047299999999998</v>
      </c>
      <c r="G474" t="s">
        <v>3</v>
      </c>
    </row>
    <row r="475" spans="1:7" x14ac:dyDescent="0.25">
      <c r="A475" t="s">
        <v>1686</v>
      </c>
      <c r="B475">
        <v>4971</v>
      </c>
      <c r="C475">
        <v>69770</v>
      </c>
      <c r="D475">
        <v>19408</v>
      </c>
      <c r="E475">
        <v>53228</v>
      </c>
      <c r="F475">
        <v>-6.5890000000000004</v>
      </c>
      <c r="G475" t="s">
        <v>3</v>
      </c>
    </row>
    <row r="476" spans="1:7" x14ac:dyDescent="0.25">
      <c r="A476" t="s">
        <v>902</v>
      </c>
      <c r="B476">
        <v>4982</v>
      </c>
      <c r="C476">
        <v>1247</v>
      </c>
      <c r="D476">
        <v>10209</v>
      </c>
      <c r="E476">
        <v>22206</v>
      </c>
      <c r="F476">
        <v>-4.9898300000000004</v>
      </c>
      <c r="G476" t="s">
        <v>3</v>
      </c>
    </row>
    <row r="477" spans="1:7" x14ac:dyDescent="0.25">
      <c r="A477" t="s">
        <v>1109</v>
      </c>
      <c r="B477">
        <v>5024</v>
      </c>
      <c r="C477">
        <v>1417</v>
      </c>
      <c r="D477">
        <v>1417</v>
      </c>
      <c r="E477">
        <v>66076</v>
      </c>
      <c r="F477">
        <v>-6.7255000000000003</v>
      </c>
      <c r="G477" t="s">
        <v>3</v>
      </c>
    </row>
    <row r="478" spans="1:7" x14ac:dyDescent="0.25">
      <c r="A478" t="s">
        <v>213</v>
      </c>
      <c r="B478">
        <v>5039</v>
      </c>
      <c r="C478">
        <v>26398</v>
      </c>
      <c r="D478">
        <v>5039</v>
      </c>
      <c r="E478">
        <v>31570</v>
      </c>
      <c r="F478">
        <v>-4.0727700000000002</v>
      </c>
      <c r="G478" t="s">
        <v>3</v>
      </c>
    </row>
    <row r="479" spans="1:7" x14ac:dyDescent="0.25">
      <c r="A479" t="s">
        <v>215</v>
      </c>
      <c r="B479">
        <v>5098</v>
      </c>
      <c r="C479">
        <v>110966</v>
      </c>
      <c r="D479">
        <v>339</v>
      </c>
      <c r="E479">
        <v>27723</v>
      </c>
      <c r="F479">
        <v>-8.8933349051232167</v>
      </c>
      <c r="G479" t="s">
        <v>3</v>
      </c>
    </row>
    <row r="480" spans="1:7" x14ac:dyDescent="0.25">
      <c r="A480" t="s">
        <v>1503</v>
      </c>
      <c r="B480">
        <v>5179</v>
      </c>
      <c r="C480">
        <v>89</v>
      </c>
      <c r="D480">
        <v>5179</v>
      </c>
      <c r="E480">
        <v>2381</v>
      </c>
      <c r="F480">
        <v>-6.65625</v>
      </c>
      <c r="G480" t="s">
        <v>3</v>
      </c>
    </row>
    <row r="481" spans="1:7" x14ac:dyDescent="0.25">
      <c r="A481" t="s">
        <v>686</v>
      </c>
      <c r="B481">
        <v>5191</v>
      </c>
      <c r="C481">
        <v>62390</v>
      </c>
      <c r="D481">
        <v>5562</v>
      </c>
      <c r="E481">
        <v>21247</v>
      </c>
      <c r="F481">
        <v>-7.5621</v>
      </c>
      <c r="G481" t="s">
        <v>3</v>
      </c>
    </row>
    <row r="482" spans="1:7" x14ac:dyDescent="0.25">
      <c r="A482" t="s">
        <v>348</v>
      </c>
      <c r="B482">
        <v>5205</v>
      </c>
      <c r="C482">
        <v>47542</v>
      </c>
      <c r="D482">
        <v>1</v>
      </c>
      <c r="E482">
        <v>5205</v>
      </c>
      <c r="F482">
        <v>-4.9963600000000001</v>
      </c>
      <c r="G482" t="s">
        <v>3</v>
      </c>
    </row>
    <row r="483" spans="1:7" x14ac:dyDescent="0.25">
      <c r="A483" t="s">
        <v>1257</v>
      </c>
      <c r="B483">
        <v>5216</v>
      </c>
      <c r="C483">
        <v>5058</v>
      </c>
      <c r="D483">
        <v>5216</v>
      </c>
      <c r="E483">
        <v>266961</v>
      </c>
      <c r="F483">
        <v>-7.6269</v>
      </c>
      <c r="G483" t="s">
        <v>3</v>
      </c>
    </row>
    <row r="484" spans="1:7" x14ac:dyDescent="0.25">
      <c r="A484" t="s">
        <v>662</v>
      </c>
      <c r="B484">
        <v>5239</v>
      </c>
      <c r="C484">
        <v>38943</v>
      </c>
      <c r="D484">
        <v>4363</v>
      </c>
      <c r="E484">
        <v>1</v>
      </c>
      <c r="F484">
        <v>-9.8746986193264288</v>
      </c>
      <c r="G484" t="s">
        <v>3</v>
      </c>
    </row>
    <row r="485" spans="1:7" x14ac:dyDescent="0.25">
      <c r="A485" t="s">
        <v>227</v>
      </c>
      <c r="B485">
        <v>5241</v>
      </c>
      <c r="C485">
        <v>30228</v>
      </c>
      <c r="D485">
        <v>171</v>
      </c>
      <c r="E485">
        <v>19400</v>
      </c>
      <c r="F485">
        <v>-11.199199999999999</v>
      </c>
      <c r="G485" t="s">
        <v>3</v>
      </c>
    </row>
    <row r="486" spans="1:7" x14ac:dyDescent="0.25">
      <c r="A486" t="s">
        <v>1273</v>
      </c>
      <c r="B486">
        <v>5252</v>
      </c>
      <c r="C486">
        <v>214</v>
      </c>
      <c r="D486">
        <v>214</v>
      </c>
      <c r="E486">
        <v>57270</v>
      </c>
      <c r="F486">
        <v>-9.4103600000000007</v>
      </c>
      <c r="G486" t="s">
        <v>3</v>
      </c>
    </row>
    <row r="487" spans="1:7" x14ac:dyDescent="0.25">
      <c r="A487" t="s">
        <v>1319</v>
      </c>
      <c r="B487">
        <v>5253</v>
      </c>
      <c r="C487">
        <v>20708</v>
      </c>
      <c r="D487">
        <v>5682</v>
      </c>
      <c r="E487">
        <v>20708</v>
      </c>
      <c r="F487">
        <v>-4.2516299999999996</v>
      </c>
      <c r="G487" t="s">
        <v>3</v>
      </c>
    </row>
    <row r="488" spans="1:7" x14ac:dyDescent="0.25">
      <c r="A488" t="s">
        <v>13</v>
      </c>
      <c r="B488">
        <v>5273</v>
      </c>
      <c r="C488">
        <v>50769</v>
      </c>
      <c r="D488">
        <v>1</v>
      </c>
      <c r="E488">
        <v>50593</v>
      </c>
      <c r="F488">
        <v>-5.2158649391532403</v>
      </c>
      <c r="G488" t="s">
        <v>3</v>
      </c>
    </row>
    <row r="489" spans="1:7" x14ac:dyDescent="0.25">
      <c r="A489" t="s">
        <v>837</v>
      </c>
      <c r="B489">
        <v>5301</v>
      </c>
      <c r="C489">
        <v>62488</v>
      </c>
      <c r="D489">
        <v>23613</v>
      </c>
      <c r="E489">
        <v>51019</v>
      </c>
      <c r="F489">
        <v>-7.3312099999999996</v>
      </c>
      <c r="G489" t="s">
        <v>3</v>
      </c>
    </row>
    <row r="490" spans="1:7" x14ac:dyDescent="0.25">
      <c r="A490" t="s">
        <v>6</v>
      </c>
      <c r="B490">
        <v>5355</v>
      </c>
      <c r="C490">
        <v>3378</v>
      </c>
      <c r="D490">
        <v>1074</v>
      </c>
      <c r="E490">
        <v>101856</v>
      </c>
      <c r="F490">
        <v>-4.4316800000000001</v>
      </c>
      <c r="G490" t="s">
        <v>3</v>
      </c>
    </row>
    <row r="491" spans="1:7" x14ac:dyDescent="0.25">
      <c r="A491" t="s">
        <v>936</v>
      </c>
      <c r="B491">
        <v>5413</v>
      </c>
      <c r="C491">
        <v>4944</v>
      </c>
      <c r="D491">
        <v>3445</v>
      </c>
      <c r="E491">
        <v>143308</v>
      </c>
      <c r="F491">
        <v>-4.3795599999999997</v>
      </c>
      <c r="G491" t="s">
        <v>3</v>
      </c>
    </row>
    <row r="492" spans="1:7" x14ac:dyDescent="0.25">
      <c r="A492" t="s">
        <v>1183</v>
      </c>
      <c r="B492">
        <v>5453</v>
      </c>
      <c r="C492">
        <v>1</v>
      </c>
      <c r="D492">
        <v>112</v>
      </c>
      <c r="E492">
        <v>672</v>
      </c>
      <c r="F492">
        <v>-4.7249800000000004</v>
      </c>
      <c r="G492" t="s">
        <v>3</v>
      </c>
    </row>
    <row r="493" spans="1:7" x14ac:dyDescent="0.25">
      <c r="A493" t="s">
        <v>1294</v>
      </c>
      <c r="B493">
        <v>5456</v>
      </c>
      <c r="C493">
        <v>138253</v>
      </c>
      <c r="D493">
        <v>5456</v>
      </c>
      <c r="E493">
        <v>5456</v>
      </c>
      <c r="F493">
        <v>-3.8676599999999999</v>
      </c>
      <c r="G493" t="s">
        <v>3</v>
      </c>
    </row>
    <row r="494" spans="1:7" x14ac:dyDescent="0.25">
      <c r="A494" t="s">
        <v>1507</v>
      </c>
      <c r="B494">
        <v>5509</v>
      </c>
      <c r="C494">
        <v>6429</v>
      </c>
      <c r="D494">
        <v>115</v>
      </c>
      <c r="E494">
        <v>1167</v>
      </c>
      <c r="F494">
        <v>-3.2472439696773834</v>
      </c>
      <c r="G494" t="s">
        <v>3</v>
      </c>
    </row>
    <row r="495" spans="1:7" x14ac:dyDescent="0.25">
      <c r="A495" t="s">
        <v>1095</v>
      </c>
      <c r="B495">
        <v>5527</v>
      </c>
      <c r="C495">
        <v>11918</v>
      </c>
      <c r="D495">
        <v>5768</v>
      </c>
      <c r="E495">
        <v>36263</v>
      </c>
      <c r="F495">
        <v>-4.2781500000000001</v>
      </c>
      <c r="G495" t="s">
        <v>3</v>
      </c>
    </row>
    <row r="496" spans="1:7" x14ac:dyDescent="0.25">
      <c r="A496" t="s">
        <v>559</v>
      </c>
      <c r="B496">
        <v>5554</v>
      </c>
      <c r="C496">
        <v>11871</v>
      </c>
      <c r="D496">
        <v>5666</v>
      </c>
      <c r="E496">
        <v>67361</v>
      </c>
      <c r="F496">
        <v>-3.74533</v>
      </c>
      <c r="G496" t="s">
        <v>3</v>
      </c>
    </row>
    <row r="497" spans="1:7" x14ac:dyDescent="0.25">
      <c r="A497" t="s">
        <v>649</v>
      </c>
      <c r="B497">
        <v>5610</v>
      </c>
      <c r="C497">
        <v>1611</v>
      </c>
      <c r="D497">
        <v>6351</v>
      </c>
      <c r="E497">
        <v>4041</v>
      </c>
      <c r="F497">
        <v>-4.34964</v>
      </c>
      <c r="G497" t="s">
        <v>3</v>
      </c>
    </row>
    <row r="498" spans="1:7" x14ac:dyDescent="0.25">
      <c r="A498" t="s">
        <v>381</v>
      </c>
      <c r="B498">
        <v>5616</v>
      </c>
      <c r="C498">
        <v>21594</v>
      </c>
      <c r="D498">
        <v>492</v>
      </c>
      <c r="E498">
        <v>18242</v>
      </c>
      <c r="F498">
        <v>-7.9481569449177787</v>
      </c>
      <c r="G498" t="s">
        <v>3</v>
      </c>
    </row>
    <row r="499" spans="1:7" x14ac:dyDescent="0.25">
      <c r="A499" t="s">
        <v>1337</v>
      </c>
      <c r="B499">
        <v>5625</v>
      </c>
      <c r="C499">
        <v>5625</v>
      </c>
      <c r="D499">
        <v>716</v>
      </c>
      <c r="E499">
        <v>6781</v>
      </c>
      <c r="F499">
        <v>-5.9753600000000002</v>
      </c>
      <c r="G499" t="s">
        <v>3</v>
      </c>
    </row>
    <row r="500" spans="1:7" x14ac:dyDescent="0.25">
      <c r="A500" t="s">
        <v>445</v>
      </c>
      <c r="B500">
        <v>5642</v>
      </c>
      <c r="C500">
        <v>79668</v>
      </c>
      <c r="D500">
        <v>4114</v>
      </c>
      <c r="E500">
        <v>220706</v>
      </c>
      <c r="F500">
        <v>-9.4375900000000001</v>
      </c>
      <c r="G500" t="s">
        <v>3</v>
      </c>
    </row>
    <row r="501" spans="1:7" x14ac:dyDescent="0.25">
      <c r="A501" t="s">
        <v>848</v>
      </c>
      <c r="B501">
        <v>5646</v>
      </c>
      <c r="C501">
        <v>24459</v>
      </c>
      <c r="D501">
        <v>4131</v>
      </c>
      <c r="E501">
        <v>73403</v>
      </c>
      <c r="F501">
        <v>-4.4215999999999998</v>
      </c>
      <c r="G501" t="s">
        <v>3</v>
      </c>
    </row>
    <row r="502" spans="1:7" x14ac:dyDescent="0.25">
      <c r="A502" t="s">
        <v>1699</v>
      </c>
      <c r="B502">
        <v>5647</v>
      </c>
      <c r="C502" t="e">
        <v>#N/A</v>
      </c>
      <c r="D502">
        <v>1</v>
      </c>
      <c r="E502">
        <v>12737</v>
      </c>
      <c r="F502">
        <v>-7.4221599999999999</v>
      </c>
      <c r="G502" t="s">
        <v>3</v>
      </c>
    </row>
    <row r="503" spans="1:7" x14ac:dyDescent="0.25">
      <c r="A503" t="s">
        <v>1246</v>
      </c>
      <c r="B503">
        <v>5669</v>
      </c>
      <c r="C503">
        <v>2118</v>
      </c>
      <c r="D503">
        <v>1636</v>
      </c>
      <c r="E503">
        <v>28902</v>
      </c>
      <c r="F503">
        <v>-3.8705619977241321</v>
      </c>
      <c r="G503" t="s">
        <v>3</v>
      </c>
    </row>
    <row r="504" spans="1:7" x14ac:dyDescent="0.25">
      <c r="A504" t="s">
        <v>58</v>
      </c>
      <c r="B504">
        <v>5675</v>
      </c>
      <c r="C504">
        <v>43930</v>
      </c>
      <c r="D504">
        <v>7225</v>
      </c>
      <c r="E504">
        <v>39295</v>
      </c>
      <c r="F504">
        <v>-5.8167</v>
      </c>
      <c r="G504" t="s">
        <v>3</v>
      </c>
    </row>
    <row r="505" spans="1:7" x14ac:dyDescent="0.25">
      <c r="A505" t="s">
        <v>452</v>
      </c>
      <c r="B505">
        <v>5764</v>
      </c>
      <c r="C505">
        <v>5764</v>
      </c>
      <c r="D505">
        <v>8785</v>
      </c>
      <c r="E505">
        <v>186510</v>
      </c>
      <c r="F505">
        <v>-5.1166999999999998</v>
      </c>
      <c r="G505" t="s">
        <v>3</v>
      </c>
    </row>
    <row r="506" spans="1:7" x14ac:dyDescent="0.25">
      <c r="A506" t="s">
        <v>1037</v>
      </c>
      <c r="B506">
        <v>5804</v>
      </c>
      <c r="C506">
        <v>10854</v>
      </c>
      <c r="D506">
        <v>921</v>
      </c>
      <c r="E506">
        <v>22114</v>
      </c>
      <c r="F506">
        <v>-6.23733</v>
      </c>
      <c r="G506" t="s">
        <v>3</v>
      </c>
    </row>
    <row r="507" spans="1:7" x14ac:dyDescent="0.25">
      <c r="A507" t="s">
        <v>317</v>
      </c>
      <c r="B507">
        <v>5814</v>
      </c>
      <c r="C507">
        <v>6479</v>
      </c>
      <c r="D507">
        <v>250</v>
      </c>
      <c r="E507">
        <v>41974</v>
      </c>
      <c r="F507">
        <v>-9.3935499999999994</v>
      </c>
      <c r="G507" t="s">
        <v>3</v>
      </c>
    </row>
    <row r="508" spans="1:7" x14ac:dyDescent="0.25">
      <c r="A508" t="s">
        <v>1059</v>
      </c>
      <c r="B508">
        <v>5816</v>
      </c>
      <c r="C508">
        <v>4976</v>
      </c>
      <c r="D508">
        <v>469</v>
      </c>
      <c r="E508">
        <v>22399</v>
      </c>
      <c r="F508">
        <v>-3.7623600000000001</v>
      </c>
      <c r="G508" t="s">
        <v>3</v>
      </c>
    </row>
    <row r="509" spans="1:7" x14ac:dyDescent="0.25">
      <c r="A509" t="s">
        <v>159</v>
      </c>
      <c r="B509">
        <v>5889</v>
      </c>
      <c r="C509">
        <v>46831</v>
      </c>
      <c r="D509">
        <v>106</v>
      </c>
      <c r="E509">
        <v>3583</v>
      </c>
      <c r="F509">
        <v>-7.5077391508607842</v>
      </c>
      <c r="G509" t="s">
        <v>3</v>
      </c>
    </row>
    <row r="510" spans="1:7" x14ac:dyDescent="0.25">
      <c r="A510" t="s">
        <v>1182</v>
      </c>
      <c r="B510">
        <v>5914</v>
      </c>
      <c r="C510">
        <v>404</v>
      </c>
      <c r="D510">
        <v>172</v>
      </c>
      <c r="E510">
        <v>211</v>
      </c>
      <c r="F510">
        <v>-5.0612599999999999</v>
      </c>
      <c r="G510" t="s">
        <v>3</v>
      </c>
    </row>
    <row r="511" spans="1:7" x14ac:dyDescent="0.25">
      <c r="A511" t="s">
        <v>108</v>
      </c>
      <c r="B511">
        <v>5939</v>
      </c>
      <c r="C511">
        <v>5425</v>
      </c>
      <c r="D511">
        <v>100</v>
      </c>
      <c r="E511">
        <v>4120</v>
      </c>
      <c r="F511">
        <v>-3.5588899999999999</v>
      </c>
      <c r="G511" t="s">
        <v>3</v>
      </c>
    </row>
    <row r="512" spans="1:7" x14ac:dyDescent="0.25">
      <c r="A512" t="s">
        <v>744</v>
      </c>
      <c r="B512">
        <v>5961</v>
      </c>
      <c r="C512">
        <v>10635</v>
      </c>
      <c r="D512">
        <v>10635</v>
      </c>
      <c r="E512">
        <v>10635</v>
      </c>
      <c r="F512">
        <v>-9.2124000000000006</v>
      </c>
      <c r="G512" t="s">
        <v>3</v>
      </c>
    </row>
    <row r="513" spans="1:7" x14ac:dyDescent="0.25">
      <c r="A513" t="s">
        <v>1232</v>
      </c>
      <c r="B513">
        <v>5979</v>
      </c>
      <c r="C513">
        <v>1</v>
      </c>
      <c r="D513">
        <v>1</v>
      </c>
      <c r="E513">
        <v>17914</v>
      </c>
      <c r="F513">
        <v>-8.1482899999999994</v>
      </c>
      <c r="G513" t="s">
        <v>3</v>
      </c>
    </row>
    <row r="514" spans="1:7" x14ac:dyDescent="0.25">
      <c r="A514" t="s">
        <v>461</v>
      </c>
      <c r="B514">
        <v>6000</v>
      </c>
      <c r="C514">
        <v>30151</v>
      </c>
      <c r="D514">
        <v>11981</v>
      </c>
      <c r="E514">
        <v>16483</v>
      </c>
      <c r="F514">
        <v>-4.0388000000000002</v>
      </c>
      <c r="G514" t="s">
        <v>3</v>
      </c>
    </row>
    <row r="515" spans="1:7" x14ac:dyDescent="0.25">
      <c r="A515" t="s">
        <v>908</v>
      </c>
      <c r="B515">
        <v>6001</v>
      </c>
      <c r="C515">
        <v>105482</v>
      </c>
      <c r="D515">
        <v>25919</v>
      </c>
      <c r="E515">
        <v>13463</v>
      </c>
      <c r="F515">
        <v>-4.4413099999999996</v>
      </c>
      <c r="G515" t="s">
        <v>3</v>
      </c>
    </row>
    <row r="516" spans="1:7" x14ac:dyDescent="0.25">
      <c r="A516" t="s">
        <v>525</v>
      </c>
      <c r="B516">
        <v>6002</v>
      </c>
      <c r="C516">
        <v>6152</v>
      </c>
      <c r="D516">
        <v>2799</v>
      </c>
      <c r="E516">
        <v>106928</v>
      </c>
      <c r="F516">
        <v>-4.2440899999999999</v>
      </c>
      <c r="G516" t="s">
        <v>3</v>
      </c>
    </row>
    <row r="517" spans="1:7" x14ac:dyDescent="0.25">
      <c r="A517" t="s">
        <v>1510</v>
      </c>
      <c r="B517">
        <v>6015</v>
      </c>
      <c r="C517">
        <v>6614</v>
      </c>
      <c r="D517">
        <v>420</v>
      </c>
      <c r="E517">
        <v>6455</v>
      </c>
      <c r="F517">
        <v>-4.1037499999999998</v>
      </c>
      <c r="G517" t="s">
        <v>3</v>
      </c>
    </row>
    <row r="518" spans="1:7" x14ac:dyDescent="0.25">
      <c r="A518" t="s">
        <v>216</v>
      </c>
      <c r="B518">
        <v>6025</v>
      </c>
      <c r="C518">
        <v>76928</v>
      </c>
      <c r="D518">
        <v>5276</v>
      </c>
      <c r="E518">
        <v>6025</v>
      </c>
      <c r="F518">
        <v>-3.9640900000000001</v>
      </c>
      <c r="G518" t="s">
        <v>3</v>
      </c>
    </row>
    <row r="519" spans="1:7" x14ac:dyDescent="0.25">
      <c r="A519" t="s">
        <v>9</v>
      </c>
      <c r="B519">
        <v>6027</v>
      </c>
      <c r="C519">
        <v>12592</v>
      </c>
      <c r="D519">
        <v>6162</v>
      </c>
      <c r="E519">
        <v>6162</v>
      </c>
      <c r="F519">
        <v>-4.6845499999999998</v>
      </c>
      <c r="G519" t="s">
        <v>3</v>
      </c>
    </row>
    <row r="520" spans="1:7" x14ac:dyDescent="0.25">
      <c r="A520" t="s">
        <v>1395</v>
      </c>
      <c r="B520">
        <v>6035</v>
      </c>
      <c r="C520">
        <v>63</v>
      </c>
      <c r="D520">
        <v>221</v>
      </c>
      <c r="E520">
        <v>44451</v>
      </c>
      <c r="F520">
        <v>-3.6811699999999998</v>
      </c>
      <c r="G520" t="s">
        <v>3</v>
      </c>
    </row>
    <row r="521" spans="1:7" x14ac:dyDescent="0.25">
      <c r="A521" t="s">
        <v>1375</v>
      </c>
      <c r="B521">
        <v>6080</v>
      </c>
      <c r="C521">
        <v>1</v>
      </c>
      <c r="D521">
        <v>27608</v>
      </c>
      <c r="E521">
        <v>65360</v>
      </c>
      <c r="F521">
        <v>-6.3938199999999998</v>
      </c>
      <c r="G521" t="s">
        <v>3</v>
      </c>
    </row>
    <row r="522" spans="1:7" x14ac:dyDescent="0.25">
      <c r="A522" t="s">
        <v>105</v>
      </c>
      <c r="B522">
        <v>6081</v>
      </c>
      <c r="C522">
        <v>30261</v>
      </c>
      <c r="D522">
        <v>5166</v>
      </c>
      <c r="E522">
        <v>6081</v>
      </c>
      <c r="F522">
        <v>-8.6522699999999997</v>
      </c>
      <c r="G522" t="s">
        <v>3</v>
      </c>
    </row>
    <row r="523" spans="1:7" x14ac:dyDescent="0.25">
      <c r="A523" t="s">
        <v>819</v>
      </c>
      <c r="B523">
        <v>6090</v>
      </c>
      <c r="C523">
        <v>39951</v>
      </c>
      <c r="D523">
        <v>3647</v>
      </c>
      <c r="E523">
        <v>10311</v>
      </c>
      <c r="F523">
        <v>-5.3345599999999997</v>
      </c>
      <c r="G523" t="s">
        <v>3</v>
      </c>
    </row>
    <row r="524" spans="1:7" x14ac:dyDescent="0.25">
      <c r="A524" t="s">
        <v>638</v>
      </c>
      <c r="B524">
        <v>6150</v>
      </c>
      <c r="C524">
        <v>89464</v>
      </c>
      <c r="D524">
        <v>1815</v>
      </c>
      <c r="E524">
        <v>2332</v>
      </c>
      <c r="F524">
        <v>-3.4576899999999999</v>
      </c>
      <c r="G524" t="s">
        <v>3</v>
      </c>
    </row>
    <row r="525" spans="1:7" x14ac:dyDescent="0.25">
      <c r="A525" t="s">
        <v>1121</v>
      </c>
      <c r="B525">
        <v>6153</v>
      </c>
      <c r="C525">
        <v>5738</v>
      </c>
      <c r="D525">
        <v>1332</v>
      </c>
      <c r="E525">
        <v>6153</v>
      </c>
      <c r="F525">
        <v>-7.1086999999999998</v>
      </c>
      <c r="G525" t="s">
        <v>3</v>
      </c>
    </row>
    <row r="526" spans="1:7" x14ac:dyDescent="0.25">
      <c r="A526" t="s">
        <v>1283</v>
      </c>
      <c r="B526">
        <v>6214</v>
      </c>
      <c r="C526">
        <v>99877</v>
      </c>
      <c r="D526">
        <v>856</v>
      </c>
      <c r="E526">
        <v>10242</v>
      </c>
      <c r="F526">
        <v>-3.4020800000000002</v>
      </c>
      <c r="G526" t="s">
        <v>3</v>
      </c>
    </row>
    <row r="527" spans="1:7" x14ac:dyDescent="0.25">
      <c r="A527" t="s">
        <v>133</v>
      </c>
      <c r="B527">
        <v>6286</v>
      </c>
      <c r="C527">
        <v>23927</v>
      </c>
      <c r="D527">
        <v>1</v>
      </c>
      <c r="E527">
        <v>23927</v>
      </c>
      <c r="F527">
        <v>-3.0658599999999998</v>
      </c>
      <c r="G527" t="s">
        <v>3</v>
      </c>
    </row>
    <row r="528" spans="1:7" x14ac:dyDescent="0.25">
      <c r="A528" t="s">
        <v>1388</v>
      </c>
      <c r="B528">
        <v>6289</v>
      </c>
      <c r="C528">
        <v>69909</v>
      </c>
      <c r="D528">
        <v>4424</v>
      </c>
      <c r="E528">
        <v>48302</v>
      </c>
      <c r="F528">
        <v>-3.71204</v>
      </c>
      <c r="G528" t="s">
        <v>3</v>
      </c>
    </row>
    <row r="529" spans="1:7" x14ac:dyDescent="0.25">
      <c r="A529" t="s">
        <v>1222</v>
      </c>
      <c r="B529">
        <v>6346</v>
      </c>
      <c r="C529">
        <v>13308</v>
      </c>
      <c r="D529">
        <v>1819</v>
      </c>
      <c r="E529">
        <v>7948</v>
      </c>
      <c r="F529">
        <v>-4.476038147848767</v>
      </c>
      <c r="G529" t="s">
        <v>3</v>
      </c>
    </row>
    <row r="530" spans="1:7" x14ac:dyDescent="0.25">
      <c r="A530" t="s">
        <v>1312</v>
      </c>
      <c r="B530">
        <v>6359</v>
      </c>
      <c r="C530">
        <v>137224</v>
      </c>
      <c r="D530">
        <v>92</v>
      </c>
      <c r="E530">
        <v>69975</v>
      </c>
      <c r="F530">
        <v>-5.7851100000000004</v>
      </c>
      <c r="G530" t="s">
        <v>3</v>
      </c>
    </row>
    <row r="531" spans="1:7" x14ac:dyDescent="0.25">
      <c r="A531" t="s">
        <v>780</v>
      </c>
      <c r="B531">
        <v>6364</v>
      </c>
      <c r="C531">
        <v>353</v>
      </c>
      <c r="D531">
        <v>902</v>
      </c>
      <c r="E531">
        <v>2745</v>
      </c>
      <c r="F531">
        <v>-7.1950500000000002</v>
      </c>
      <c r="G531" t="s">
        <v>3</v>
      </c>
    </row>
    <row r="532" spans="1:7" x14ac:dyDescent="0.25">
      <c r="A532" t="s">
        <v>593</v>
      </c>
      <c r="B532">
        <v>6431</v>
      </c>
      <c r="C532">
        <v>6431</v>
      </c>
      <c r="D532">
        <v>6709</v>
      </c>
      <c r="E532">
        <v>6709</v>
      </c>
      <c r="F532">
        <v>-3.1570999999999998</v>
      </c>
      <c r="G532" t="s">
        <v>3</v>
      </c>
    </row>
    <row r="533" spans="1:7" x14ac:dyDescent="0.25">
      <c r="A533" t="s">
        <v>1584</v>
      </c>
      <c r="B533">
        <v>6465</v>
      </c>
      <c r="C533">
        <v>1</v>
      </c>
      <c r="D533">
        <v>6465</v>
      </c>
      <c r="E533">
        <v>2126</v>
      </c>
      <c r="F533">
        <v>-4.4703600000000003</v>
      </c>
      <c r="G533" t="s">
        <v>3</v>
      </c>
    </row>
    <row r="534" spans="1:7" x14ac:dyDescent="0.25">
      <c r="A534" t="s">
        <v>197</v>
      </c>
      <c r="B534">
        <v>6536</v>
      </c>
      <c r="C534">
        <v>5852</v>
      </c>
      <c r="D534">
        <v>1736</v>
      </c>
      <c r="E534">
        <v>6811</v>
      </c>
      <c r="F534">
        <v>-6.9493600000000004</v>
      </c>
      <c r="G534" t="s">
        <v>3</v>
      </c>
    </row>
    <row r="535" spans="1:7" x14ac:dyDescent="0.25">
      <c r="A535" t="s">
        <v>591</v>
      </c>
      <c r="B535">
        <v>6624</v>
      </c>
      <c r="C535">
        <v>71991</v>
      </c>
      <c r="D535">
        <v>2477</v>
      </c>
      <c r="E535">
        <v>5521</v>
      </c>
      <c r="F535">
        <v>-10.9971</v>
      </c>
      <c r="G535" t="s">
        <v>3</v>
      </c>
    </row>
    <row r="536" spans="1:7" x14ac:dyDescent="0.25">
      <c r="A536" t="s">
        <v>1644</v>
      </c>
      <c r="B536">
        <v>6643</v>
      </c>
      <c r="C536">
        <v>122</v>
      </c>
      <c r="D536">
        <v>122</v>
      </c>
      <c r="E536">
        <v>1</v>
      </c>
      <c r="F536">
        <v>-5.8783500000000002</v>
      </c>
      <c r="G536" t="s">
        <v>3</v>
      </c>
    </row>
    <row r="537" spans="1:7" x14ac:dyDescent="0.25">
      <c r="A537" t="s">
        <v>479</v>
      </c>
      <c r="B537">
        <v>6654</v>
      </c>
      <c r="C537">
        <v>1595</v>
      </c>
      <c r="D537">
        <v>162</v>
      </c>
      <c r="E537">
        <v>11873</v>
      </c>
      <c r="F537">
        <v>-4.9911599999999998</v>
      </c>
      <c r="G537" t="s">
        <v>3</v>
      </c>
    </row>
    <row r="538" spans="1:7" x14ac:dyDescent="0.25">
      <c r="A538" t="s">
        <v>683</v>
      </c>
      <c r="B538">
        <v>6684</v>
      </c>
      <c r="C538">
        <v>6684</v>
      </c>
      <c r="D538">
        <v>962</v>
      </c>
      <c r="E538">
        <v>34017</v>
      </c>
      <c r="F538">
        <v>-3.69312</v>
      </c>
      <c r="G538" t="s">
        <v>3</v>
      </c>
    </row>
    <row r="539" spans="1:7" x14ac:dyDescent="0.25">
      <c r="A539" t="s">
        <v>321</v>
      </c>
      <c r="B539">
        <v>6764</v>
      </c>
      <c r="C539">
        <v>14722</v>
      </c>
      <c r="D539">
        <v>1</v>
      </c>
      <c r="E539">
        <v>105430</v>
      </c>
      <c r="F539">
        <v>-3.6145100000000001</v>
      </c>
      <c r="G539" t="s">
        <v>3</v>
      </c>
    </row>
    <row r="540" spans="1:7" x14ac:dyDescent="0.25">
      <c r="A540" t="s">
        <v>829</v>
      </c>
      <c r="B540">
        <v>6791</v>
      </c>
      <c r="C540">
        <v>4877</v>
      </c>
      <c r="D540">
        <v>742</v>
      </c>
      <c r="E540">
        <v>6567</v>
      </c>
      <c r="F540">
        <v>-6.3536799999999998</v>
      </c>
      <c r="G540" t="s">
        <v>3</v>
      </c>
    </row>
    <row r="541" spans="1:7" x14ac:dyDescent="0.25">
      <c r="A541" t="s">
        <v>1360</v>
      </c>
      <c r="B541">
        <v>6863</v>
      </c>
      <c r="C541">
        <v>24</v>
      </c>
      <c r="D541">
        <v>2332</v>
      </c>
      <c r="E541">
        <v>2332</v>
      </c>
      <c r="F541">
        <v>-5.7828299999999997</v>
      </c>
      <c r="G541" t="s">
        <v>3</v>
      </c>
    </row>
    <row r="542" spans="1:7" x14ac:dyDescent="0.25">
      <c r="A542" t="s">
        <v>293</v>
      </c>
      <c r="B542">
        <v>6872</v>
      </c>
      <c r="C542">
        <v>39359</v>
      </c>
      <c r="D542">
        <v>766</v>
      </c>
      <c r="E542">
        <v>24513</v>
      </c>
      <c r="F542">
        <v>-6.2954714124517164</v>
      </c>
      <c r="G542" t="s">
        <v>3</v>
      </c>
    </row>
    <row r="543" spans="1:7" x14ac:dyDescent="0.25">
      <c r="A543" t="s">
        <v>987</v>
      </c>
      <c r="B543">
        <v>6900</v>
      </c>
      <c r="C543">
        <v>1662</v>
      </c>
      <c r="D543">
        <v>1662</v>
      </c>
      <c r="E543">
        <v>71227</v>
      </c>
      <c r="F543">
        <v>-6.3255499999999998</v>
      </c>
      <c r="G543" t="s">
        <v>3</v>
      </c>
    </row>
    <row r="544" spans="1:7" x14ac:dyDescent="0.25">
      <c r="A544" t="s">
        <v>1556</v>
      </c>
      <c r="B544">
        <v>7046</v>
      </c>
      <c r="C544">
        <v>263950</v>
      </c>
      <c r="D544">
        <v>2792</v>
      </c>
      <c r="E544">
        <v>2792</v>
      </c>
      <c r="F544">
        <v>-8.1222899999999996</v>
      </c>
      <c r="G544" t="s">
        <v>3</v>
      </c>
    </row>
    <row r="545" spans="1:7" x14ac:dyDescent="0.25">
      <c r="A545" t="s">
        <v>1261</v>
      </c>
      <c r="B545">
        <v>7082</v>
      </c>
      <c r="C545">
        <v>6843</v>
      </c>
      <c r="D545">
        <v>6843</v>
      </c>
      <c r="E545">
        <v>7082</v>
      </c>
      <c r="F545">
        <v>-3.6605749941721899</v>
      </c>
      <c r="G545" t="s">
        <v>3</v>
      </c>
    </row>
    <row r="546" spans="1:7" x14ac:dyDescent="0.25">
      <c r="A546" t="s">
        <v>150</v>
      </c>
      <c r="B546">
        <v>7097</v>
      </c>
      <c r="C546">
        <v>40129</v>
      </c>
      <c r="D546">
        <v>1</v>
      </c>
      <c r="E546">
        <v>40129</v>
      </c>
      <c r="F546">
        <v>-9.3290100000000002</v>
      </c>
      <c r="G546" t="s">
        <v>3</v>
      </c>
    </row>
    <row r="547" spans="1:7" x14ac:dyDescent="0.25">
      <c r="A547" t="s">
        <v>142</v>
      </c>
      <c r="B547">
        <v>7097</v>
      </c>
      <c r="C547">
        <v>1</v>
      </c>
      <c r="D547">
        <v>4667</v>
      </c>
      <c r="E547">
        <v>20219</v>
      </c>
      <c r="F547">
        <v>-3.0799099999999999</v>
      </c>
      <c r="G547" t="s">
        <v>3</v>
      </c>
    </row>
    <row r="548" spans="1:7" x14ac:dyDescent="0.25">
      <c r="A548" t="s">
        <v>1351</v>
      </c>
      <c r="B548">
        <v>7134</v>
      </c>
      <c r="C548">
        <v>44515</v>
      </c>
      <c r="D548">
        <v>7891</v>
      </c>
      <c r="E548">
        <v>4584</v>
      </c>
      <c r="F548">
        <v>-3.0356399999999999</v>
      </c>
      <c r="G548" t="s">
        <v>3</v>
      </c>
    </row>
    <row r="549" spans="1:7" x14ac:dyDescent="0.25">
      <c r="A549" t="s">
        <v>149</v>
      </c>
      <c r="B549">
        <v>7167</v>
      </c>
      <c r="C549">
        <v>43235</v>
      </c>
      <c r="D549">
        <v>6563</v>
      </c>
      <c r="E549">
        <v>67441</v>
      </c>
      <c r="F549">
        <v>-4.9950900000000003</v>
      </c>
      <c r="G549" t="s">
        <v>3</v>
      </c>
    </row>
    <row r="550" spans="1:7" x14ac:dyDescent="0.25">
      <c r="A550" t="s">
        <v>115</v>
      </c>
      <c r="B550">
        <v>7178</v>
      </c>
      <c r="C550">
        <v>58241</v>
      </c>
      <c r="D550">
        <v>414</v>
      </c>
      <c r="E550">
        <v>52643</v>
      </c>
      <c r="F550">
        <v>-7.6517299999999997</v>
      </c>
      <c r="G550" t="s">
        <v>3</v>
      </c>
    </row>
    <row r="551" spans="1:7" x14ac:dyDescent="0.25">
      <c r="A551" t="s">
        <v>1184</v>
      </c>
      <c r="B551">
        <v>7206</v>
      </c>
      <c r="C551">
        <v>10199</v>
      </c>
      <c r="D551">
        <v>1</v>
      </c>
      <c r="E551">
        <v>27376</v>
      </c>
      <c r="F551">
        <v>-3.5462699999999998</v>
      </c>
      <c r="G551" t="s">
        <v>3</v>
      </c>
    </row>
    <row r="552" spans="1:7" x14ac:dyDescent="0.25">
      <c r="A552" t="s">
        <v>1115</v>
      </c>
      <c r="B552">
        <v>7236</v>
      </c>
      <c r="C552">
        <v>28958</v>
      </c>
      <c r="D552">
        <v>509</v>
      </c>
      <c r="E552">
        <v>28517</v>
      </c>
      <c r="F552">
        <v>-3.30159</v>
      </c>
      <c r="G552" t="s">
        <v>3</v>
      </c>
    </row>
    <row r="553" spans="1:7" x14ac:dyDescent="0.25">
      <c r="A553" t="s">
        <v>218</v>
      </c>
      <c r="B553">
        <v>7276</v>
      </c>
      <c r="C553">
        <v>2262</v>
      </c>
      <c r="D553">
        <v>1</v>
      </c>
      <c r="E553">
        <v>43658</v>
      </c>
      <c r="F553">
        <v>-4.2060000000000004</v>
      </c>
      <c r="G553" t="s">
        <v>3</v>
      </c>
    </row>
    <row r="554" spans="1:7" x14ac:dyDescent="0.25">
      <c r="A554" t="s">
        <v>1285</v>
      </c>
      <c r="B554">
        <v>7319</v>
      </c>
      <c r="C554">
        <v>17709</v>
      </c>
      <c r="D554">
        <v>2547</v>
      </c>
      <c r="E554">
        <v>34149</v>
      </c>
      <c r="F554">
        <v>-3.4270800000000001</v>
      </c>
      <c r="G554" t="s">
        <v>3</v>
      </c>
    </row>
    <row r="555" spans="1:7" x14ac:dyDescent="0.25">
      <c r="A555" t="s">
        <v>477</v>
      </c>
      <c r="B555">
        <v>7336</v>
      </c>
      <c r="C555">
        <v>92290</v>
      </c>
      <c r="D555">
        <v>7336</v>
      </c>
      <c r="E555">
        <v>113061</v>
      </c>
      <c r="F555">
        <v>-7.3404100000000003</v>
      </c>
      <c r="G555" t="s">
        <v>3</v>
      </c>
    </row>
    <row r="556" spans="1:7" x14ac:dyDescent="0.25">
      <c r="A556" t="s">
        <v>677</v>
      </c>
      <c r="B556">
        <v>7354</v>
      </c>
      <c r="C556">
        <v>21226</v>
      </c>
      <c r="D556">
        <v>7499</v>
      </c>
      <c r="E556">
        <v>31290</v>
      </c>
      <c r="F556">
        <v>-7.80213</v>
      </c>
      <c r="G556" t="s">
        <v>3</v>
      </c>
    </row>
    <row r="557" spans="1:7" x14ac:dyDescent="0.25">
      <c r="A557" t="s">
        <v>516</v>
      </c>
      <c r="B557">
        <v>7384</v>
      </c>
      <c r="C557">
        <v>7384</v>
      </c>
      <c r="D557">
        <v>1</v>
      </c>
      <c r="E557">
        <v>8307</v>
      </c>
      <c r="F557">
        <v>-5.3474899999999996</v>
      </c>
      <c r="G557" t="s">
        <v>3</v>
      </c>
    </row>
    <row r="558" spans="1:7" x14ac:dyDescent="0.25">
      <c r="A558" t="s">
        <v>1034</v>
      </c>
      <c r="B558">
        <v>7441</v>
      </c>
      <c r="C558">
        <v>19770</v>
      </c>
      <c r="D558">
        <v>4746</v>
      </c>
      <c r="E558">
        <v>36255</v>
      </c>
      <c r="F558">
        <v>-7.4618399999999996</v>
      </c>
      <c r="G558" t="s">
        <v>3</v>
      </c>
    </row>
    <row r="559" spans="1:7" x14ac:dyDescent="0.25">
      <c r="A559" t="s">
        <v>645</v>
      </c>
      <c r="B559">
        <v>7471</v>
      </c>
      <c r="C559">
        <v>36697</v>
      </c>
      <c r="D559">
        <v>42</v>
      </c>
      <c r="E559">
        <v>3655</v>
      </c>
      <c r="F559">
        <v>-5.8802790060495385</v>
      </c>
      <c r="G559" t="s">
        <v>3</v>
      </c>
    </row>
    <row r="560" spans="1:7" x14ac:dyDescent="0.25">
      <c r="A560" t="s">
        <v>391</v>
      </c>
      <c r="B560">
        <v>7473</v>
      </c>
      <c r="C560">
        <v>183922</v>
      </c>
      <c r="D560">
        <v>878</v>
      </c>
      <c r="E560">
        <v>1198</v>
      </c>
      <c r="F560">
        <v>-3.7864599999999999</v>
      </c>
      <c r="G560" t="s">
        <v>3</v>
      </c>
    </row>
    <row r="561" spans="1:7" x14ac:dyDescent="0.25">
      <c r="A561" t="s">
        <v>817</v>
      </c>
      <c r="B561">
        <v>7540</v>
      </c>
      <c r="C561">
        <v>1</v>
      </c>
      <c r="D561">
        <v>1</v>
      </c>
      <c r="E561">
        <v>85366</v>
      </c>
      <c r="F561">
        <v>-4.47126</v>
      </c>
      <c r="G561" t="s">
        <v>3</v>
      </c>
    </row>
    <row r="562" spans="1:7" x14ac:dyDescent="0.25">
      <c r="A562" t="s">
        <v>800</v>
      </c>
      <c r="B562">
        <v>7564</v>
      </c>
      <c r="C562">
        <v>46442</v>
      </c>
      <c r="D562">
        <v>1786</v>
      </c>
      <c r="E562">
        <v>30113</v>
      </c>
      <c r="F562">
        <v>-4.0179664349348405</v>
      </c>
      <c r="G562" t="s">
        <v>3</v>
      </c>
    </row>
    <row r="563" spans="1:7" x14ac:dyDescent="0.25">
      <c r="A563" t="s">
        <v>119</v>
      </c>
      <c r="B563">
        <v>7590</v>
      </c>
      <c r="C563">
        <v>24381</v>
      </c>
      <c r="D563">
        <v>3202</v>
      </c>
      <c r="E563">
        <v>30037</v>
      </c>
      <c r="F563">
        <v>-3.2667999999999999</v>
      </c>
      <c r="G563" t="s">
        <v>3</v>
      </c>
    </row>
    <row r="564" spans="1:7" x14ac:dyDescent="0.25">
      <c r="A564" t="s">
        <v>1367</v>
      </c>
      <c r="B564">
        <v>7641</v>
      </c>
      <c r="C564">
        <v>85980</v>
      </c>
      <c r="D564">
        <v>6653</v>
      </c>
      <c r="E564">
        <v>44762</v>
      </c>
      <c r="F564">
        <v>-4.0128899999999996</v>
      </c>
      <c r="G564" t="s">
        <v>3</v>
      </c>
    </row>
    <row r="565" spans="1:7" x14ac:dyDescent="0.25">
      <c r="A565" t="s">
        <v>1459</v>
      </c>
      <c r="B565">
        <v>7669</v>
      </c>
      <c r="C565">
        <v>54879</v>
      </c>
      <c r="D565">
        <v>9329</v>
      </c>
      <c r="E565">
        <v>28186</v>
      </c>
      <c r="F565">
        <v>-6.6146799999999999</v>
      </c>
      <c r="G565" t="s">
        <v>3</v>
      </c>
    </row>
    <row r="566" spans="1:7" x14ac:dyDescent="0.25">
      <c r="A566" t="s">
        <v>116</v>
      </c>
      <c r="B566">
        <v>7693</v>
      </c>
      <c r="C566">
        <v>25437</v>
      </c>
      <c r="D566">
        <v>1</v>
      </c>
      <c r="E566">
        <v>19839</v>
      </c>
      <c r="F566">
        <v>-5.7497943583847739</v>
      </c>
      <c r="G566" t="s">
        <v>3</v>
      </c>
    </row>
    <row r="567" spans="1:7" x14ac:dyDescent="0.25">
      <c r="A567" t="s">
        <v>725</v>
      </c>
      <c r="B567">
        <v>7700</v>
      </c>
      <c r="C567">
        <v>41422</v>
      </c>
      <c r="D567">
        <v>2066</v>
      </c>
      <c r="E567">
        <v>61461</v>
      </c>
      <c r="F567">
        <v>-4.2633950345173082</v>
      </c>
      <c r="G567" t="s">
        <v>3</v>
      </c>
    </row>
    <row r="568" spans="1:7" x14ac:dyDescent="0.25">
      <c r="A568" t="s">
        <v>733</v>
      </c>
      <c r="B568">
        <v>7701</v>
      </c>
      <c r="C568">
        <v>7701</v>
      </c>
      <c r="D568">
        <v>64</v>
      </c>
      <c r="E568">
        <v>5381</v>
      </c>
      <c r="F568">
        <v>-7.0742592289695327</v>
      </c>
      <c r="G568" t="s">
        <v>3</v>
      </c>
    </row>
    <row r="569" spans="1:7" x14ac:dyDescent="0.25">
      <c r="A569" t="s">
        <v>1276</v>
      </c>
      <c r="B569">
        <v>7706</v>
      </c>
      <c r="C569">
        <v>31852</v>
      </c>
      <c r="D569">
        <v>2397</v>
      </c>
      <c r="E569">
        <v>115921</v>
      </c>
      <c r="F569">
        <v>-3.0150899999999998</v>
      </c>
      <c r="G569" t="s">
        <v>3</v>
      </c>
    </row>
    <row r="570" spans="1:7" x14ac:dyDescent="0.25">
      <c r="A570" t="s">
        <v>399</v>
      </c>
      <c r="B570">
        <v>7721</v>
      </c>
      <c r="C570">
        <v>7721</v>
      </c>
      <c r="D570">
        <v>408</v>
      </c>
      <c r="E570">
        <v>11766</v>
      </c>
      <c r="F570">
        <v>-4.2012799999999997</v>
      </c>
      <c r="G570" t="s">
        <v>3</v>
      </c>
    </row>
    <row r="571" spans="1:7" x14ac:dyDescent="0.25">
      <c r="A571" t="s">
        <v>997</v>
      </c>
      <c r="B571">
        <v>7734</v>
      </c>
      <c r="C571">
        <v>58019</v>
      </c>
      <c r="D571">
        <v>1</v>
      </c>
      <c r="E571">
        <v>95732</v>
      </c>
      <c r="F571">
        <v>-4.4678599999999999</v>
      </c>
      <c r="G571" t="s">
        <v>3</v>
      </c>
    </row>
    <row r="572" spans="1:7" x14ac:dyDescent="0.25">
      <c r="A572" t="s">
        <v>531</v>
      </c>
      <c r="B572">
        <v>7745</v>
      </c>
      <c r="C572">
        <v>8233</v>
      </c>
      <c r="D572">
        <v>7745</v>
      </c>
      <c r="E572">
        <v>101448</v>
      </c>
      <c r="F572">
        <v>-8.2777399999999997</v>
      </c>
      <c r="G572" t="s">
        <v>3</v>
      </c>
    </row>
    <row r="573" spans="1:7" x14ac:dyDescent="0.25">
      <c r="A573" t="s">
        <v>1640</v>
      </c>
      <c r="B573">
        <v>7772</v>
      </c>
      <c r="C573">
        <v>7772</v>
      </c>
      <c r="D573">
        <v>7010</v>
      </c>
      <c r="E573">
        <v>155397</v>
      </c>
      <c r="F573">
        <v>-6.7251139985527155</v>
      </c>
      <c r="G573" t="s">
        <v>3</v>
      </c>
    </row>
    <row r="574" spans="1:7" x14ac:dyDescent="0.25">
      <c r="A574" t="s">
        <v>974</v>
      </c>
      <c r="B574">
        <v>7782</v>
      </c>
      <c r="C574">
        <v>52549</v>
      </c>
      <c r="D574">
        <v>7782</v>
      </c>
      <c r="E574">
        <v>52549</v>
      </c>
      <c r="F574">
        <v>-4.1745799999999997</v>
      </c>
      <c r="G574" t="s">
        <v>3</v>
      </c>
    </row>
    <row r="575" spans="1:7" x14ac:dyDescent="0.25">
      <c r="A575" t="s">
        <v>1698</v>
      </c>
      <c r="B575">
        <v>7827</v>
      </c>
      <c r="C575">
        <v>1</v>
      </c>
      <c r="D575">
        <v>1</v>
      </c>
      <c r="E575">
        <v>9701</v>
      </c>
      <c r="F575">
        <v>-3.77149</v>
      </c>
      <c r="G575" t="s">
        <v>3</v>
      </c>
    </row>
    <row r="576" spans="1:7" x14ac:dyDescent="0.25">
      <c r="A576" t="s">
        <v>360</v>
      </c>
      <c r="B576">
        <v>7850</v>
      </c>
      <c r="C576">
        <v>45012</v>
      </c>
      <c r="D576">
        <v>6111</v>
      </c>
      <c r="E576">
        <v>30400</v>
      </c>
      <c r="F576">
        <v>-5.8206895605592148</v>
      </c>
      <c r="G576" t="s">
        <v>3</v>
      </c>
    </row>
    <row r="577" spans="1:7" x14ac:dyDescent="0.25">
      <c r="A577" t="s">
        <v>976</v>
      </c>
      <c r="B577">
        <v>7871</v>
      </c>
      <c r="C577">
        <v>13481</v>
      </c>
      <c r="D577">
        <v>2599</v>
      </c>
      <c r="E577">
        <v>99137</v>
      </c>
      <c r="F577">
        <v>-3.8698800000000002</v>
      </c>
      <c r="G577" t="s">
        <v>3</v>
      </c>
    </row>
    <row r="578" spans="1:7" x14ac:dyDescent="0.25">
      <c r="A578" t="s">
        <v>214</v>
      </c>
      <c r="B578">
        <v>7975</v>
      </c>
      <c r="C578">
        <v>1</v>
      </c>
      <c r="D578">
        <v>1</v>
      </c>
      <c r="E578">
        <v>129080</v>
      </c>
      <c r="F578">
        <v>-5.2038200000000003</v>
      </c>
      <c r="G578" t="s">
        <v>3</v>
      </c>
    </row>
    <row r="579" spans="1:7" x14ac:dyDescent="0.25">
      <c r="A579" t="s">
        <v>1696</v>
      </c>
      <c r="B579">
        <v>8047</v>
      </c>
      <c r="C579">
        <v>16853</v>
      </c>
      <c r="D579">
        <v>3553</v>
      </c>
      <c r="E579">
        <v>45082</v>
      </c>
      <c r="F579">
        <v>-3.44713</v>
      </c>
      <c r="G579" t="s">
        <v>3</v>
      </c>
    </row>
    <row r="580" spans="1:7" x14ac:dyDescent="0.25">
      <c r="A580" t="s">
        <v>1632</v>
      </c>
      <c r="B580">
        <v>8125</v>
      </c>
      <c r="C580">
        <v>110159</v>
      </c>
      <c r="D580">
        <v>2449</v>
      </c>
      <c r="E580">
        <v>52031</v>
      </c>
      <c r="F580">
        <v>-6.7937918632950103</v>
      </c>
      <c r="G580" t="s">
        <v>3</v>
      </c>
    </row>
    <row r="581" spans="1:7" x14ac:dyDescent="0.25">
      <c r="A581" t="s">
        <v>758</v>
      </c>
      <c r="B581">
        <v>8131</v>
      </c>
      <c r="C581">
        <v>90255</v>
      </c>
      <c r="D581">
        <v>1585</v>
      </c>
      <c r="E581">
        <v>31</v>
      </c>
      <c r="F581">
        <v>-6.2012200000000002</v>
      </c>
      <c r="G581" t="s">
        <v>3</v>
      </c>
    </row>
    <row r="582" spans="1:7" x14ac:dyDescent="0.25">
      <c r="A582" t="s">
        <v>826</v>
      </c>
      <c r="B582">
        <v>8153</v>
      </c>
      <c r="C582">
        <v>63051</v>
      </c>
      <c r="D582">
        <v>7868</v>
      </c>
      <c r="E582">
        <v>673</v>
      </c>
      <c r="F582">
        <v>-4.70024</v>
      </c>
      <c r="G582" t="s">
        <v>3</v>
      </c>
    </row>
    <row r="583" spans="1:7" x14ac:dyDescent="0.25">
      <c r="A583" t="s">
        <v>157</v>
      </c>
      <c r="B583">
        <v>8156</v>
      </c>
      <c r="C583">
        <v>47729</v>
      </c>
      <c r="D583">
        <v>399</v>
      </c>
      <c r="E583">
        <v>25687</v>
      </c>
      <c r="F583">
        <v>-4.3037099999999997</v>
      </c>
      <c r="G583" t="s">
        <v>3</v>
      </c>
    </row>
    <row r="584" spans="1:7" x14ac:dyDescent="0.25">
      <c r="A584" t="s">
        <v>806</v>
      </c>
      <c r="B584">
        <v>8185</v>
      </c>
      <c r="C584">
        <v>37769</v>
      </c>
      <c r="D584">
        <v>8185</v>
      </c>
      <c r="E584">
        <v>97350</v>
      </c>
      <c r="F584">
        <v>-6.6081099999999999</v>
      </c>
      <c r="G584" t="s">
        <v>3</v>
      </c>
    </row>
    <row r="585" spans="1:7" x14ac:dyDescent="0.25">
      <c r="A585" t="s">
        <v>1550</v>
      </c>
      <c r="B585">
        <v>8208</v>
      </c>
      <c r="C585">
        <v>81547</v>
      </c>
      <c r="D585">
        <v>1</v>
      </c>
      <c r="E585">
        <v>147874</v>
      </c>
      <c r="F585">
        <v>-7.1484500000000004</v>
      </c>
      <c r="G585" t="s">
        <v>3</v>
      </c>
    </row>
    <row r="586" spans="1:7" x14ac:dyDescent="0.25">
      <c r="A586" t="s">
        <v>1546</v>
      </c>
      <c r="B586">
        <v>8372</v>
      </c>
      <c r="C586">
        <v>1</v>
      </c>
      <c r="D586">
        <v>10320</v>
      </c>
      <c r="E586">
        <v>16209</v>
      </c>
      <c r="F586">
        <v>-4.2427599999999996</v>
      </c>
      <c r="G586" t="s">
        <v>3</v>
      </c>
    </row>
    <row r="587" spans="1:7" x14ac:dyDescent="0.25">
      <c r="A587" t="s">
        <v>1052</v>
      </c>
      <c r="B587">
        <v>8375</v>
      </c>
      <c r="C587">
        <v>8375</v>
      </c>
      <c r="D587">
        <v>4112</v>
      </c>
      <c r="E587">
        <v>62216</v>
      </c>
      <c r="F587">
        <v>-7.9464300000000003</v>
      </c>
      <c r="G587" t="s">
        <v>3</v>
      </c>
    </row>
    <row r="588" spans="1:7" x14ac:dyDescent="0.25">
      <c r="A588" t="s">
        <v>940</v>
      </c>
      <c r="B588">
        <v>8399</v>
      </c>
      <c r="C588">
        <v>70640</v>
      </c>
      <c r="D588">
        <v>1</v>
      </c>
      <c r="E588">
        <v>1</v>
      </c>
      <c r="F588">
        <v>-3.4533499999999999</v>
      </c>
      <c r="G588" t="s">
        <v>3</v>
      </c>
    </row>
    <row r="589" spans="1:7" x14ac:dyDescent="0.25">
      <c r="A589" t="s">
        <v>816</v>
      </c>
      <c r="B589">
        <v>8414</v>
      </c>
      <c r="C589">
        <v>24729</v>
      </c>
      <c r="D589">
        <v>1891</v>
      </c>
      <c r="E589">
        <v>110522</v>
      </c>
      <c r="F589">
        <v>-3.33155</v>
      </c>
      <c r="G589" t="s">
        <v>3</v>
      </c>
    </row>
    <row r="590" spans="1:7" x14ac:dyDescent="0.25">
      <c r="A590" t="s">
        <v>945</v>
      </c>
      <c r="B590">
        <v>8477</v>
      </c>
      <c r="C590">
        <v>29724</v>
      </c>
      <c r="D590">
        <v>3404</v>
      </c>
      <c r="E590">
        <v>42591</v>
      </c>
      <c r="F590">
        <v>-7.5581757787308828</v>
      </c>
      <c r="G590" t="s">
        <v>3</v>
      </c>
    </row>
    <row r="591" spans="1:7" x14ac:dyDescent="0.25">
      <c r="A591" t="s">
        <v>640</v>
      </c>
      <c r="B591">
        <v>8489</v>
      </c>
      <c r="C591">
        <v>8489</v>
      </c>
      <c r="D591">
        <v>6280</v>
      </c>
      <c r="E591">
        <v>8959</v>
      </c>
      <c r="F591">
        <v>-9.5380900000000004</v>
      </c>
      <c r="G591" t="s">
        <v>3</v>
      </c>
    </row>
    <row r="592" spans="1:7" x14ac:dyDescent="0.25">
      <c r="A592" t="s">
        <v>855</v>
      </c>
      <c r="B592">
        <v>8520</v>
      </c>
      <c r="C592">
        <v>60059</v>
      </c>
      <c r="D592">
        <v>4160</v>
      </c>
      <c r="E592">
        <v>18468</v>
      </c>
      <c r="F592">
        <v>-3.6021700000000001</v>
      </c>
      <c r="G592" t="s">
        <v>3</v>
      </c>
    </row>
    <row r="593" spans="1:7" x14ac:dyDescent="0.25">
      <c r="A593" t="s">
        <v>1393</v>
      </c>
      <c r="B593">
        <v>8541</v>
      </c>
      <c r="C593">
        <v>16592</v>
      </c>
      <c r="D593">
        <v>7537</v>
      </c>
      <c r="E593">
        <v>21087</v>
      </c>
      <c r="F593">
        <v>-3.72</v>
      </c>
      <c r="G593" t="s">
        <v>3</v>
      </c>
    </row>
    <row r="594" spans="1:7" x14ac:dyDescent="0.25">
      <c r="A594" t="s">
        <v>500</v>
      </c>
      <c r="B594">
        <v>8543</v>
      </c>
      <c r="C594">
        <v>8543</v>
      </c>
      <c r="D594">
        <v>5103</v>
      </c>
      <c r="E594">
        <v>3517</v>
      </c>
      <c r="F594">
        <v>-5.7695699999999999</v>
      </c>
      <c r="G594" t="s">
        <v>3</v>
      </c>
    </row>
    <row r="595" spans="1:7" x14ac:dyDescent="0.25">
      <c r="A595" t="s">
        <v>1629</v>
      </c>
      <c r="B595">
        <v>8593</v>
      </c>
      <c r="C595">
        <v>115854</v>
      </c>
      <c r="D595">
        <v>16623</v>
      </c>
      <c r="E595">
        <v>185593</v>
      </c>
      <c r="F595">
        <v>-3.0364800000000001</v>
      </c>
      <c r="G595" t="s">
        <v>3</v>
      </c>
    </row>
    <row r="596" spans="1:7" x14ac:dyDescent="0.25">
      <c r="A596" t="s">
        <v>1352</v>
      </c>
      <c r="B596">
        <v>8599</v>
      </c>
      <c r="C596">
        <v>37345</v>
      </c>
      <c r="D596">
        <v>10480</v>
      </c>
      <c r="E596">
        <v>37345</v>
      </c>
      <c r="F596">
        <v>-7.153582430580979</v>
      </c>
      <c r="G596" t="s">
        <v>3</v>
      </c>
    </row>
    <row r="597" spans="1:7" x14ac:dyDescent="0.25">
      <c r="A597" t="s">
        <v>724</v>
      </c>
      <c r="B597">
        <v>8636</v>
      </c>
      <c r="C597">
        <v>43505</v>
      </c>
      <c r="D597">
        <v>4149</v>
      </c>
      <c r="E597">
        <v>63544</v>
      </c>
      <c r="F597">
        <v>-5.8945400000000001</v>
      </c>
      <c r="G597" t="s">
        <v>3</v>
      </c>
    </row>
    <row r="598" spans="1:7" x14ac:dyDescent="0.25">
      <c r="A598" t="s">
        <v>1470</v>
      </c>
      <c r="B598">
        <v>8699</v>
      </c>
      <c r="C598">
        <v>21347</v>
      </c>
      <c r="D598">
        <v>9515</v>
      </c>
      <c r="E598">
        <v>77446</v>
      </c>
      <c r="F598">
        <v>-6.35311</v>
      </c>
      <c r="G598" t="s">
        <v>3</v>
      </c>
    </row>
    <row r="599" spans="1:7" x14ac:dyDescent="0.25">
      <c r="A599" t="s">
        <v>180</v>
      </c>
      <c r="B599">
        <v>8708</v>
      </c>
      <c r="C599">
        <v>121301</v>
      </c>
      <c r="D599">
        <v>2531</v>
      </c>
      <c r="E599">
        <v>26663</v>
      </c>
      <c r="F599">
        <v>-8.7502700000000004</v>
      </c>
      <c r="G599" t="s">
        <v>3</v>
      </c>
    </row>
    <row r="600" spans="1:7" x14ac:dyDescent="0.25">
      <c r="A600" t="s">
        <v>1383</v>
      </c>
      <c r="B600">
        <v>8723</v>
      </c>
      <c r="C600">
        <v>3979</v>
      </c>
      <c r="D600">
        <v>512</v>
      </c>
      <c r="E600">
        <v>2494</v>
      </c>
      <c r="F600">
        <v>-7.6459000000000001</v>
      </c>
      <c r="G600" t="s">
        <v>3</v>
      </c>
    </row>
    <row r="601" spans="1:7" x14ac:dyDescent="0.25">
      <c r="A601" t="s">
        <v>1065</v>
      </c>
      <c r="B601">
        <v>8790</v>
      </c>
      <c r="C601">
        <v>1033</v>
      </c>
      <c r="D601">
        <v>1033</v>
      </c>
      <c r="E601">
        <v>6765</v>
      </c>
      <c r="F601">
        <v>-5.9874959617317387</v>
      </c>
      <c r="G601" t="s">
        <v>3</v>
      </c>
    </row>
    <row r="602" spans="1:7" x14ac:dyDescent="0.25">
      <c r="A602" t="s">
        <v>632</v>
      </c>
      <c r="B602">
        <v>8795</v>
      </c>
      <c r="C602">
        <v>8795</v>
      </c>
      <c r="D602">
        <v>1156</v>
      </c>
      <c r="E602">
        <v>1156</v>
      </c>
      <c r="F602">
        <v>-5.2862400000000003</v>
      </c>
      <c r="G602" t="s">
        <v>3</v>
      </c>
    </row>
    <row r="603" spans="1:7" x14ac:dyDescent="0.25">
      <c r="A603" t="s">
        <v>828</v>
      </c>
      <c r="B603">
        <v>8811</v>
      </c>
      <c r="C603">
        <v>10882</v>
      </c>
      <c r="D603">
        <v>1</v>
      </c>
      <c r="E603">
        <v>9374</v>
      </c>
      <c r="F603">
        <v>-3.5242200000000001</v>
      </c>
      <c r="G603" t="s">
        <v>3</v>
      </c>
    </row>
    <row r="604" spans="1:7" x14ac:dyDescent="0.25">
      <c r="A604" t="s">
        <v>1167</v>
      </c>
      <c r="B604">
        <v>8847</v>
      </c>
      <c r="C604">
        <v>132316</v>
      </c>
      <c r="D604">
        <v>23943</v>
      </c>
      <c r="E604">
        <v>1459</v>
      </c>
      <c r="F604">
        <v>-4.6168800000000001</v>
      </c>
      <c r="G604" t="s">
        <v>3</v>
      </c>
    </row>
    <row r="605" spans="1:7" x14ac:dyDescent="0.25">
      <c r="A605" t="s">
        <v>656</v>
      </c>
      <c r="B605">
        <v>8969</v>
      </c>
      <c r="C605">
        <v>43835</v>
      </c>
      <c r="D605">
        <v>292</v>
      </c>
      <c r="E605">
        <v>38918</v>
      </c>
      <c r="F605">
        <v>-3.0842399999999999</v>
      </c>
      <c r="G605" t="s">
        <v>3</v>
      </c>
    </row>
    <row r="606" spans="1:7" x14ac:dyDescent="0.25">
      <c r="A606" t="s">
        <v>1676</v>
      </c>
      <c r="B606">
        <v>9000</v>
      </c>
      <c r="C606">
        <v>9974</v>
      </c>
      <c r="D606">
        <v>9974</v>
      </c>
      <c r="E606">
        <v>75945</v>
      </c>
      <c r="F606">
        <v>-4.9846899999999996</v>
      </c>
      <c r="G606" t="s">
        <v>3</v>
      </c>
    </row>
    <row r="607" spans="1:7" x14ac:dyDescent="0.25">
      <c r="A607" t="s">
        <v>1458</v>
      </c>
      <c r="B607">
        <v>9012</v>
      </c>
      <c r="C607">
        <v>16682</v>
      </c>
      <c r="D607">
        <v>2169</v>
      </c>
      <c r="E607">
        <v>10993</v>
      </c>
      <c r="F607">
        <v>-5.7608499999999996</v>
      </c>
      <c r="G607" t="s">
        <v>3</v>
      </c>
    </row>
    <row r="608" spans="1:7" x14ac:dyDescent="0.25">
      <c r="A608" t="s">
        <v>585</v>
      </c>
      <c r="B608">
        <v>9020</v>
      </c>
      <c r="C608">
        <v>9713</v>
      </c>
      <c r="D608">
        <v>7121</v>
      </c>
      <c r="E608">
        <v>45079</v>
      </c>
      <c r="F608">
        <v>-6.3846179978956767</v>
      </c>
      <c r="G608" t="s">
        <v>3</v>
      </c>
    </row>
    <row r="609" spans="1:7" x14ac:dyDescent="0.25">
      <c r="A609" t="s">
        <v>1504</v>
      </c>
      <c r="B609">
        <v>9105</v>
      </c>
      <c r="C609">
        <v>4015</v>
      </c>
      <c r="D609">
        <v>9105</v>
      </c>
      <c r="E609">
        <v>6307</v>
      </c>
      <c r="F609">
        <v>-3.3654000000000002</v>
      </c>
      <c r="G609" t="s">
        <v>3</v>
      </c>
    </row>
    <row r="610" spans="1:7" x14ac:dyDescent="0.25">
      <c r="A610" t="s">
        <v>618</v>
      </c>
      <c r="B610">
        <v>9152</v>
      </c>
      <c r="C610">
        <v>4304</v>
      </c>
      <c r="D610">
        <v>952</v>
      </c>
      <c r="E610">
        <v>11861</v>
      </c>
      <c r="F610">
        <v>-4.2438700000000003</v>
      </c>
      <c r="G610" t="s">
        <v>3</v>
      </c>
    </row>
    <row r="611" spans="1:7" x14ac:dyDescent="0.25">
      <c r="A611" t="s">
        <v>888</v>
      </c>
      <c r="B611">
        <v>9163</v>
      </c>
      <c r="C611">
        <v>21073</v>
      </c>
      <c r="D611">
        <v>3370</v>
      </c>
      <c r="E611">
        <v>11019</v>
      </c>
      <c r="F611">
        <v>-5.1467000000000001</v>
      </c>
      <c r="G611" t="s">
        <v>3</v>
      </c>
    </row>
    <row r="612" spans="1:7" x14ac:dyDescent="0.25">
      <c r="A612" t="s">
        <v>794</v>
      </c>
      <c r="B612">
        <v>9164</v>
      </c>
      <c r="C612">
        <v>9164</v>
      </c>
      <c r="D612">
        <v>11389</v>
      </c>
      <c r="E612">
        <v>9883</v>
      </c>
      <c r="F612">
        <v>-4.9132867709041932</v>
      </c>
      <c r="G612" t="s">
        <v>3</v>
      </c>
    </row>
    <row r="613" spans="1:7" x14ac:dyDescent="0.25">
      <c r="A613" t="s">
        <v>914</v>
      </c>
      <c r="B613">
        <v>9200</v>
      </c>
      <c r="C613">
        <v>65837</v>
      </c>
      <c r="D613">
        <v>1</v>
      </c>
      <c r="E613">
        <v>3435</v>
      </c>
      <c r="F613">
        <v>-3.4621046842722336</v>
      </c>
      <c r="G613" t="s">
        <v>3</v>
      </c>
    </row>
    <row r="614" spans="1:7" x14ac:dyDescent="0.25">
      <c r="A614" t="s">
        <v>1566</v>
      </c>
      <c r="B614">
        <v>9211</v>
      </c>
      <c r="C614">
        <v>41053</v>
      </c>
      <c r="D614">
        <v>9211</v>
      </c>
      <c r="E614">
        <v>71404</v>
      </c>
      <c r="F614">
        <v>-6.2405099999999996</v>
      </c>
      <c r="G614" t="s">
        <v>3</v>
      </c>
    </row>
    <row r="615" spans="1:7" x14ac:dyDescent="0.25">
      <c r="A615" t="s">
        <v>181</v>
      </c>
      <c r="B615">
        <v>9215</v>
      </c>
      <c r="C615">
        <v>121980</v>
      </c>
      <c r="D615">
        <v>2409</v>
      </c>
      <c r="E615">
        <v>35939</v>
      </c>
      <c r="F615">
        <v>-7.4383100000000004</v>
      </c>
      <c r="G615" t="s">
        <v>3</v>
      </c>
    </row>
    <row r="616" spans="1:7" x14ac:dyDescent="0.25">
      <c r="A616" t="s">
        <v>1473</v>
      </c>
      <c r="B616">
        <v>9219</v>
      </c>
      <c r="C616">
        <v>9219</v>
      </c>
      <c r="D616">
        <v>906</v>
      </c>
      <c r="E616">
        <v>6010</v>
      </c>
      <c r="F616">
        <v>-5.7720799999999999</v>
      </c>
      <c r="G616" t="s">
        <v>3</v>
      </c>
    </row>
    <row r="617" spans="1:7" x14ac:dyDescent="0.25">
      <c r="A617" t="s">
        <v>443</v>
      </c>
      <c r="B617">
        <v>9262</v>
      </c>
      <c r="C617">
        <v>8660</v>
      </c>
      <c r="D617">
        <v>46</v>
      </c>
      <c r="E617">
        <v>149698</v>
      </c>
      <c r="F617">
        <v>-4.9973799999999997</v>
      </c>
      <c r="G617" t="s">
        <v>3</v>
      </c>
    </row>
    <row r="618" spans="1:7" x14ac:dyDescent="0.25">
      <c r="A618" t="s">
        <v>331</v>
      </c>
      <c r="B618">
        <v>9267</v>
      </c>
      <c r="C618">
        <v>47417</v>
      </c>
      <c r="D618">
        <v>1496</v>
      </c>
      <c r="E618">
        <v>47586</v>
      </c>
      <c r="F618">
        <v>-3.8346800000000001</v>
      </c>
      <c r="G618" t="s">
        <v>3</v>
      </c>
    </row>
    <row r="619" spans="1:7" x14ac:dyDescent="0.25">
      <c r="A619" t="s">
        <v>590</v>
      </c>
      <c r="B619">
        <v>9271</v>
      </c>
      <c r="C619">
        <v>69344</v>
      </c>
      <c r="D619">
        <v>2550</v>
      </c>
      <c r="E619">
        <v>2874</v>
      </c>
      <c r="F619">
        <v>-3.2722699999999998</v>
      </c>
      <c r="G619" t="s">
        <v>3</v>
      </c>
    </row>
    <row r="620" spans="1:7" x14ac:dyDescent="0.25">
      <c r="A620" t="s">
        <v>1162</v>
      </c>
      <c r="B620">
        <v>9290</v>
      </c>
      <c r="C620">
        <v>97308</v>
      </c>
      <c r="D620">
        <v>2269</v>
      </c>
      <c r="E620">
        <v>5422</v>
      </c>
      <c r="F620">
        <v>-4.6752099999999999</v>
      </c>
      <c r="G620" t="s">
        <v>3</v>
      </c>
    </row>
    <row r="621" spans="1:7" x14ac:dyDescent="0.25">
      <c r="A621" t="s">
        <v>1075</v>
      </c>
      <c r="B621">
        <v>9308</v>
      </c>
      <c r="C621">
        <v>30</v>
      </c>
      <c r="D621">
        <v>30</v>
      </c>
      <c r="E621">
        <v>192938</v>
      </c>
      <c r="F621">
        <v>-5.9033800000000003</v>
      </c>
      <c r="G621" t="s">
        <v>3</v>
      </c>
    </row>
    <row r="622" spans="1:7" x14ac:dyDescent="0.25">
      <c r="A622" t="s">
        <v>110</v>
      </c>
      <c r="B622">
        <v>9433</v>
      </c>
      <c r="C622">
        <v>30249</v>
      </c>
      <c r="D622">
        <v>1710</v>
      </c>
      <c r="E622">
        <v>47585</v>
      </c>
      <c r="F622">
        <v>-3.1336555817401366</v>
      </c>
      <c r="G622" t="s">
        <v>3</v>
      </c>
    </row>
    <row r="623" spans="1:7" x14ac:dyDescent="0.25">
      <c r="A623" t="s">
        <v>619</v>
      </c>
      <c r="B623">
        <v>9438</v>
      </c>
      <c r="C623">
        <v>3136</v>
      </c>
      <c r="D623">
        <v>16316</v>
      </c>
      <c r="E623">
        <v>33316</v>
      </c>
      <c r="F623">
        <v>-6.3699500000000002</v>
      </c>
      <c r="G623" t="s">
        <v>3</v>
      </c>
    </row>
    <row r="624" spans="1:7" x14ac:dyDescent="0.25">
      <c r="A624" t="s">
        <v>315</v>
      </c>
      <c r="B624">
        <v>9502</v>
      </c>
      <c r="C624">
        <v>9588</v>
      </c>
      <c r="D624">
        <v>181</v>
      </c>
      <c r="E624">
        <v>15996</v>
      </c>
      <c r="F624">
        <v>-10.0626</v>
      </c>
      <c r="G624" t="s">
        <v>3</v>
      </c>
    </row>
    <row r="625" spans="1:7" x14ac:dyDescent="0.25">
      <c r="A625" t="s">
        <v>258</v>
      </c>
      <c r="B625">
        <v>9519</v>
      </c>
      <c r="C625">
        <v>39503</v>
      </c>
      <c r="D625">
        <v>9519</v>
      </c>
      <c r="E625">
        <v>41168</v>
      </c>
      <c r="F625">
        <v>-5.0082199999999997</v>
      </c>
      <c r="G625" t="s">
        <v>3</v>
      </c>
    </row>
    <row r="626" spans="1:7" x14ac:dyDescent="0.25">
      <c r="A626" t="s">
        <v>132</v>
      </c>
      <c r="B626">
        <v>9528</v>
      </c>
      <c r="C626">
        <v>9818</v>
      </c>
      <c r="D626">
        <v>1441</v>
      </c>
      <c r="E626">
        <v>38337</v>
      </c>
      <c r="F626">
        <v>-8.3737399999999997</v>
      </c>
      <c r="G626" t="s">
        <v>3</v>
      </c>
    </row>
    <row r="627" spans="1:7" x14ac:dyDescent="0.25">
      <c r="A627" t="s">
        <v>688</v>
      </c>
      <c r="B627">
        <v>9569</v>
      </c>
      <c r="C627">
        <v>19902</v>
      </c>
      <c r="D627">
        <v>2284</v>
      </c>
      <c r="E627">
        <v>110521</v>
      </c>
      <c r="F627">
        <v>-4.9308300000000003</v>
      </c>
      <c r="G627" t="s">
        <v>3</v>
      </c>
    </row>
    <row r="628" spans="1:7" x14ac:dyDescent="0.25">
      <c r="A628" t="s">
        <v>11</v>
      </c>
      <c r="B628">
        <v>9601</v>
      </c>
      <c r="C628">
        <v>27915</v>
      </c>
      <c r="D628">
        <v>7842</v>
      </c>
      <c r="E628">
        <v>27739</v>
      </c>
      <c r="F628">
        <v>-4.7350700000000003</v>
      </c>
      <c r="G628" t="s">
        <v>3</v>
      </c>
    </row>
    <row r="629" spans="1:7" x14ac:dyDescent="0.25">
      <c r="A629" t="s">
        <v>1061</v>
      </c>
      <c r="B629">
        <v>9634</v>
      </c>
      <c r="C629">
        <v>51201</v>
      </c>
      <c r="D629">
        <v>367</v>
      </c>
      <c r="E629">
        <v>60184</v>
      </c>
      <c r="F629">
        <v>-5.2430700000000003</v>
      </c>
      <c r="G629" t="s">
        <v>3</v>
      </c>
    </row>
    <row r="630" spans="1:7" x14ac:dyDescent="0.25">
      <c r="A630" t="s">
        <v>1557</v>
      </c>
      <c r="B630">
        <v>9682</v>
      </c>
      <c r="C630">
        <v>283667</v>
      </c>
      <c r="D630">
        <v>3729</v>
      </c>
      <c r="E630">
        <v>7399</v>
      </c>
      <c r="F630">
        <v>-7.8067000000000002</v>
      </c>
      <c r="G630" t="s">
        <v>3</v>
      </c>
    </row>
    <row r="631" spans="1:7" x14ac:dyDescent="0.25">
      <c r="A631" t="s">
        <v>774</v>
      </c>
      <c r="B631">
        <v>9714</v>
      </c>
      <c r="C631">
        <v>39263</v>
      </c>
      <c r="D631">
        <v>7518</v>
      </c>
      <c r="E631">
        <v>18314</v>
      </c>
      <c r="F631">
        <v>-4.74871</v>
      </c>
      <c r="G631" t="s">
        <v>3</v>
      </c>
    </row>
    <row r="632" spans="1:7" x14ac:dyDescent="0.25">
      <c r="A632" t="s">
        <v>607</v>
      </c>
      <c r="B632">
        <v>9770</v>
      </c>
      <c r="C632">
        <v>38360</v>
      </c>
      <c r="D632">
        <v>192</v>
      </c>
      <c r="E632">
        <v>101362</v>
      </c>
      <c r="F632">
        <v>-6.47729</v>
      </c>
      <c r="G632" t="s">
        <v>3</v>
      </c>
    </row>
    <row r="633" spans="1:7" x14ac:dyDescent="0.25">
      <c r="A633" t="s">
        <v>156</v>
      </c>
      <c r="B633">
        <v>9775</v>
      </c>
      <c r="C633">
        <v>87724</v>
      </c>
      <c r="D633">
        <v>1671</v>
      </c>
      <c r="E633">
        <v>19199</v>
      </c>
      <c r="F633">
        <v>-7.2259207738974442</v>
      </c>
      <c r="G633" t="s">
        <v>3</v>
      </c>
    </row>
    <row r="634" spans="1:7" x14ac:dyDescent="0.25">
      <c r="A634" t="s">
        <v>1064</v>
      </c>
      <c r="B634">
        <v>9892</v>
      </c>
      <c r="C634">
        <v>76480</v>
      </c>
      <c r="D634">
        <v>39497</v>
      </c>
      <c r="E634">
        <v>46775</v>
      </c>
      <c r="F634">
        <v>-4.1386700000000003</v>
      </c>
      <c r="G634" t="s">
        <v>3</v>
      </c>
    </row>
    <row r="635" spans="1:7" x14ac:dyDescent="0.25">
      <c r="A635" t="s">
        <v>1682</v>
      </c>
      <c r="B635">
        <v>9950</v>
      </c>
      <c r="C635">
        <v>1</v>
      </c>
      <c r="D635">
        <v>64</v>
      </c>
      <c r="E635">
        <v>38618</v>
      </c>
      <c r="F635">
        <v>-3.4465400000000002</v>
      </c>
      <c r="G635" t="s">
        <v>3</v>
      </c>
    </row>
    <row r="636" spans="1:7" x14ac:dyDescent="0.25">
      <c r="A636" t="s">
        <v>1029</v>
      </c>
      <c r="B636">
        <v>9981</v>
      </c>
      <c r="C636">
        <v>69878</v>
      </c>
      <c r="D636">
        <v>3821</v>
      </c>
      <c r="E636">
        <v>46694</v>
      </c>
      <c r="F636">
        <v>-5.72593</v>
      </c>
      <c r="G636" t="s">
        <v>3</v>
      </c>
    </row>
    <row r="637" spans="1:7" x14ac:dyDescent="0.25">
      <c r="A637" t="s">
        <v>791</v>
      </c>
      <c r="B637">
        <v>10073</v>
      </c>
      <c r="C637">
        <v>24323</v>
      </c>
      <c r="D637">
        <v>9636</v>
      </c>
      <c r="E637">
        <v>21836</v>
      </c>
      <c r="F637">
        <v>-3.43242</v>
      </c>
      <c r="G637" t="s">
        <v>3</v>
      </c>
    </row>
    <row r="638" spans="1:7" x14ac:dyDescent="0.25">
      <c r="A638" t="s">
        <v>762</v>
      </c>
      <c r="B638">
        <v>10080</v>
      </c>
      <c r="C638">
        <v>14381</v>
      </c>
      <c r="D638">
        <v>2093</v>
      </c>
      <c r="E638">
        <v>10080</v>
      </c>
      <c r="F638">
        <v>-7.8575799999999996</v>
      </c>
      <c r="G638" t="s">
        <v>3</v>
      </c>
    </row>
    <row r="639" spans="1:7" x14ac:dyDescent="0.25">
      <c r="A639" t="s">
        <v>385</v>
      </c>
      <c r="B639">
        <v>10092</v>
      </c>
      <c r="C639">
        <v>8670</v>
      </c>
      <c r="D639">
        <v>8722</v>
      </c>
      <c r="E639">
        <v>35596</v>
      </c>
      <c r="F639">
        <v>-3.6249799999999999</v>
      </c>
      <c r="G639" t="s">
        <v>3</v>
      </c>
    </row>
    <row r="640" spans="1:7" x14ac:dyDescent="0.25">
      <c r="A640" t="s">
        <v>685</v>
      </c>
      <c r="B640">
        <v>10098</v>
      </c>
      <c r="C640">
        <v>57483</v>
      </c>
      <c r="D640">
        <v>2632</v>
      </c>
      <c r="E640">
        <v>16340</v>
      </c>
      <c r="F640">
        <v>-4.7463100000000003</v>
      </c>
      <c r="G640" t="s">
        <v>3</v>
      </c>
    </row>
    <row r="641" spans="1:7" x14ac:dyDescent="0.25">
      <c r="A641" t="s">
        <v>1323</v>
      </c>
      <c r="B641">
        <v>10149</v>
      </c>
      <c r="C641">
        <v>40005</v>
      </c>
      <c r="D641">
        <v>1194</v>
      </c>
      <c r="E641">
        <v>26522</v>
      </c>
      <c r="F641">
        <v>-9.5704553410700441</v>
      </c>
      <c r="G641" t="s">
        <v>3</v>
      </c>
    </row>
    <row r="642" spans="1:7" x14ac:dyDescent="0.25">
      <c r="A642" t="s">
        <v>488</v>
      </c>
      <c r="B642">
        <v>10246</v>
      </c>
      <c r="C642">
        <v>31982</v>
      </c>
      <c r="D642">
        <v>6486</v>
      </c>
      <c r="E642">
        <v>107026</v>
      </c>
      <c r="F642">
        <v>-4.1151799999999996</v>
      </c>
      <c r="G642" t="s">
        <v>3</v>
      </c>
    </row>
    <row r="643" spans="1:7" x14ac:dyDescent="0.25">
      <c r="A643" t="s">
        <v>1165</v>
      </c>
      <c r="B643">
        <v>10273</v>
      </c>
      <c r="C643">
        <v>264</v>
      </c>
      <c r="D643">
        <v>171</v>
      </c>
      <c r="E643">
        <v>3052</v>
      </c>
      <c r="F643">
        <v>-4.7644599999999997</v>
      </c>
      <c r="G643" t="s">
        <v>3</v>
      </c>
    </row>
    <row r="644" spans="1:7" x14ac:dyDescent="0.25">
      <c r="A644" t="s">
        <v>1621</v>
      </c>
      <c r="B644">
        <v>10305</v>
      </c>
      <c r="C644">
        <v>72838</v>
      </c>
      <c r="D644">
        <v>10828</v>
      </c>
      <c r="E644">
        <v>72838</v>
      </c>
      <c r="F644">
        <v>-7.2596999999999996</v>
      </c>
      <c r="G644" t="s">
        <v>3</v>
      </c>
    </row>
    <row r="645" spans="1:7" x14ac:dyDescent="0.25">
      <c r="A645" t="s">
        <v>301</v>
      </c>
      <c r="B645">
        <v>10311</v>
      </c>
      <c r="C645">
        <v>55936</v>
      </c>
      <c r="D645">
        <v>28058</v>
      </c>
      <c r="E645">
        <v>23660</v>
      </c>
      <c r="F645">
        <v>-4.9291700000000001</v>
      </c>
      <c r="G645" t="s">
        <v>3</v>
      </c>
    </row>
    <row r="646" spans="1:7" x14ac:dyDescent="0.25">
      <c r="A646" t="s">
        <v>441</v>
      </c>
      <c r="B646">
        <v>10381</v>
      </c>
      <c r="C646">
        <v>10774</v>
      </c>
      <c r="D646">
        <v>4675</v>
      </c>
      <c r="E646">
        <v>129908</v>
      </c>
      <c r="F646">
        <v>-3.8811200000000001</v>
      </c>
      <c r="G646" t="s">
        <v>3</v>
      </c>
    </row>
    <row r="647" spans="1:7" x14ac:dyDescent="0.25">
      <c r="A647" t="s">
        <v>440</v>
      </c>
      <c r="B647">
        <v>10421</v>
      </c>
      <c r="C647">
        <v>10814</v>
      </c>
      <c r="D647">
        <v>4715</v>
      </c>
      <c r="E647">
        <v>129868</v>
      </c>
      <c r="F647">
        <v>-5.3429000000000002</v>
      </c>
      <c r="G647" t="s">
        <v>3</v>
      </c>
    </row>
    <row r="648" spans="1:7" x14ac:dyDescent="0.25">
      <c r="A648" t="s">
        <v>1410</v>
      </c>
      <c r="B648">
        <v>10468</v>
      </c>
      <c r="C648">
        <v>18220</v>
      </c>
      <c r="D648">
        <v>17210</v>
      </c>
      <c r="E648">
        <v>34821</v>
      </c>
      <c r="F648">
        <v>-9.9067799999999995</v>
      </c>
      <c r="G648" t="s">
        <v>3</v>
      </c>
    </row>
    <row r="649" spans="1:7" x14ac:dyDescent="0.25">
      <c r="A649" t="s">
        <v>1595</v>
      </c>
      <c r="B649">
        <v>10523</v>
      </c>
      <c r="C649">
        <v>62652</v>
      </c>
      <c r="D649">
        <v>2278</v>
      </c>
      <c r="E649">
        <v>16262</v>
      </c>
      <c r="F649">
        <v>-3.72689</v>
      </c>
      <c r="G649" t="s">
        <v>3</v>
      </c>
    </row>
    <row r="650" spans="1:7" x14ac:dyDescent="0.25">
      <c r="A650" t="s">
        <v>248</v>
      </c>
      <c r="B650">
        <v>10535</v>
      </c>
      <c r="C650">
        <v>36767</v>
      </c>
      <c r="D650">
        <v>3430</v>
      </c>
      <c r="E650">
        <v>51688</v>
      </c>
      <c r="F650">
        <v>-7.6404199999999998</v>
      </c>
      <c r="G650" t="s">
        <v>3</v>
      </c>
    </row>
    <row r="651" spans="1:7" x14ac:dyDescent="0.25">
      <c r="A651" t="s">
        <v>158</v>
      </c>
      <c r="B651">
        <v>10548</v>
      </c>
      <c r="C651">
        <v>31476</v>
      </c>
      <c r="D651">
        <v>6111</v>
      </c>
      <c r="E651">
        <v>24159</v>
      </c>
      <c r="F651">
        <v>-3.49885</v>
      </c>
      <c r="G651" t="s">
        <v>3</v>
      </c>
    </row>
    <row r="652" spans="1:7" x14ac:dyDescent="0.25">
      <c r="A652" t="s">
        <v>657</v>
      </c>
      <c r="B652">
        <v>10560</v>
      </c>
      <c r="C652">
        <v>7750</v>
      </c>
      <c r="D652">
        <v>5848</v>
      </c>
      <c r="E652">
        <v>856</v>
      </c>
      <c r="F652">
        <v>-3.2212499999999999</v>
      </c>
      <c r="G652" t="s">
        <v>3</v>
      </c>
    </row>
    <row r="653" spans="1:7" x14ac:dyDescent="0.25">
      <c r="A653" t="s">
        <v>808</v>
      </c>
      <c r="B653">
        <v>10594</v>
      </c>
      <c r="C653">
        <v>10419</v>
      </c>
      <c r="D653">
        <v>1367</v>
      </c>
      <c r="E653">
        <v>514</v>
      </c>
      <c r="F653">
        <v>-3.8130099999999998</v>
      </c>
      <c r="G653" t="s">
        <v>3</v>
      </c>
    </row>
    <row r="654" spans="1:7" x14ac:dyDescent="0.25">
      <c r="A654" t="s">
        <v>1709</v>
      </c>
      <c r="B654">
        <v>10618</v>
      </c>
      <c r="C654" t="e">
        <v>#N/A</v>
      </c>
      <c r="D654">
        <v>2972</v>
      </c>
      <c r="E654">
        <v>16692</v>
      </c>
      <c r="F654">
        <v>-7.87758</v>
      </c>
      <c r="G654" t="s">
        <v>3</v>
      </c>
    </row>
    <row r="655" spans="1:7" x14ac:dyDescent="0.25">
      <c r="A655" t="s">
        <v>1004</v>
      </c>
      <c r="B655">
        <v>10639</v>
      </c>
      <c r="C655">
        <v>10173</v>
      </c>
      <c r="D655">
        <v>6285</v>
      </c>
      <c r="E655">
        <v>2201</v>
      </c>
      <c r="F655">
        <v>-8.1205499999999997</v>
      </c>
      <c r="G655" t="s">
        <v>3</v>
      </c>
    </row>
    <row r="656" spans="1:7" x14ac:dyDescent="0.25">
      <c r="A656" t="s">
        <v>1275</v>
      </c>
      <c r="B656">
        <v>10679</v>
      </c>
      <c r="C656">
        <v>5040</v>
      </c>
      <c r="D656">
        <v>803</v>
      </c>
      <c r="E656">
        <v>62697</v>
      </c>
      <c r="F656">
        <v>-9.0367505751850068</v>
      </c>
      <c r="G656" t="s">
        <v>3</v>
      </c>
    </row>
    <row r="657" spans="1:7" x14ac:dyDescent="0.25">
      <c r="A657" t="s">
        <v>930</v>
      </c>
      <c r="B657">
        <v>10829</v>
      </c>
      <c r="C657">
        <v>22438</v>
      </c>
      <c r="D657">
        <v>2670</v>
      </c>
      <c r="E657">
        <v>11249</v>
      </c>
      <c r="F657">
        <v>-6.5146800000000002</v>
      </c>
      <c r="G657" t="s">
        <v>3</v>
      </c>
    </row>
    <row r="658" spans="1:7" x14ac:dyDescent="0.25">
      <c r="A658" t="s">
        <v>635</v>
      </c>
      <c r="B658">
        <v>10858</v>
      </c>
      <c r="C658">
        <v>33109</v>
      </c>
      <c r="D658">
        <v>1</v>
      </c>
      <c r="E658">
        <v>99478</v>
      </c>
      <c r="F658">
        <v>-3.6222300000000001</v>
      </c>
      <c r="G658" t="s">
        <v>3</v>
      </c>
    </row>
    <row r="659" spans="1:7" x14ac:dyDescent="0.25">
      <c r="A659" t="s">
        <v>795</v>
      </c>
      <c r="B659">
        <v>10916</v>
      </c>
      <c r="C659">
        <v>30962</v>
      </c>
      <c r="D659">
        <v>403</v>
      </c>
      <c r="E659">
        <v>44013</v>
      </c>
      <c r="F659">
        <v>-5.0547399999999998</v>
      </c>
      <c r="G659" t="s">
        <v>3</v>
      </c>
    </row>
    <row r="660" spans="1:7" x14ac:dyDescent="0.25">
      <c r="A660" t="s">
        <v>242</v>
      </c>
      <c r="B660">
        <v>10929</v>
      </c>
      <c r="C660">
        <v>52</v>
      </c>
      <c r="D660">
        <v>1399</v>
      </c>
      <c r="E660">
        <v>87308</v>
      </c>
      <c r="F660">
        <v>-4.6935700000000002</v>
      </c>
      <c r="G660" t="s">
        <v>3</v>
      </c>
    </row>
    <row r="661" spans="1:7" x14ac:dyDescent="0.25">
      <c r="A661" t="s">
        <v>237</v>
      </c>
      <c r="B661">
        <v>10955</v>
      </c>
      <c r="C661">
        <v>36250</v>
      </c>
      <c r="D661">
        <v>17971</v>
      </c>
      <c r="E661">
        <v>41978</v>
      </c>
      <c r="F661">
        <v>-3.0081899999999999</v>
      </c>
      <c r="G661" t="s">
        <v>3</v>
      </c>
    </row>
    <row r="662" spans="1:7" x14ac:dyDescent="0.25">
      <c r="A662" t="s">
        <v>538</v>
      </c>
      <c r="B662">
        <v>10968</v>
      </c>
      <c r="C662">
        <v>1149</v>
      </c>
      <c r="D662">
        <v>10968</v>
      </c>
      <c r="E662">
        <v>17368</v>
      </c>
      <c r="F662">
        <v>-5.2031900000000002</v>
      </c>
      <c r="G662" t="s">
        <v>3</v>
      </c>
    </row>
    <row r="663" spans="1:7" x14ac:dyDescent="0.25">
      <c r="A663" t="s">
        <v>870</v>
      </c>
      <c r="B663">
        <v>11010</v>
      </c>
      <c r="C663">
        <v>1727</v>
      </c>
      <c r="D663">
        <v>1727</v>
      </c>
      <c r="E663">
        <v>7193</v>
      </c>
      <c r="F663">
        <v>-3.3455525027699053</v>
      </c>
      <c r="G663" t="s">
        <v>3</v>
      </c>
    </row>
    <row r="664" spans="1:7" x14ac:dyDescent="0.25">
      <c r="A664" t="s">
        <v>1594</v>
      </c>
      <c r="B664">
        <v>11014</v>
      </c>
      <c r="C664">
        <v>24944</v>
      </c>
      <c r="D664">
        <v>1342</v>
      </c>
      <c r="E664">
        <v>53970</v>
      </c>
      <c r="F664">
        <v>-3.4973299999999998</v>
      </c>
      <c r="G664" t="s">
        <v>3</v>
      </c>
    </row>
    <row r="665" spans="1:7" x14ac:dyDescent="0.25">
      <c r="A665" t="s">
        <v>874</v>
      </c>
      <c r="B665">
        <v>11025</v>
      </c>
      <c r="C665">
        <v>19102</v>
      </c>
      <c r="D665">
        <v>934</v>
      </c>
      <c r="E665">
        <v>50889</v>
      </c>
      <c r="F665">
        <v>-5.9282399999999997</v>
      </c>
      <c r="G665" t="s">
        <v>3</v>
      </c>
    </row>
    <row r="666" spans="1:7" x14ac:dyDescent="0.25">
      <c r="A666" t="s">
        <v>1256</v>
      </c>
      <c r="B666">
        <v>11051</v>
      </c>
      <c r="C666">
        <v>10893</v>
      </c>
      <c r="D666">
        <v>11051</v>
      </c>
      <c r="E666">
        <v>272796</v>
      </c>
      <c r="F666">
        <v>-7.5653534567826286</v>
      </c>
      <c r="G666" t="s">
        <v>3</v>
      </c>
    </row>
    <row r="667" spans="1:7" x14ac:dyDescent="0.25">
      <c r="A667" t="s">
        <v>763</v>
      </c>
      <c r="B667">
        <v>11124</v>
      </c>
      <c r="C667">
        <v>4209</v>
      </c>
      <c r="D667">
        <v>3437</v>
      </c>
      <c r="E667">
        <v>33030</v>
      </c>
      <c r="F667">
        <v>-6.6606899999999998</v>
      </c>
      <c r="G667" t="s">
        <v>3</v>
      </c>
    </row>
    <row r="668" spans="1:7" x14ac:dyDescent="0.25">
      <c r="A668" t="s">
        <v>701</v>
      </c>
      <c r="B668">
        <v>11191</v>
      </c>
      <c r="C668">
        <v>34620</v>
      </c>
      <c r="D668">
        <v>1971</v>
      </c>
      <c r="E668">
        <v>32537</v>
      </c>
      <c r="F668">
        <v>-9.5051100000000002</v>
      </c>
      <c r="G668" t="s">
        <v>3</v>
      </c>
    </row>
    <row r="669" spans="1:7" x14ac:dyDescent="0.25">
      <c r="A669" t="s">
        <v>1299</v>
      </c>
      <c r="B669">
        <v>11194</v>
      </c>
      <c r="C669">
        <v>66084</v>
      </c>
      <c r="D669">
        <v>11194</v>
      </c>
      <c r="E669">
        <v>77625</v>
      </c>
      <c r="F669">
        <v>-7.016117411150514</v>
      </c>
      <c r="G669" t="s">
        <v>3</v>
      </c>
    </row>
    <row r="670" spans="1:7" x14ac:dyDescent="0.25">
      <c r="A670" t="s">
        <v>1605</v>
      </c>
      <c r="B670">
        <v>11197</v>
      </c>
      <c r="C670">
        <v>45138</v>
      </c>
      <c r="D670">
        <v>5622</v>
      </c>
      <c r="E670">
        <v>38635</v>
      </c>
      <c r="F670">
        <v>-3.6401400000000002</v>
      </c>
      <c r="G670" t="s">
        <v>3</v>
      </c>
    </row>
    <row r="671" spans="1:7" x14ac:dyDescent="0.25">
      <c r="A671" t="s">
        <v>378</v>
      </c>
      <c r="B671">
        <v>11286</v>
      </c>
      <c r="C671">
        <v>9719</v>
      </c>
      <c r="D671">
        <v>1</v>
      </c>
      <c r="E671">
        <v>10026</v>
      </c>
      <c r="F671">
        <v>-6.9422564392440265</v>
      </c>
      <c r="G671" t="s">
        <v>3</v>
      </c>
    </row>
    <row r="672" spans="1:7" x14ac:dyDescent="0.25">
      <c r="A672" t="s">
        <v>595</v>
      </c>
      <c r="B672">
        <v>11297</v>
      </c>
      <c r="C672">
        <v>1390</v>
      </c>
      <c r="D672">
        <v>1863</v>
      </c>
      <c r="E672">
        <v>2021</v>
      </c>
      <c r="F672">
        <v>-4.2391100000000002</v>
      </c>
      <c r="G672" t="s">
        <v>3</v>
      </c>
    </row>
    <row r="673" spans="1:7" x14ac:dyDescent="0.25">
      <c r="A673" t="s">
        <v>26</v>
      </c>
      <c r="B673">
        <v>11366</v>
      </c>
      <c r="C673">
        <v>1</v>
      </c>
      <c r="D673">
        <v>421</v>
      </c>
      <c r="E673">
        <v>13110</v>
      </c>
      <c r="F673">
        <v>-6.9396699999999996</v>
      </c>
      <c r="G673" t="s">
        <v>3</v>
      </c>
    </row>
    <row r="674" spans="1:7" x14ac:dyDescent="0.25">
      <c r="A674" t="s">
        <v>971</v>
      </c>
      <c r="B674">
        <v>11446</v>
      </c>
      <c r="C674">
        <v>48889</v>
      </c>
      <c r="D674">
        <v>422</v>
      </c>
      <c r="E674">
        <v>18310</v>
      </c>
      <c r="F674">
        <v>-5.7615007039913912</v>
      </c>
      <c r="G674" t="s">
        <v>3</v>
      </c>
    </row>
    <row r="675" spans="1:7" x14ac:dyDescent="0.25">
      <c r="A675" t="s">
        <v>1433</v>
      </c>
      <c r="B675">
        <v>11546</v>
      </c>
      <c r="C675">
        <v>45</v>
      </c>
      <c r="D675">
        <v>45</v>
      </c>
      <c r="E675">
        <v>30315</v>
      </c>
      <c r="F675">
        <v>-3.0945</v>
      </c>
      <c r="G675" t="s">
        <v>3</v>
      </c>
    </row>
    <row r="676" spans="1:7" x14ac:dyDescent="0.25">
      <c r="A676" t="s">
        <v>687</v>
      </c>
      <c r="B676">
        <v>11550</v>
      </c>
      <c r="C676">
        <v>11550</v>
      </c>
      <c r="D676">
        <v>1</v>
      </c>
      <c r="E676">
        <v>2141</v>
      </c>
      <c r="F676">
        <v>-6.8460099999999997</v>
      </c>
      <c r="G676" t="s">
        <v>3</v>
      </c>
    </row>
    <row r="677" spans="1:7" x14ac:dyDescent="0.25">
      <c r="A677" t="s">
        <v>416</v>
      </c>
      <c r="B677">
        <v>11564</v>
      </c>
      <c r="C677">
        <v>45868</v>
      </c>
      <c r="D677">
        <v>2100</v>
      </c>
      <c r="E677">
        <v>51368</v>
      </c>
      <c r="F677">
        <v>-4.7141520829617471</v>
      </c>
      <c r="G677" t="s">
        <v>3</v>
      </c>
    </row>
    <row r="678" spans="1:7" x14ac:dyDescent="0.25">
      <c r="A678" t="s">
        <v>1384</v>
      </c>
      <c r="B678">
        <v>11713</v>
      </c>
      <c r="C678">
        <v>4307</v>
      </c>
      <c r="D678">
        <v>13</v>
      </c>
      <c r="E678">
        <v>5484</v>
      </c>
      <c r="F678">
        <v>-6.4955800000000004</v>
      </c>
      <c r="G678" t="s">
        <v>3</v>
      </c>
    </row>
    <row r="679" spans="1:7" x14ac:dyDescent="0.25">
      <c r="A679" t="s">
        <v>1084</v>
      </c>
      <c r="B679">
        <v>11718</v>
      </c>
      <c r="C679">
        <v>53065</v>
      </c>
      <c r="D679">
        <v>1</v>
      </c>
      <c r="E679">
        <v>53065</v>
      </c>
      <c r="F679">
        <v>-8.8469499999999996</v>
      </c>
      <c r="G679" t="s">
        <v>3</v>
      </c>
    </row>
    <row r="680" spans="1:7" x14ac:dyDescent="0.25">
      <c r="A680" t="s">
        <v>1206</v>
      </c>
      <c r="B680">
        <v>11724</v>
      </c>
      <c r="C680">
        <v>247</v>
      </c>
      <c r="D680">
        <v>19223</v>
      </c>
      <c r="E680">
        <v>51745</v>
      </c>
      <c r="F680">
        <v>-4.3017700000000003</v>
      </c>
      <c r="G680" t="s">
        <v>3</v>
      </c>
    </row>
    <row r="681" spans="1:7" x14ac:dyDescent="0.25">
      <c r="A681" t="s">
        <v>1385</v>
      </c>
      <c r="B681">
        <v>11760</v>
      </c>
      <c r="C681">
        <v>52</v>
      </c>
      <c r="D681">
        <v>1</v>
      </c>
      <c r="E681">
        <v>10109</v>
      </c>
      <c r="F681">
        <v>-3.1866699999999999</v>
      </c>
      <c r="G681" t="s">
        <v>3</v>
      </c>
    </row>
    <row r="682" spans="1:7" x14ac:dyDescent="0.25">
      <c r="A682" t="s">
        <v>769</v>
      </c>
      <c r="B682">
        <v>11794</v>
      </c>
      <c r="C682">
        <v>43808</v>
      </c>
      <c r="D682">
        <v>3287</v>
      </c>
      <c r="E682">
        <v>59328</v>
      </c>
      <c r="F682">
        <v>-4.9641400000000004</v>
      </c>
      <c r="G682" t="s">
        <v>3</v>
      </c>
    </row>
    <row r="683" spans="1:7" x14ac:dyDescent="0.25">
      <c r="A683" t="s">
        <v>631</v>
      </c>
      <c r="B683">
        <v>11935</v>
      </c>
      <c r="C683">
        <v>8466</v>
      </c>
      <c r="D683">
        <v>11935</v>
      </c>
      <c r="E683">
        <v>18072</v>
      </c>
      <c r="F683">
        <v>-6.4962</v>
      </c>
      <c r="G683" t="s">
        <v>3</v>
      </c>
    </row>
    <row r="684" spans="1:7" x14ac:dyDescent="0.25">
      <c r="A684" t="s">
        <v>1191</v>
      </c>
      <c r="B684">
        <v>12048</v>
      </c>
      <c r="C684">
        <v>15</v>
      </c>
      <c r="D684">
        <v>15</v>
      </c>
      <c r="E684">
        <v>7445</v>
      </c>
      <c r="F684">
        <v>-6.8548600000000004</v>
      </c>
      <c r="G684" t="s">
        <v>3</v>
      </c>
    </row>
    <row r="685" spans="1:7" x14ac:dyDescent="0.25">
      <c r="A685" t="s">
        <v>759</v>
      </c>
      <c r="B685">
        <v>12060</v>
      </c>
      <c r="C685">
        <v>65031</v>
      </c>
      <c r="D685">
        <v>1</v>
      </c>
      <c r="E685">
        <v>1893</v>
      </c>
      <c r="F685">
        <v>-4.07423</v>
      </c>
      <c r="G685" t="s">
        <v>3</v>
      </c>
    </row>
    <row r="686" spans="1:7" x14ac:dyDescent="0.25">
      <c r="A686" t="s">
        <v>572</v>
      </c>
      <c r="B686">
        <v>12152</v>
      </c>
      <c r="C686">
        <v>53157</v>
      </c>
      <c r="D686">
        <v>43</v>
      </c>
      <c r="E686">
        <v>5798</v>
      </c>
      <c r="F686">
        <v>-10.2653</v>
      </c>
      <c r="G686" t="s">
        <v>3</v>
      </c>
    </row>
    <row r="687" spans="1:7" x14ac:dyDescent="0.25">
      <c r="A687" t="s">
        <v>913</v>
      </c>
      <c r="B687">
        <v>12193</v>
      </c>
      <c r="C687">
        <v>99476</v>
      </c>
      <c r="D687">
        <v>12193</v>
      </c>
      <c r="E687">
        <v>37074</v>
      </c>
      <c r="F687">
        <v>-4.3380400000000003</v>
      </c>
      <c r="G687" t="s">
        <v>3</v>
      </c>
    </row>
    <row r="688" spans="1:7" x14ac:dyDescent="0.25">
      <c r="A688" t="s">
        <v>1468</v>
      </c>
      <c r="B688">
        <v>12199</v>
      </c>
      <c r="C688">
        <v>81282</v>
      </c>
      <c r="D688">
        <v>12361</v>
      </c>
      <c r="E688">
        <v>16830</v>
      </c>
      <c r="F688">
        <v>-3.1669548032396899</v>
      </c>
      <c r="G688" t="s">
        <v>3</v>
      </c>
    </row>
    <row r="689" spans="1:7" x14ac:dyDescent="0.25">
      <c r="A689" t="s">
        <v>1042</v>
      </c>
      <c r="B689">
        <v>12358</v>
      </c>
      <c r="C689">
        <v>50975</v>
      </c>
      <c r="D689">
        <v>10566</v>
      </c>
      <c r="E689">
        <v>25572</v>
      </c>
      <c r="F689">
        <v>-6.2534999999999998</v>
      </c>
      <c r="G689" t="s">
        <v>3</v>
      </c>
    </row>
    <row r="690" spans="1:7" x14ac:dyDescent="0.25">
      <c r="A690" t="s">
        <v>60</v>
      </c>
      <c r="B690">
        <v>12363</v>
      </c>
      <c r="C690">
        <v>13822</v>
      </c>
      <c r="D690">
        <v>158</v>
      </c>
      <c r="E690">
        <v>27048</v>
      </c>
      <c r="F690">
        <v>-3.8874499999999999</v>
      </c>
      <c r="G690" t="s">
        <v>3</v>
      </c>
    </row>
    <row r="691" spans="1:7" x14ac:dyDescent="0.25">
      <c r="A691" t="s">
        <v>200</v>
      </c>
      <c r="B691">
        <v>12396</v>
      </c>
      <c r="C691">
        <v>54015</v>
      </c>
      <c r="D691">
        <v>856</v>
      </c>
      <c r="E691">
        <v>13106</v>
      </c>
      <c r="F691">
        <v>-5.1769299999999996</v>
      </c>
      <c r="G691" t="s">
        <v>3</v>
      </c>
    </row>
    <row r="692" spans="1:7" x14ac:dyDescent="0.25">
      <c r="A692" t="s">
        <v>565</v>
      </c>
      <c r="B692">
        <v>12406</v>
      </c>
      <c r="C692">
        <v>85847</v>
      </c>
      <c r="D692">
        <v>523</v>
      </c>
      <c r="E692">
        <v>19631</v>
      </c>
      <c r="F692">
        <v>-4.1599199999999996</v>
      </c>
      <c r="G692" t="s">
        <v>3</v>
      </c>
    </row>
    <row r="693" spans="1:7" x14ac:dyDescent="0.25">
      <c r="A693" t="s">
        <v>1547</v>
      </c>
      <c r="B693">
        <v>12424</v>
      </c>
      <c r="C693">
        <v>18532</v>
      </c>
      <c r="D693">
        <v>10540</v>
      </c>
      <c r="E693">
        <v>59994</v>
      </c>
      <c r="F693">
        <v>-5.7835799999999997</v>
      </c>
      <c r="G693" t="s">
        <v>3</v>
      </c>
    </row>
    <row r="694" spans="1:7" x14ac:dyDescent="0.25">
      <c r="A694" t="s">
        <v>1219</v>
      </c>
      <c r="B694">
        <v>12440</v>
      </c>
      <c r="C694">
        <v>1</v>
      </c>
      <c r="D694">
        <v>80</v>
      </c>
      <c r="E694">
        <v>81229</v>
      </c>
      <c r="F694">
        <v>-7.4235300000000004</v>
      </c>
      <c r="G694" t="s">
        <v>3</v>
      </c>
    </row>
    <row r="695" spans="1:7" x14ac:dyDescent="0.25">
      <c r="A695" t="s">
        <v>1469</v>
      </c>
      <c r="B695">
        <v>12454</v>
      </c>
      <c r="C695">
        <v>47717</v>
      </c>
      <c r="D695">
        <v>11998</v>
      </c>
      <c r="E695">
        <v>16536</v>
      </c>
      <c r="F695">
        <v>-3.4361000000000002</v>
      </c>
      <c r="G695" t="s">
        <v>3</v>
      </c>
    </row>
    <row r="696" spans="1:7" x14ac:dyDescent="0.25">
      <c r="A696" t="s">
        <v>90</v>
      </c>
      <c r="B696">
        <v>12583</v>
      </c>
      <c r="C696">
        <v>24631</v>
      </c>
      <c r="D696">
        <v>4256</v>
      </c>
      <c r="E696">
        <v>13259</v>
      </c>
      <c r="F696">
        <v>-3.4004300000000001</v>
      </c>
      <c r="G696" t="s">
        <v>3</v>
      </c>
    </row>
    <row r="697" spans="1:7" x14ac:dyDescent="0.25">
      <c r="A697" t="s">
        <v>130</v>
      </c>
      <c r="B697">
        <v>12617</v>
      </c>
      <c r="C697">
        <v>7109</v>
      </c>
      <c r="D697">
        <v>3508</v>
      </c>
      <c r="E697">
        <v>65100</v>
      </c>
      <c r="F697">
        <v>-3.1409600000000002</v>
      </c>
      <c r="G697" t="s">
        <v>3</v>
      </c>
    </row>
    <row r="698" spans="1:7" x14ac:dyDescent="0.25">
      <c r="A698" t="s">
        <v>279</v>
      </c>
      <c r="B698">
        <v>12712</v>
      </c>
      <c r="C698">
        <v>24271</v>
      </c>
      <c r="D698">
        <v>2736</v>
      </c>
      <c r="E698">
        <v>1544</v>
      </c>
      <c r="F698">
        <v>-3.7643900000000001</v>
      </c>
      <c r="G698" t="s">
        <v>3</v>
      </c>
    </row>
    <row r="699" spans="1:7" x14ac:dyDescent="0.25">
      <c r="A699" t="s">
        <v>840</v>
      </c>
      <c r="B699">
        <v>12781</v>
      </c>
      <c r="C699">
        <v>52529</v>
      </c>
      <c r="D699">
        <v>12781</v>
      </c>
      <c r="E699">
        <v>20748</v>
      </c>
      <c r="F699">
        <v>-3.6330499999999999</v>
      </c>
      <c r="G699" t="s">
        <v>3</v>
      </c>
    </row>
    <row r="700" spans="1:7" x14ac:dyDescent="0.25">
      <c r="A700" t="s">
        <v>1216</v>
      </c>
      <c r="B700">
        <v>12953</v>
      </c>
      <c r="C700">
        <v>9251</v>
      </c>
      <c r="D700">
        <v>8498</v>
      </c>
      <c r="E700">
        <v>32787</v>
      </c>
      <c r="F700">
        <v>-3.8326699999999998</v>
      </c>
      <c r="G700" t="s">
        <v>3</v>
      </c>
    </row>
    <row r="701" spans="1:7" x14ac:dyDescent="0.25">
      <c r="A701" t="s">
        <v>1420</v>
      </c>
      <c r="B701">
        <v>12954</v>
      </c>
      <c r="C701">
        <v>6561</v>
      </c>
      <c r="D701">
        <v>12954</v>
      </c>
      <c r="E701">
        <v>13985</v>
      </c>
      <c r="F701">
        <v>-6.0811799999999998</v>
      </c>
      <c r="G701" t="s">
        <v>3</v>
      </c>
    </row>
    <row r="702" spans="1:7" x14ac:dyDescent="0.25">
      <c r="A702" t="s">
        <v>1602</v>
      </c>
      <c r="B702">
        <v>12986</v>
      </c>
      <c r="C702">
        <v>4447</v>
      </c>
      <c r="D702">
        <v>12986</v>
      </c>
      <c r="E702">
        <v>11157</v>
      </c>
      <c r="F702">
        <v>-4.4560000000000004</v>
      </c>
      <c r="G702" t="s">
        <v>3</v>
      </c>
    </row>
    <row r="703" spans="1:7" x14ac:dyDescent="0.25">
      <c r="A703" t="s">
        <v>1067</v>
      </c>
      <c r="B703">
        <v>13011</v>
      </c>
      <c r="C703">
        <v>74</v>
      </c>
      <c r="D703">
        <v>74</v>
      </c>
      <c r="E703">
        <v>174171</v>
      </c>
      <c r="F703">
        <v>-5.0779650204258937</v>
      </c>
      <c r="G703" t="s">
        <v>3</v>
      </c>
    </row>
    <row r="704" spans="1:7" x14ac:dyDescent="0.25">
      <c r="A704" t="s">
        <v>857</v>
      </c>
      <c r="B704">
        <v>13018</v>
      </c>
      <c r="C704">
        <v>17683</v>
      </c>
      <c r="D704">
        <v>22558</v>
      </c>
      <c r="E704">
        <v>96419</v>
      </c>
      <c r="F704">
        <v>-3.03009</v>
      </c>
      <c r="G704" t="s">
        <v>3</v>
      </c>
    </row>
    <row r="705" spans="1:7" x14ac:dyDescent="0.25">
      <c r="A705" t="s">
        <v>853</v>
      </c>
      <c r="B705">
        <v>13166</v>
      </c>
      <c r="C705">
        <v>33820</v>
      </c>
      <c r="D705">
        <v>10297</v>
      </c>
      <c r="E705">
        <v>27410</v>
      </c>
      <c r="F705">
        <v>-4.0694800000000004</v>
      </c>
      <c r="G705" t="s">
        <v>3</v>
      </c>
    </row>
    <row r="706" spans="1:7" x14ac:dyDescent="0.25">
      <c r="A706" t="s">
        <v>616</v>
      </c>
      <c r="B706">
        <v>13182</v>
      </c>
      <c r="C706">
        <v>15027</v>
      </c>
      <c r="D706">
        <v>14119</v>
      </c>
      <c r="E706">
        <v>46059</v>
      </c>
      <c r="F706">
        <v>-3.3114300000000001</v>
      </c>
      <c r="G706" t="s">
        <v>3</v>
      </c>
    </row>
    <row r="707" spans="1:7" x14ac:dyDescent="0.25">
      <c r="A707" t="s">
        <v>187</v>
      </c>
      <c r="B707">
        <v>13196</v>
      </c>
      <c r="C707">
        <v>11396</v>
      </c>
      <c r="D707">
        <v>5215</v>
      </c>
      <c r="E707">
        <v>11396</v>
      </c>
      <c r="F707">
        <v>-8.3834599999999995</v>
      </c>
      <c r="G707" t="s">
        <v>3</v>
      </c>
    </row>
    <row r="708" spans="1:7" x14ac:dyDescent="0.25">
      <c r="A708" t="s">
        <v>1609</v>
      </c>
      <c r="B708">
        <v>13366</v>
      </c>
      <c r="C708">
        <v>51587</v>
      </c>
      <c r="D708">
        <v>1</v>
      </c>
      <c r="E708">
        <v>34371</v>
      </c>
      <c r="F708">
        <v>-5.9173458212929821</v>
      </c>
      <c r="G708" t="s">
        <v>3</v>
      </c>
    </row>
    <row r="709" spans="1:7" x14ac:dyDescent="0.25">
      <c r="A709" t="s">
        <v>823</v>
      </c>
      <c r="B709">
        <v>13388</v>
      </c>
      <c r="C709">
        <v>86810</v>
      </c>
      <c r="D709">
        <v>24305</v>
      </c>
      <c r="E709">
        <v>84032</v>
      </c>
      <c r="F709">
        <v>-6.2437100000000001</v>
      </c>
      <c r="G709" t="s">
        <v>3</v>
      </c>
    </row>
    <row r="710" spans="1:7" x14ac:dyDescent="0.25">
      <c r="A710" t="s">
        <v>342</v>
      </c>
      <c r="B710">
        <v>13388</v>
      </c>
      <c r="C710">
        <v>58293</v>
      </c>
      <c r="D710">
        <v>161</v>
      </c>
      <c r="E710">
        <v>34046</v>
      </c>
      <c r="F710">
        <v>-5.0337100000000001</v>
      </c>
      <c r="G710" t="s">
        <v>3</v>
      </c>
    </row>
    <row r="711" spans="1:7" x14ac:dyDescent="0.25">
      <c r="A711" t="s">
        <v>285</v>
      </c>
      <c r="B711">
        <v>13403</v>
      </c>
      <c r="C711">
        <v>21299</v>
      </c>
      <c r="D711">
        <v>7268</v>
      </c>
      <c r="E711">
        <v>62359</v>
      </c>
      <c r="F711">
        <v>-7.7206273297600649</v>
      </c>
      <c r="G711" t="s">
        <v>3</v>
      </c>
    </row>
    <row r="712" spans="1:7" x14ac:dyDescent="0.25">
      <c r="A712" t="s">
        <v>1649</v>
      </c>
      <c r="B712">
        <v>13491</v>
      </c>
      <c r="C712">
        <v>62920</v>
      </c>
      <c r="D712">
        <v>14005</v>
      </c>
      <c r="E712">
        <v>49429</v>
      </c>
      <c r="F712">
        <v>-3.3719600000000001</v>
      </c>
      <c r="G712" t="s">
        <v>3</v>
      </c>
    </row>
    <row r="713" spans="1:7" x14ac:dyDescent="0.25">
      <c r="A713" t="s">
        <v>1622</v>
      </c>
      <c r="B713">
        <v>13660</v>
      </c>
      <c r="C713">
        <v>16031</v>
      </c>
      <c r="D713">
        <v>880</v>
      </c>
      <c r="E713">
        <v>187269</v>
      </c>
      <c r="F713">
        <v>-6.8551799999999998</v>
      </c>
      <c r="G713" t="s">
        <v>3</v>
      </c>
    </row>
    <row r="714" spans="1:7" x14ac:dyDescent="0.25">
      <c r="A714" t="s">
        <v>705</v>
      </c>
      <c r="B714">
        <v>13756</v>
      </c>
      <c r="C714">
        <v>28504</v>
      </c>
      <c r="D714">
        <v>650</v>
      </c>
      <c r="E714">
        <v>70867</v>
      </c>
      <c r="F714">
        <v>-8.0860400000000006</v>
      </c>
      <c r="G714" t="s">
        <v>3</v>
      </c>
    </row>
    <row r="715" spans="1:7" x14ac:dyDescent="0.25">
      <c r="A715" t="s">
        <v>1475</v>
      </c>
      <c r="B715">
        <v>13780</v>
      </c>
      <c r="C715">
        <v>1</v>
      </c>
      <c r="D715">
        <v>829</v>
      </c>
      <c r="E715">
        <v>93538</v>
      </c>
      <c r="F715">
        <v>-7.5267799999999996</v>
      </c>
      <c r="G715" t="s">
        <v>3</v>
      </c>
    </row>
    <row r="716" spans="1:7" x14ac:dyDescent="0.25">
      <c r="A716" t="s">
        <v>975</v>
      </c>
      <c r="B716">
        <v>13797</v>
      </c>
      <c r="C716">
        <v>12001</v>
      </c>
      <c r="D716">
        <v>9242</v>
      </c>
      <c r="E716">
        <v>105780</v>
      </c>
      <c r="F716">
        <v>-4.8169700000000004</v>
      </c>
      <c r="G716" t="s">
        <v>3</v>
      </c>
    </row>
    <row r="717" spans="1:7" x14ac:dyDescent="0.25">
      <c r="A717" t="s">
        <v>742</v>
      </c>
      <c r="B717">
        <v>13913</v>
      </c>
      <c r="C717">
        <v>9106</v>
      </c>
      <c r="D717">
        <v>13115</v>
      </c>
      <c r="E717">
        <v>3143</v>
      </c>
      <c r="F717">
        <v>-3.62738</v>
      </c>
      <c r="G717" t="s">
        <v>3</v>
      </c>
    </row>
    <row r="718" spans="1:7" x14ac:dyDescent="0.25">
      <c r="A718" t="s">
        <v>1229</v>
      </c>
      <c r="B718">
        <v>13931</v>
      </c>
      <c r="C718">
        <v>22343</v>
      </c>
      <c r="D718">
        <v>2151</v>
      </c>
      <c r="E718">
        <v>101465</v>
      </c>
      <c r="F718">
        <v>-3.9765999999999999</v>
      </c>
      <c r="G718" t="s">
        <v>3</v>
      </c>
    </row>
    <row r="719" spans="1:7" x14ac:dyDescent="0.25">
      <c r="A719" t="s">
        <v>931</v>
      </c>
      <c r="B719">
        <v>14021</v>
      </c>
      <c r="C719">
        <v>19246</v>
      </c>
      <c r="D719">
        <v>5862</v>
      </c>
      <c r="E719">
        <v>8599</v>
      </c>
      <c r="F719">
        <v>-8.6172299999999993</v>
      </c>
      <c r="G719" t="s">
        <v>3</v>
      </c>
    </row>
    <row r="720" spans="1:7" x14ac:dyDescent="0.25">
      <c r="A720" t="s">
        <v>1361</v>
      </c>
      <c r="B720">
        <v>14038</v>
      </c>
      <c r="C720">
        <v>48272</v>
      </c>
      <c r="D720">
        <v>11745</v>
      </c>
      <c r="E720">
        <v>11745</v>
      </c>
      <c r="F720">
        <v>-3.7430400000000001</v>
      </c>
      <c r="G720" t="s">
        <v>3</v>
      </c>
    </row>
    <row r="721" spans="1:7" x14ac:dyDescent="0.25">
      <c r="A721" t="s">
        <v>1240</v>
      </c>
      <c r="B721">
        <v>14059</v>
      </c>
      <c r="C721">
        <v>57748</v>
      </c>
      <c r="D721">
        <v>11520</v>
      </c>
      <c r="E721">
        <v>57748</v>
      </c>
      <c r="F721">
        <v>-3.8363499999999999</v>
      </c>
      <c r="G721" t="s">
        <v>3</v>
      </c>
    </row>
    <row r="722" spans="1:7" x14ac:dyDescent="0.25">
      <c r="A722" t="s">
        <v>1104</v>
      </c>
      <c r="B722">
        <v>14076</v>
      </c>
      <c r="C722">
        <v>618</v>
      </c>
      <c r="D722">
        <v>618</v>
      </c>
      <c r="E722">
        <v>618</v>
      </c>
      <c r="F722">
        <v>-3.0364399999999998</v>
      </c>
      <c r="G722" t="s">
        <v>3</v>
      </c>
    </row>
    <row r="723" spans="1:7" x14ac:dyDescent="0.25">
      <c r="A723" t="s">
        <v>821</v>
      </c>
      <c r="B723">
        <v>14115</v>
      </c>
      <c r="C723">
        <v>353</v>
      </c>
      <c r="D723">
        <v>14115</v>
      </c>
      <c r="E723">
        <v>15463</v>
      </c>
      <c r="F723">
        <v>-7.0510348823801712</v>
      </c>
      <c r="G723" t="s">
        <v>3</v>
      </c>
    </row>
    <row r="724" spans="1:7" x14ac:dyDescent="0.25">
      <c r="A724" t="s">
        <v>68</v>
      </c>
      <c r="B724">
        <v>14165</v>
      </c>
      <c r="C724">
        <v>36857</v>
      </c>
      <c r="D724">
        <v>1</v>
      </c>
      <c r="E724">
        <v>92580</v>
      </c>
      <c r="F724">
        <v>-4.6492899999999997</v>
      </c>
      <c r="G724" t="s">
        <v>3</v>
      </c>
    </row>
    <row r="725" spans="1:7" x14ac:dyDescent="0.25">
      <c r="A725" t="s">
        <v>984</v>
      </c>
      <c r="B725">
        <v>14205</v>
      </c>
      <c r="C725">
        <v>45716</v>
      </c>
      <c r="D725">
        <v>717</v>
      </c>
      <c r="E725">
        <v>10894</v>
      </c>
      <c r="F725">
        <v>-7.32158</v>
      </c>
      <c r="G725" t="s">
        <v>3</v>
      </c>
    </row>
    <row r="726" spans="1:7" x14ac:dyDescent="0.25">
      <c r="A726" t="s">
        <v>627</v>
      </c>
      <c r="B726">
        <v>14221</v>
      </c>
      <c r="C726">
        <v>15810</v>
      </c>
      <c r="D726">
        <v>2040</v>
      </c>
      <c r="E726">
        <v>16839</v>
      </c>
      <c r="F726">
        <v>-4.8017000000000003</v>
      </c>
      <c r="G726" t="s">
        <v>3</v>
      </c>
    </row>
    <row r="727" spans="1:7" x14ac:dyDescent="0.25">
      <c r="A727" t="s">
        <v>474</v>
      </c>
      <c r="B727">
        <v>14268</v>
      </c>
      <c r="C727">
        <v>14268</v>
      </c>
      <c r="D727">
        <v>1275</v>
      </c>
      <c r="E727">
        <v>14268</v>
      </c>
      <c r="F727">
        <v>-3.7161</v>
      </c>
      <c r="G727" t="s">
        <v>3</v>
      </c>
    </row>
    <row r="728" spans="1:7" x14ac:dyDescent="0.25">
      <c r="A728" t="s">
        <v>1336</v>
      </c>
      <c r="B728">
        <v>14269</v>
      </c>
      <c r="C728">
        <v>3853</v>
      </c>
      <c r="D728">
        <v>8695</v>
      </c>
      <c r="E728">
        <v>12572</v>
      </c>
      <c r="F728">
        <v>-4.4037600000000001</v>
      </c>
      <c r="G728" t="s">
        <v>3</v>
      </c>
    </row>
    <row r="729" spans="1:7" x14ac:dyDescent="0.25">
      <c r="A729" t="s">
        <v>333</v>
      </c>
      <c r="B729">
        <v>14426</v>
      </c>
      <c r="C729">
        <v>37028</v>
      </c>
      <c r="D729">
        <v>1776</v>
      </c>
      <c r="E729">
        <v>120848</v>
      </c>
      <c r="F729">
        <v>-4.0361599999999997</v>
      </c>
      <c r="G729" t="s">
        <v>3</v>
      </c>
    </row>
    <row r="730" spans="1:7" x14ac:dyDescent="0.25">
      <c r="A730" t="s">
        <v>1439</v>
      </c>
      <c r="B730">
        <v>14562</v>
      </c>
      <c r="C730">
        <v>151365</v>
      </c>
      <c r="D730">
        <v>3690</v>
      </c>
      <c r="E730">
        <v>64360</v>
      </c>
      <c r="F730">
        <v>-5.8925299999999998</v>
      </c>
      <c r="G730" t="s">
        <v>3</v>
      </c>
    </row>
    <row r="731" spans="1:7" x14ac:dyDescent="0.25">
      <c r="A731" t="s">
        <v>152</v>
      </c>
      <c r="B731">
        <v>14572</v>
      </c>
      <c r="C731">
        <v>40842</v>
      </c>
      <c r="D731">
        <v>9434</v>
      </c>
      <c r="E731">
        <v>20231</v>
      </c>
      <c r="F731">
        <v>-4.5596800000000002</v>
      </c>
      <c r="G731" t="s">
        <v>3</v>
      </c>
    </row>
    <row r="732" spans="1:7" x14ac:dyDescent="0.25">
      <c r="A732" t="s">
        <v>1210</v>
      </c>
      <c r="B732">
        <v>14660</v>
      </c>
      <c r="C732">
        <v>10358</v>
      </c>
      <c r="D732">
        <v>14660</v>
      </c>
      <c r="E732">
        <v>59293</v>
      </c>
      <c r="F732">
        <v>-8.8458299999999994</v>
      </c>
      <c r="G732" t="s">
        <v>3</v>
      </c>
    </row>
    <row r="733" spans="1:7" x14ac:dyDescent="0.25">
      <c r="A733" t="s">
        <v>1370</v>
      </c>
      <c r="B733">
        <v>14679</v>
      </c>
      <c r="C733">
        <v>39386</v>
      </c>
      <c r="D733">
        <v>14679</v>
      </c>
      <c r="E733">
        <v>124422</v>
      </c>
      <c r="F733">
        <v>-3.9855499999999999</v>
      </c>
      <c r="G733" t="s">
        <v>3</v>
      </c>
    </row>
    <row r="734" spans="1:7" x14ac:dyDescent="0.25">
      <c r="A734" t="s">
        <v>1063</v>
      </c>
      <c r="B734">
        <v>14736</v>
      </c>
      <c r="C734">
        <v>48</v>
      </c>
      <c r="D734">
        <v>1</v>
      </c>
      <c r="E734">
        <v>6869</v>
      </c>
      <c r="F734">
        <v>-5.0743499999999999</v>
      </c>
      <c r="G734" t="s">
        <v>3</v>
      </c>
    </row>
    <row r="735" spans="1:7" x14ac:dyDescent="0.25">
      <c r="A735" t="s">
        <v>983</v>
      </c>
      <c r="B735">
        <v>14750</v>
      </c>
      <c r="C735">
        <v>342</v>
      </c>
      <c r="D735">
        <v>342</v>
      </c>
      <c r="E735">
        <v>342</v>
      </c>
      <c r="F735">
        <v>-3.8201200000000002</v>
      </c>
      <c r="G735" t="s">
        <v>3</v>
      </c>
    </row>
    <row r="736" spans="1:7" x14ac:dyDescent="0.25">
      <c r="A736" t="s">
        <v>644</v>
      </c>
      <c r="B736">
        <v>14796</v>
      </c>
      <c r="C736">
        <v>27228</v>
      </c>
      <c r="D736">
        <v>27803</v>
      </c>
      <c r="E736">
        <v>124956</v>
      </c>
      <c r="F736">
        <v>-8.036761562710355</v>
      </c>
      <c r="G736" t="s">
        <v>3</v>
      </c>
    </row>
    <row r="737" spans="1:7" x14ac:dyDescent="0.25">
      <c r="A737" t="s">
        <v>1269</v>
      </c>
      <c r="B737">
        <v>15112</v>
      </c>
      <c r="C737">
        <v>1</v>
      </c>
      <c r="D737">
        <v>14071</v>
      </c>
      <c r="E737">
        <v>26826</v>
      </c>
      <c r="F737">
        <v>-5.0792799999999998</v>
      </c>
      <c r="G737" t="s">
        <v>3</v>
      </c>
    </row>
    <row r="738" spans="1:7" x14ac:dyDescent="0.25">
      <c r="A738" t="s">
        <v>255</v>
      </c>
      <c r="B738">
        <v>15136</v>
      </c>
      <c r="C738">
        <v>28073</v>
      </c>
      <c r="D738">
        <v>1</v>
      </c>
      <c r="E738">
        <v>30365</v>
      </c>
      <c r="F738">
        <v>-4.7455546686186727</v>
      </c>
      <c r="G738" t="s">
        <v>3</v>
      </c>
    </row>
    <row r="739" spans="1:7" x14ac:dyDescent="0.25">
      <c r="A739" t="s">
        <v>1689</v>
      </c>
      <c r="B739">
        <v>15137</v>
      </c>
      <c r="C739">
        <v>82163</v>
      </c>
      <c r="D739">
        <v>482</v>
      </c>
      <c r="E739">
        <v>10981</v>
      </c>
      <c r="F739">
        <v>-3.6434799999999998</v>
      </c>
      <c r="G739" t="s">
        <v>3</v>
      </c>
    </row>
    <row r="740" spans="1:7" x14ac:dyDescent="0.25">
      <c r="A740" t="s">
        <v>714</v>
      </c>
      <c r="B740">
        <v>15182</v>
      </c>
      <c r="C740">
        <v>56115</v>
      </c>
      <c r="D740">
        <v>922</v>
      </c>
      <c r="E740">
        <v>7945</v>
      </c>
      <c r="F740">
        <v>-3.6591900000000002</v>
      </c>
      <c r="G740" t="s">
        <v>3</v>
      </c>
    </row>
    <row r="741" spans="1:7" x14ac:dyDescent="0.25">
      <c r="A741" t="s">
        <v>1399</v>
      </c>
      <c r="B741">
        <v>15223</v>
      </c>
      <c r="C741">
        <v>70144</v>
      </c>
      <c r="D741">
        <v>3251</v>
      </c>
      <c r="E741">
        <v>62553</v>
      </c>
      <c r="F741">
        <v>-6.2855853185363584</v>
      </c>
      <c r="G741" t="s">
        <v>3</v>
      </c>
    </row>
    <row r="742" spans="1:7" x14ac:dyDescent="0.25">
      <c r="A742" t="s">
        <v>1197</v>
      </c>
      <c r="B742">
        <v>15226</v>
      </c>
      <c r="C742">
        <v>15226</v>
      </c>
      <c r="D742">
        <v>1053</v>
      </c>
      <c r="E742">
        <v>1657</v>
      </c>
      <c r="F742">
        <v>-7.3630834472081474</v>
      </c>
      <c r="G742" t="s">
        <v>3</v>
      </c>
    </row>
    <row r="743" spans="1:7" x14ac:dyDescent="0.25">
      <c r="A743" t="s">
        <v>405</v>
      </c>
      <c r="B743">
        <v>15235</v>
      </c>
      <c r="C743">
        <v>15235</v>
      </c>
      <c r="D743">
        <v>4099</v>
      </c>
      <c r="E743">
        <v>47623</v>
      </c>
      <c r="F743">
        <v>-6.0052599999999998</v>
      </c>
      <c r="G743" t="s">
        <v>3</v>
      </c>
    </row>
    <row r="744" spans="1:7" x14ac:dyDescent="0.25">
      <c r="A744" t="s">
        <v>1483</v>
      </c>
      <c r="B744">
        <v>15269</v>
      </c>
      <c r="C744">
        <v>15269</v>
      </c>
      <c r="D744">
        <v>105</v>
      </c>
      <c r="E744">
        <v>20195</v>
      </c>
      <c r="F744">
        <v>-9.2797359264232533</v>
      </c>
      <c r="G744" t="s">
        <v>3</v>
      </c>
    </row>
    <row r="745" spans="1:7" x14ac:dyDescent="0.25">
      <c r="A745" t="s">
        <v>1107</v>
      </c>
      <c r="B745">
        <v>15281</v>
      </c>
      <c r="C745">
        <v>41</v>
      </c>
      <c r="D745">
        <v>2507</v>
      </c>
      <c r="E745">
        <v>33523</v>
      </c>
      <c r="F745">
        <v>-4.7850200000000003</v>
      </c>
      <c r="G745" t="s">
        <v>3</v>
      </c>
    </row>
    <row r="746" spans="1:7" x14ac:dyDescent="0.25">
      <c r="A746" t="s">
        <v>739</v>
      </c>
      <c r="B746">
        <v>15290</v>
      </c>
      <c r="C746">
        <v>22185</v>
      </c>
      <c r="D746">
        <v>4516</v>
      </c>
      <c r="E746">
        <v>62504</v>
      </c>
      <c r="F746">
        <v>-3.51979</v>
      </c>
      <c r="G746" t="s">
        <v>3</v>
      </c>
    </row>
    <row r="747" spans="1:7" x14ac:dyDescent="0.25">
      <c r="A747" t="s">
        <v>1055</v>
      </c>
      <c r="B747">
        <v>15295</v>
      </c>
      <c r="C747">
        <v>40360</v>
      </c>
      <c r="D747">
        <v>445</v>
      </c>
      <c r="E747">
        <v>7679</v>
      </c>
      <c r="F747">
        <v>-3.8329800000000001</v>
      </c>
      <c r="G747" t="s">
        <v>3</v>
      </c>
    </row>
    <row r="748" spans="1:7" x14ac:dyDescent="0.25">
      <c r="A748" t="s">
        <v>772</v>
      </c>
      <c r="B748">
        <v>15328</v>
      </c>
      <c r="C748">
        <v>8766</v>
      </c>
      <c r="D748">
        <v>5946</v>
      </c>
      <c r="E748">
        <v>29641</v>
      </c>
      <c r="F748">
        <v>-4.8883000000000001</v>
      </c>
      <c r="G748" t="s">
        <v>3</v>
      </c>
    </row>
    <row r="749" spans="1:7" x14ac:dyDescent="0.25">
      <c r="A749" t="s">
        <v>745</v>
      </c>
      <c r="B749">
        <v>15328</v>
      </c>
      <c r="C749">
        <v>36041</v>
      </c>
      <c r="D749">
        <v>1410</v>
      </c>
      <c r="E749">
        <v>15328</v>
      </c>
      <c r="F749">
        <v>-4.6802000000000001</v>
      </c>
      <c r="G749" t="s">
        <v>3</v>
      </c>
    </row>
    <row r="750" spans="1:7" x14ac:dyDescent="0.25">
      <c r="A750" t="s">
        <v>17</v>
      </c>
      <c r="B750">
        <v>15466</v>
      </c>
      <c r="C750">
        <v>39209</v>
      </c>
      <c r="D750">
        <v>1</v>
      </c>
      <c r="E750">
        <v>64412</v>
      </c>
      <c r="F750">
        <v>-4.87134</v>
      </c>
      <c r="G750" t="s">
        <v>3</v>
      </c>
    </row>
    <row r="751" spans="1:7" x14ac:dyDescent="0.25">
      <c r="A751" t="s">
        <v>254</v>
      </c>
      <c r="B751">
        <v>15476</v>
      </c>
      <c r="C751">
        <v>26734</v>
      </c>
      <c r="D751">
        <v>1097</v>
      </c>
      <c r="E751">
        <v>31704</v>
      </c>
      <c r="F751">
        <v>-6.2866400000000002</v>
      </c>
      <c r="G751" t="s">
        <v>3</v>
      </c>
    </row>
    <row r="752" spans="1:7" x14ac:dyDescent="0.25">
      <c r="A752" t="s">
        <v>345</v>
      </c>
      <c r="B752">
        <v>15487</v>
      </c>
      <c r="C752">
        <v>15792</v>
      </c>
      <c r="D752">
        <v>369</v>
      </c>
      <c r="E752">
        <v>31731</v>
      </c>
      <c r="F752">
        <v>-6.6187173206659322</v>
      </c>
      <c r="G752" t="s">
        <v>3</v>
      </c>
    </row>
    <row r="753" spans="1:7" x14ac:dyDescent="0.25">
      <c r="A753" t="s">
        <v>455</v>
      </c>
      <c r="B753">
        <v>15490</v>
      </c>
      <c r="C753">
        <v>67395</v>
      </c>
      <c r="D753">
        <v>65257</v>
      </c>
      <c r="E753">
        <v>67565</v>
      </c>
      <c r="F753">
        <v>-6.4829499999999998</v>
      </c>
      <c r="G753" t="s">
        <v>3</v>
      </c>
    </row>
    <row r="754" spans="1:7" x14ac:dyDescent="0.25">
      <c r="A754" t="s">
        <v>703</v>
      </c>
      <c r="B754">
        <v>15501</v>
      </c>
      <c r="C754">
        <v>38930</v>
      </c>
      <c r="D754">
        <v>3776</v>
      </c>
      <c r="E754">
        <v>36847</v>
      </c>
      <c r="F754">
        <v>-5.1193900000000001</v>
      </c>
      <c r="G754" t="s">
        <v>3</v>
      </c>
    </row>
    <row r="755" spans="1:7" x14ac:dyDescent="0.25">
      <c r="A755" t="s">
        <v>963</v>
      </c>
      <c r="B755">
        <v>15509</v>
      </c>
      <c r="C755">
        <v>15509</v>
      </c>
      <c r="D755">
        <v>1496</v>
      </c>
      <c r="E755">
        <v>27939</v>
      </c>
      <c r="F755">
        <v>-5.3345399999999996</v>
      </c>
      <c r="G755" t="s">
        <v>3</v>
      </c>
    </row>
    <row r="756" spans="1:7" x14ac:dyDescent="0.25">
      <c r="A756" t="s">
        <v>1193</v>
      </c>
      <c r="B756">
        <v>15553</v>
      </c>
      <c r="C756">
        <v>90020</v>
      </c>
      <c r="D756">
        <v>1</v>
      </c>
      <c r="E756">
        <v>92627</v>
      </c>
      <c r="F756">
        <v>-3.36395</v>
      </c>
      <c r="G756" t="s">
        <v>3</v>
      </c>
    </row>
    <row r="757" spans="1:7" x14ac:dyDescent="0.25">
      <c r="A757" t="s">
        <v>1463</v>
      </c>
      <c r="B757">
        <v>15589</v>
      </c>
      <c r="C757">
        <v>118635</v>
      </c>
      <c r="D757">
        <v>7271</v>
      </c>
      <c r="E757">
        <v>38800</v>
      </c>
      <c r="F757">
        <v>-3.3158599999999998</v>
      </c>
      <c r="G757" t="s">
        <v>3</v>
      </c>
    </row>
    <row r="758" spans="1:7" x14ac:dyDescent="0.25">
      <c r="A758" t="s">
        <v>770</v>
      </c>
      <c r="B758">
        <v>15591</v>
      </c>
      <c r="C758">
        <v>72351</v>
      </c>
      <c r="D758">
        <v>1501</v>
      </c>
      <c r="E758">
        <v>30785</v>
      </c>
      <c r="F758">
        <v>-5.4403100000000002</v>
      </c>
      <c r="G758" t="s">
        <v>3</v>
      </c>
    </row>
    <row r="759" spans="1:7" x14ac:dyDescent="0.25">
      <c r="A759" t="s">
        <v>1268</v>
      </c>
      <c r="B759">
        <v>15614</v>
      </c>
      <c r="C759">
        <v>232</v>
      </c>
      <c r="D759">
        <v>232</v>
      </c>
      <c r="E759">
        <v>232</v>
      </c>
      <c r="F759">
        <v>-5.03451</v>
      </c>
      <c r="G759" t="s">
        <v>3</v>
      </c>
    </row>
    <row r="760" spans="1:7" x14ac:dyDescent="0.25">
      <c r="A760" t="s">
        <v>120</v>
      </c>
      <c r="B760">
        <v>15619</v>
      </c>
      <c r="C760">
        <v>15619</v>
      </c>
      <c r="D760">
        <v>8476</v>
      </c>
      <c r="E760">
        <v>15619</v>
      </c>
      <c r="F760">
        <v>-5.4326699999999999</v>
      </c>
      <c r="G760" t="s">
        <v>3</v>
      </c>
    </row>
    <row r="761" spans="1:7" x14ac:dyDescent="0.25">
      <c r="A761" t="s">
        <v>1190</v>
      </c>
      <c r="B761">
        <v>15635</v>
      </c>
      <c r="C761">
        <v>3602</v>
      </c>
      <c r="D761">
        <v>3602</v>
      </c>
      <c r="E761">
        <v>3858</v>
      </c>
      <c r="F761">
        <v>-3.8755799999999998</v>
      </c>
      <c r="G761" t="s">
        <v>3</v>
      </c>
    </row>
    <row r="762" spans="1:7" x14ac:dyDescent="0.25">
      <c r="A762" t="s">
        <v>270</v>
      </c>
      <c r="B762">
        <v>15715</v>
      </c>
      <c r="C762">
        <v>10395</v>
      </c>
      <c r="D762">
        <v>11099</v>
      </c>
      <c r="E762">
        <v>25678</v>
      </c>
      <c r="F762">
        <v>-3.30036</v>
      </c>
      <c r="G762" t="s">
        <v>3</v>
      </c>
    </row>
    <row r="763" spans="1:7" x14ac:dyDescent="0.25">
      <c r="A763" t="s">
        <v>877</v>
      </c>
      <c r="B763">
        <v>15727</v>
      </c>
      <c r="C763">
        <v>86336</v>
      </c>
      <c r="D763">
        <v>7466</v>
      </c>
      <c r="E763">
        <v>8473</v>
      </c>
      <c r="F763">
        <v>-3.7242299999999999</v>
      </c>
      <c r="G763" t="s">
        <v>3</v>
      </c>
    </row>
    <row r="764" spans="1:7" x14ac:dyDescent="0.25">
      <c r="A764" t="s">
        <v>1205</v>
      </c>
      <c r="B764">
        <v>15804</v>
      </c>
      <c r="C764">
        <v>27989</v>
      </c>
      <c r="D764">
        <v>1</v>
      </c>
      <c r="E764">
        <v>57855</v>
      </c>
      <c r="F764">
        <v>-5.1881000000000004</v>
      </c>
      <c r="G764" t="s">
        <v>3</v>
      </c>
    </row>
    <row r="765" spans="1:7" x14ac:dyDescent="0.25">
      <c r="A765" t="s">
        <v>654</v>
      </c>
      <c r="B765">
        <v>15863</v>
      </c>
      <c r="C765">
        <v>50729</v>
      </c>
      <c r="D765">
        <v>5907</v>
      </c>
      <c r="E765">
        <v>45812</v>
      </c>
      <c r="F765">
        <v>-5.0637800000000004</v>
      </c>
      <c r="G765" t="s">
        <v>3</v>
      </c>
    </row>
    <row r="766" spans="1:7" x14ac:dyDescent="0.25">
      <c r="A766" t="s">
        <v>655</v>
      </c>
      <c r="B766">
        <v>15863</v>
      </c>
      <c r="C766">
        <v>50729</v>
      </c>
      <c r="D766">
        <v>5907</v>
      </c>
      <c r="E766">
        <v>45812</v>
      </c>
      <c r="F766">
        <v>-4.1848700000000001</v>
      </c>
      <c r="G766" t="s">
        <v>3</v>
      </c>
    </row>
    <row r="767" spans="1:7" x14ac:dyDescent="0.25">
      <c r="A767" t="s">
        <v>547</v>
      </c>
      <c r="B767">
        <v>15889</v>
      </c>
      <c r="C767">
        <v>19241</v>
      </c>
      <c r="D767">
        <v>10861</v>
      </c>
      <c r="E767">
        <v>8164</v>
      </c>
      <c r="F767">
        <v>-4.602617218229482</v>
      </c>
      <c r="G767" t="s">
        <v>3</v>
      </c>
    </row>
    <row r="768" spans="1:7" x14ac:dyDescent="0.25">
      <c r="A768" t="s">
        <v>4</v>
      </c>
      <c r="B768">
        <v>15904</v>
      </c>
      <c r="C768">
        <v>8014</v>
      </c>
      <c r="D768">
        <v>2261</v>
      </c>
      <c r="E768">
        <v>88999</v>
      </c>
      <c r="F768">
        <v>-7.6199700000000004</v>
      </c>
      <c r="G768" t="s">
        <v>3</v>
      </c>
    </row>
    <row r="769" spans="1:7" x14ac:dyDescent="0.25">
      <c r="A769" t="s">
        <v>1600</v>
      </c>
      <c r="B769">
        <v>15931</v>
      </c>
      <c r="C769">
        <v>111131</v>
      </c>
      <c r="D769">
        <v>5335</v>
      </c>
      <c r="E769">
        <v>61216</v>
      </c>
      <c r="F769">
        <v>-7.3986000000000001</v>
      </c>
      <c r="G769" t="s">
        <v>3</v>
      </c>
    </row>
    <row r="770" spans="1:7" x14ac:dyDescent="0.25">
      <c r="A770" t="s">
        <v>560</v>
      </c>
      <c r="B770">
        <v>15947</v>
      </c>
      <c r="C770">
        <v>20436</v>
      </c>
      <c r="D770">
        <v>5181</v>
      </c>
      <c r="E770">
        <v>100060</v>
      </c>
      <c r="F770">
        <v>-3.1605699999999999</v>
      </c>
      <c r="G770" t="s">
        <v>3</v>
      </c>
    </row>
    <row r="771" spans="1:7" x14ac:dyDescent="0.25">
      <c r="A771" t="s">
        <v>833</v>
      </c>
      <c r="B771">
        <v>16031</v>
      </c>
      <c r="C771">
        <v>68395</v>
      </c>
      <c r="D771">
        <v>1</v>
      </c>
      <c r="E771">
        <v>4284</v>
      </c>
      <c r="F771">
        <v>-7.1769011710084083</v>
      </c>
      <c r="G771" t="s">
        <v>3</v>
      </c>
    </row>
    <row r="772" spans="1:7" x14ac:dyDescent="0.25">
      <c r="A772" t="s">
        <v>721</v>
      </c>
      <c r="B772">
        <v>16071</v>
      </c>
      <c r="C772">
        <v>19313</v>
      </c>
      <c r="D772">
        <v>2212</v>
      </c>
      <c r="E772">
        <v>218421</v>
      </c>
      <c r="F772">
        <v>-3.3465500000000001</v>
      </c>
      <c r="G772" t="s">
        <v>3</v>
      </c>
    </row>
    <row r="773" spans="1:7" x14ac:dyDescent="0.25">
      <c r="A773" t="s">
        <v>567</v>
      </c>
      <c r="B773">
        <v>16135</v>
      </c>
      <c r="C773">
        <v>27291</v>
      </c>
      <c r="D773">
        <v>6459</v>
      </c>
      <c r="E773">
        <v>27291</v>
      </c>
      <c r="F773">
        <v>-6.2067300000000003</v>
      </c>
      <c r="G773" t="s">
        <v>3</v>
      </c>
    </row>
    <row r="774" spans="1:7" x14ac:dyDescent="0.25">
      <c r="A774" t="s">
        <v>202</v>
      </c>
      <c r="B774">
        <v>16158</v>
      </c>
      <c r="C774">
        <v>16580</v>
      </c>
      <c r="D774">
        <v>1344</v>
      </c>
      <c r="E774">
        <v>48899</v>
      </c>
      <c r="F774">
        <v>-3.4763168750134432</v>
      </c>
      <c r="G774" t="s">
        <v>3</v>
      </c>
    </row>
    <row r="775" spans="1:7" x14ac:dyDescent="0.25">
      <c r="A775" t="s">
        <v>932</v>
      </c>
      <c r="B775">
        <v>16211</v>
      </c>
      <c r="C775">
        <v>1581</v>
      </c>
      <c r="D775">
        <v>2122</v>
      </c>
      <c r="E775">
        <v>58856</v>
      </c>
      <c r="F775">
        <v>-3.1646100000000001</v>
      </c>
      <c r="G775" t="s">
        <v>3</v>
      </c>
    </row>
    <row r="776" spans="1:7" x14ac:dyDescent="0.25">
      <c r="A776" t="s">
        <v>344</v>
      </c>
      <c r="B776">
        <v>16245</v>
      </c>
      <c r="C776">
        <v>16666</v>
      </c>
      <c r="D776">
        <v>7994</v>
      </c>
      <c r="E776">
        <v>16666</v>
      </c>
      <c r="F776">
        <v>-3.1512500000000001</v>
      </c>
      <c r="G776" t="s">
        <v>3</v>
      </c>
    </row>
    <row r="777" spans="1:7" x14ac:dyDescent="0.25">
      <c r="A777" t="s">
        <v>1391</v>
      </c>
      <c r="B777">
        <v>16454</v>
      </c>
      <c r="C777">
        <v>8679</v>
      </c>
      <c r="D777">
        <v>155</v>
      </c>
      <c r="E777">
        <v>13174</v>
      </c>
      <c r="F777">
        <v>-10.201000000000001</v>
      </c>
      <c r="G777" t="s">
        <v>3</v>
      </c>
    </row>
    <row r="778" spans="1:7" x14ac:dyDescent="0.25">
      <c r="A778" t="s">
        <v>775</v>
      </c>
      <c r="B778">
        <v>16663</v>
      </c>
      <c r="C778">
        <v>34317</v>
      </c>
      <c r="D778">
        <v>3889</v>
      </c>
      <c r="E778">
        <v>31395</v>
      </c>
      <c r="F778">
        <v>-7.7276699999999998</v>
      </c>
      <c r="G778" t="s">
        <v>3</v>
      </c>
    </row>
    <row r="779" spans="1:7" x14ac:dyDescent="0.25">
      <c r="A779" t="s">
        <v>86</v>
      </c>
      <c r="B779">
        <v>16682</v>
      </c>
      <c r="C779">
        <v>76718</v>
      </c>
      <c r="D779">
        <v>5148</v>
      </c>
      <c r="E779">
        <v>51202</v>
      </c>
      <c r="F779">
        <v>-4.0997300000000001</v>
      </c>
      <c r="G779" t="s">
        <v>3</v>
      </c>
    </row>
    <row r="780" spans="1:7" x14ac:dyDescent="0.25">
      <c r="A780" t="s">
        <v>1003</v>
      </c>
      <c r="B780">
        <v>16721</v>
      </c>
      <c r="C780">
        <v>35358</v>
      </c>
      <c r="D780">
        <v>1468</v>
      </c>
      <c r="E780">
        <v>1200</v>
      </c>
      <c r="F780">
        <v>-8.8891500000000008</v>
      </c>
      <c r="G780" t="s">
        <v>3</v>
      </c>
    </row>
    <row r="781" spans="1:7" x14ac:dyDescent="0.25">
      <c r="A781" t="s">
        <v>49</v>
      </c>
      <c r="B781">
        <v>16725</v>
      </c>
      <c r="C781">
        <v>20142</v>
      </c>
      <c r="D781">
        <v>1881</v>
      </c>
      <c r="E781">
        <v>11332</v>
      </c>
      <c r="F781">
        <v>-4.1544100000000004</v>
      </c>
      <c r="G781" t="s">
        <v>3</v>
      </c>
    </row>
    <row r="782" spans="1:7" x14ac:dyDescent="0.25">
      <c r="A782" t="s">
        <v>805</v>
      </c>
      <c r="B782">
        <v>16764</v>
      </c>
      <c r="C782">
        <v>38494</v>
      </c>
      <c r="D782">
        <v>6117</v>
      </c>
      <c r="E782">
        <v>41985</v>
      </c>
      <c r="F782">
        <v>-3.4052199999999999</v>
      </c>
      <c r="G782" t="s">
        <v>3</v>
      </c>
    </row>
    <row r="783" spans="1:7" x14ac:dyDescent="0.25">
      <c r="A783" t="s">
        <v>15</v>
      </c>
      <c r="B783">
        <v>16865</v>
      </c>
      <c r="C783">
        <v>39422</v>
      </c>
      <c r="D783">
        <v>11028</v>
      </c>
      <c r="E783">
        <v>52218</v>
      </c>
      <c r="F783">
        <v>-3.6030799999999998</v>
      </c>
      <c r="G783" t="s">
        <v>3</v>
      </c>
    </row>
    <row r="784" spans="1:7" x14ac:dyDescent="0.25">
      <c r="A784" t="s">
        <v>1333</v>
      </c>
      <c r="B784">
        <v>16918</v>
      </c>
      <c r="C784">
        <v>20274</v>
      </c>
      <c r="D784">
        <v>2179</v>
      </c>
      <c r="E784">
        <v>16918</v>
      </c>
      <c r="F784">
        <v>-9.4416799999999999</v>
      </c>
      <c r="G784" t="s">
        <v>3</v>
      </c>
    </row>
    <row r="785" spans="1:7" x14ac:dyDescent="0.25">
      <c r="A785" t="s">
        <v>1583</v>
      </c>
      <c r="B785">
        <v>17005</v>
      </c>
      <c r="C785">
        <v>23047</v>
      </c>
      <c r="D785">
        <v>14433</v>
      </c>
      <c r="E785">
        <v>20975</v>
      </c>
      <c r="F785">
        <v>-6.5916135990548028</v>
      </c>
      <c r="G785" t="s">
        <v>3</v>
      </c>
    </row>
    <row r="786" spans="1:7" x14ac:dyDescent="0.25">
      <c r="A786" t="s">
        <v>804</v>
      </c>
      <c r="B786">
        <v>17013</v>
      </c>
      <c r="C786">
        <v>1288</v>
      </c>
      <c r="D786">
        <v>206</v>
      </c>
      <c r="E786">
        <v>1288</v>
      </c>
      <c r="F786">
        <v>-3.41676</v>
      </c>
      <c r="G786" t="s">
        <v>3</v>
      </c>
    </row>
    <row r="787" spans="1:7" x14ac:dyDescent="0.25">
      <c r="A787" t="s">
        <v>125</v>
      </c>
      <c r="B787">
        <v>17023</v>
      </c>
      <c r="C787">
        <v>17023</v>
      </c>
      <c r="D787">
        <v>3340</v>
      </c>
      <c r="E787">
        <v>17023</v>
      </c>
      <c r="F787">
        <v>-3.6059920560029624</v>
      </c>
      <c r="G787" t="s">
        <v>3</v>
      </c>
    </row>
    <row r="788" spans="1:7" x14ac:dyDescent="0.25">
      <c r="A788" t="s">
        <v>878</v>
      </c>
      <c r="B788">
        <v>17037</v>
      </c>
      <c r="C788">
        <v>19500</v>
      </c>
      <c r="D788">
        <v>10861</v>
      </c>
      <c r="E788">
        <v>24235</v>
      </c>
      <c r="F788">
        <v>-4.0132599999999998</v>
      </c>
      <c r="G788" t="s">
        <v>3</v>
      </c>
    </row>
    <row r="789" spans="1:7" x14ac:dyDescent="0.25">
      <c r="A789" t="s">
        <v>1102</v>
      </c>
      <c r="B789">
        <v>17186</v>
      </c>
      <c r="C789">
        <v>49106</v>
      </c>
      <c r="D789">
        <v>333</v>
      </c>
      <c r="E789">
        <v>5332</v>
      </c>
      <c r="F789">
        <v>-4.3322399999999996</v>
      </c>
      <c r="G789" t="s">
        <v>3</v>
      </c>
    </row>
    <row r="790" spans="1:7" x14ac:dyDescent="0.25">
      <c r="A790" t="s">
        <v>1518</v>
      </c>
      <c r="B790">
        <v>17252</v>
      </c>
      <c r="C790">
        <v>71723</v>
      </c>
      <c r="D790">
        <v>3373</v>
      </c>
      <c r="E790">
        <v>119810</v>
      </c>
      <c r="F790">
        <v>-3.1454800000000001</v>
      </c>
      <c r="G790" t="s">
        <v>3</v>
      </c>
    </row>
    <row r="791" spans="1:7" x14ac:dyDescent="0.25">
      <c r="A791" t="s">
        <v>513</v>
      </c>
      <c r="B791">
        <v>17286</v>
      </c>
      <c r="C791">
        <v>19713</v>
      </c>
      <c r="D791">
        <v>5128</v>
      </c>
      <c r="E791">
        <v>33067</v>
      </c>
      <c r="F791">
        <v>-6.1386700000000003</v>
      </c>
      <c r="G791" t="s">
        <v>3</v>
      </c>
    </row>
    <row r="792" spans="1:7" x14ac:dyDescent="0.25">
      <c r="A792" t="s">
        <v>241</v>
      </c>
      <c r="B792">
        <v>17393</v>
      </c>
      <c r="C792">
        <v>1</v>
      </c>
      <c r="D792">
        <v>18</v>
      </c>
      <c r="E792">
        <v>18</v>
      </c>
      <c r="F792">
        <v>-5.7417899999999999</v>
      </c>
      <c r="G792" t="s">
        <v>3</v>
      </c>
    </row>
    <row r="793" spans="1:7" x14ac:dyDescent="0.25">
      <c r="A793" t="s">
        <v>186</v>
      </c>
      <c r="B793">
        <v>17463</v>
      </c>
      <c r="C793">
        <v>42299</v>
      </c>
      <c r="D793">
        <v>15794</v>
      </c>
      <c r="E793">
        <v>35554</v>
      </c>
      <c r="F793">
        <v>-5.6585700000000001</v>
      </c>
      <c r="G793" t="s">
        <v>3</v>
      </c>
    </row>
    <row r="794" spans="1:7" x14ac:dyDescent="0.25">
      <c r="A794" t="s">
        <v>520</v>
      </c>
      <c r="B794">
        <v>17518</v>
      </c>
      <c r="C794">
        <v>28663</v>
      </c>
      <c r="D794">
        <v>566</v>
      </c>
      <c r="E794">
        <v>56122</v>
      </c>
      <c r="F794">
        <v>-4.4348099999999997</v>
      </c>
      <c r="G794" t="s">
        <v>3</v>
      </c>
    </row>
    <row r="795" spans="1:7" x14ac:dyDescent="0.25">
      <c r="A795" t="s">
        <v>684</v>
      </c>
      <c r="B795">
        <v>17543</v>
      </c>
      <c r="C795">
        <v>50038</v>
      </c>
      <c r="D795">
        <v>4540</v>
      </c>
      <c r="E795">
        <v>8895</v>
      </c>
      <c r="F795">
        <v>-3.39574</v>
      </c>
      <c r="G795" t="s">
        <v>3</v>
      </c>
    </row>
    <row r="796" spans="1:7" x14ac:dyDescent="0.25">
      <c r="A796" t="s">
        <v>866</v>
      </c>
      <c r="B796">
        <v>17604</v>
      </c>
      <c r="C796">
        <v>7111</v>
      </c>
      <c r="D796">
        <v>1864</v>
      </c>
      <c r="E796">
        <v>7027</v>
      </c>
      <c r="F796">
        <v>-4.0969027585220568</v>
      </c>
      <c r="G796" t="s">
        <v>3</v>
      </c>
    </row>
    <row r="797" spans="1:7" x14ac:dyDescent="0.25">
      <c r="A797" t="s">
        <v>875</v>
      </c>
      <c r="B797">
        <v>17631</v>
      </c>
      <c r="C797">
        <v>4133</v>
      </c>
      <c r="D797">
        <v>3530</v>
      </c>
      <c r="E797">
        <v>65858</v>
      </c>
      <c r="F797">
        <v>-3.3750100000000001</v>
      </c>
      <c r="G797" t="s">
        <v>3</v>
      </c>
    </row>
    <row r="798" spans="1:7" x14ac:dyDescent="0.25">
      <c r="A798" t="s">
        <v>300</v>
      </c>
      <c r="B798">
        <v>17725</v>
      </c>
      <c r="C798">
        <v>63350</v>
      </c>
      <c r="D798">
        <v>20644</v>
      </c>
      <c r="E798">
        <v>16246</v>
      </c>
      <c r="F798">
        <v>-9.4160923660622018</v>
      </c>
      <c r="G798" t="s">
        <v>3</v>
      </c>
    </row>
    <row r="799" spans="1:7" x14ac:dyDescent="0.25">
      <c r="A799" t="s">
        <v>434</v>
      </c>
      <c r="B799">
        <v>17777</v>
      </c>
      <c r="C799">
        <v>3598</v>
      </c>
      <c r="D799">
        <v>1155</v>
      </c>
      <c r="E799">
        <v>12884</v>
      </c>
      <c r="F799">
        <v>-7.3405300000000002</v>
      </c>
      <c r="G799" t="s">
        <v>3</v>
      </c>
    </row>
    <row r="800" spans="1:7" x14ac:dyDescent="0.25">
      <c r="A800" t="s">
        <v>103</v>
      </c>
      <c r="B800">
        <v>17795</v>
      </c>
      <c r="C800">
        <v>1188</v>
      </c>
      <c r="D800">
        <v>3361</v>
      </c>
      <c r="E800">
        <v>35154</v>
      </c>
      <c r="F800">
        <v>-3.8540899999999998</v>
      </c>
      <c r="G800" t="s">
        <v>3</v>
      </c>
    </row>
    <row r="801" spans="1:7" x14ac:dyDescent="0.25">
      <c r="A801" t="s">
        <v>390</v>
      </c>
      <c r="B801">
        <v>17806</v>
      </c>
      <c r="C801">
        <v>1</v>
      </c>
      <c r="D801">
        <v>81</v>
      </c>
      <c r="E801">
        <v>72254</v>
      </c>
      <c r="F801">
        <v>-4.57782</v>
      </c>
      <c r="G801" t="s">
        <v>3</v>
      </c>
    </row>
    <row r="802" spans="1:7" x14ac:dyDescent="0.25">
      <c r="A802" t="s">
        <v>297</v>
      </c>
      <c r="B802">
        <v>17810</v>
      </c>
      <c r="C802">
        <v>1</v>
      </c>
      <c r="D802">
        <v>1</v>
      </c>
      <c r="E802">
        <v>74498</v>
      </c>
      <c r="F802">
        <v>-6.3570200000000003</v>
      </c>
      <c r="G802" t="s">
        <v>3</v>
      </c>
    </row>
    <row r="803" spans="1:7" x14ac:dyDescent="0.25">
      <c r="A803" t="s">
        <v>1690</v>
      </c>
      <c r="B803">
        <v>17826</v>
      </c>
      <c r="C803">
        <v>79474</v>
      </c>
      <c r="D803">
        <v>1</v>
      </c>
      <c r="E803">
        <v>13670</v>
      </c>
      <c r="F803">
        <v>-3.5926399999999998</v>
      </c>
      <c r="G803" t="s">
        <v>3</v>
      </c>
    </row>
    <row r="804" spans="1:7" x14ac:dyDescent="0.25">
      <c r="A804" t="s">
        <v>761</v>
      </c>
      <c r="B804">
        <v>17829</v>
      </c>
      <c r="C804">
        <v>22130</v>
      </c>
      <c r="D804">
        <v>2422</v>
      </c>
      <c r="E804">
        <v>17829</v>
      </c>
      <c r="F804">
        <v>-3.8169</v>
      </c>
      <c r="G804" t="s">
        <v>3</v>
      </c>
    </row>
    <row r="805" spans="1:7" x14ac:dyDescent="0.25">
      <c r="A805" t="s">
        <v>40</v>
      </c>
      <c r="B805">
        <v>17991</v>
      </c>
      <c r="C805">
        <v>17991</v>
      </c>
      <c r="D805">
        <v>2367</v>
      </c>
      <c r="E805">
        <v>25748</v>
      </c>
      <c r="F805">
        <v>-6.9409000000000001</v>
      </c>
      <c r="G805" t="s">
        <v>3</v>
      </c>
    </row>
    <row r="806" spans="1:7" x14ac:dyDescent="0.25">
      <c r="A806" t="s">
        <v>1180</v>
      </c>
      <c r="B806">
        <v>18064</v>
      </c>
      <c r="C806">
        <v>19256</v>
      </c>
      <c r="D806">
        <v>3433</v>
      </c>
      <c r="E806">
        <v>84045</v>
      </c>
      <c r="F806">
        <v>-5.21122</v>
      </c>
      <c r="G806" t="s">
        <v>3</v>
      </c>
    </row>
    <row r="807" spans="1:7" x14ac:dyDescent="0.25">
      <c r="A807" t="s">
        <v>1648</v>
      </c>
      <c r="B807">
        <v>18079</v>
      </c>
      <c r="C807">
        <v>31062</v>
      </c>
      <c r="D807">
        <v>13182</v>
      </c>
      <c r="E807">
        <v>17571</v>
      </c>
      <c r="F807">
        <v>-5.4192999999999998</v>
      </c>
      <c r="G807" t="s">
        <v>3</v>
      </c>
    </row>
    <row r="808" spans="1:7" x14ac:dyDescent="0.25">
      <c r="A808" t="s">
        <v>329</v>
      </c>
      <c r="B808">
        <v>18131</v>
      </c>
      <c r="C808">
        <v>40477</v>
      </c>
      <c r="D808">
        <v>1719</v>
      </c>
      <c r="E808">
        <v>40244</v>
      </c>
      <c r="F808">
        <v>-8.4917899999999999</v>
      </c>
      <c r="G808" t="s">
        <v>3</v>
      </c>
    </row>
    <row r="809" spans="1:7" x14ac:dyDescent="0.25">
      <c r="A809" t="s">
        <v>168</v>
      </c>
      <c r="B809">
        <v>18546</v>
      </c>
      <c r="C809">
        <v>49571</v>
      </c>
      <c r="D809">
        <v>1307</v>
      </c>
      <c r="E809">
        <v>32220</v>
      </c>
      <c r="F809">
        <v>-4.0172092900322234</v>
      </c>
      <c r="G809" t="s">
        <v>3</v>
      </c>
    </row>
    <row r="810" spans="1:7" x14ac:dyDescent="0.25">
      <c r="A810" t="s">
        <v>1526</v>
      </c>
      <c r="B810">
        <v>18832</v>
      </c>
      <c r="C810">
        <v>153226</v>
      </c>
      <c r="D810">
        <v>10663</v>
      </c>
      <c r="E810">
        <v>95843</v>
      </c>
      <c r="F810">
        <v>-9.3965599999999991</v>
      </c>
      <c r="G810" t="s">
        <v>3</v>
      </c>
    </row>
    <row r="811" spans="1:7" x14ac:dyDescent="0.25">
      <c r="A811" t="s">
        <v>845</v>
      </c>
      <c r="B811">
        <v>18839</v>
      </c>
      <c r="C811">
        <v>3507</v>
      </c>
      <c r="D811">
        <v>4701</v>
      </c>
      <c r="E811">
        <v>4701</v>
      </c>
      <c r="F811">
        <v>-8.0438799999999997</v>
      </c>
      <c r="G811" t="s">
        <v>3</v>
      </c>
    </row>
    <row r="812" spans="1:7" x14ac:dyDescent="0.25">
      <c r="A812" t="s">
        <v>1522</v>
      </c>
      <c r="B812">
        <v>18863</v>
      </c>
      <c r="C812">
        <v>19352</v>
      </c>
      <c r="D812">
        <v>2822</v>
      </c>
      <c r="E812">
        <v>65715</v>
      </c>
      <c r="F812">
        <v>-7.7843200000000001</v>
      </c>
      <c r="G812" t="s">
        <v>3</v>
      </c>
    </row>
    <row r="813" spans="1:7" x14ac:dyDescent="0.25">
      <c r="A813" t="s">
        <v>1702</v>
      </c>
      <c r="B813">
        <v>19087</v>
      </c>
      <c r="C813" t="e">
        <v>#N/A</v>
      </c>
      <c r="D813">
        <v>26967</v>
      </c>
      <c r="E813" t="e">
        <v>#N/A</v>
      </c>
      <c r="F813">
        <v>-7.0119875454634837</v>
      </c>
      <c r="G813" t="s">
        <v>3</v>
      </c>
    </row>
    <row r="814" spans="1:7" x14ac:dyDescent="0.25">
      <c r="A814" t="s">
        <v>303</v>
      </c>
      <c r="B814">
        <v>19186</v>
      </c>
      <c r="C814">
        <v>23061</v>
      </c>
      <c r="D814">
        <v>2503</v>
      </c>
      <c r="E814">
        <v>10481</v>
      </c>
      <c r="F814">
        <v>-3.8815599999999999</v>
      </c>
      <c r="G814" t="s">
        <v>3</v>
      </c>
    </row>
    <row r="815" spans="1:7" x14ac:dyDescent="0.25">
      <c r="A815" t="s">
        <v>292</v>
      </c>
      <c r="B815">
        <v>19187</v>
      </c>
      <c r="C815">
        <v>37647</v>
      </c>
      <c r="D815">
        <v>1</v>
      </c>
      <c r="E815">
        <v>37647</v>
      </c>
      <c r="F815">
        <v>-9.69069</v>
      </c>
      <c r="G815" t="s">
        <v>3</v>
      </c>
    </row>
    <row r="816" spans="1:7" x14ac:dyDescent="0.25">
      <c r="A816" t="s">
        <v>1445</v>
      </c>
      <c r="B816">
        <v>19435</v>
      </c>
      <c r="C816">
        <v>2651</v>
      </c>
      <c r="D816">
        <v>905</v>
      </c>
      <c r="E816">
        <v>17787</v>
      </c>
      <c r="F816">
        <v>-6.0349700000000004</v>
      </c>
      <c r="G816" t="s">
        <v>3</v>
      </c>
    </row>
    <row r="817" spans="1:7" x14ac:dyDescent="0.25">
      <c r="A817" t="s">
        <v>1049</v>
      </c>
      <c r="B817">
        <v>19445</v>
      </c>
      <c r="C817">
        <v>18856</v>
      </c>
      <c r="D817">
        <v>1612</v>
      </c>
      <c r="E817">
        <v>103523</v>
      </c>
      <c r="F817">
        <v>-7.2644099999999998</v>
      </c>
      <c r="G817" t="s">
        <v>3</v>
      </c>
    </row>
    <row r="818" spans="1:7" x14ac:dyDescent="0.25">
      <c r="A818" t="s">
        <v>1239</v>
      </c>
      <c r="B818">
        <v>19558</v>
      </c>
      <c r="C818">
        <v>63247</v>
      </c>
      <c r="D818">
        <v>6021</v>
      </c>
      <c r="E818">
        <v>60692</v>
      </c>
      <c r="F818">
        <v>-3.3393799999999998</v>
      </c>
      <c r="G818" t="s">
        <v>3</v>
      </c>
    </row>
    <row r="819" spans="1:7" x14ac:dyDescent="0.25">
      <c r="A819" t="s">
        <v>1160</v>
      </c>
      <c r="B819">
        <v>19600</v>
      </c>
      <c r="C819">
        <v>19600</v>
      </c>
      <c r="D819">
        <v>20430</v>
      </c>
      <c r="E819">
        <v>126240</v>
      </c>
      <c r="F819">
        <v>-6.0657899999999998</v>
      </c>
      <c r="G819" t="s">
        <v>3</v>
      </c>
    </row>
    <row r="820" spans="1:7" x14ac:dyDescent="0.25">
      <c r="A820" t="s">
        <v>1040</v>
      </c>
      <c r="B820">
        <v>19664</v>
      </c>
      <c r="C820">
        <v>21164</v>
      </c>
      <c r="D820">
        <v>1</v>
      </c>
      <c r="E820">
        <v>14747</v>
      </c>
      <c r="F820">
        <v>-5.06935</v>
      </c>
      <c r="G820" t="s">
        <v>3</v>
      </c>
    </row>
    <row r="821" spans="1:7" x14ac:dyDescent="0.25">
      <c r="A821" t="s">
        <v>548</v>
      </c>
      <c r="B821">
        <v>19687</v>
      </c>
      <c r="C821">
        <v>12952</v>
      </c>
      <c r="D821">
        <v>1</v>
      </c>
      <c r="E821">
        <v>49714</v>
      </c>
      <c r="F821">
        <v>-4.5928000000000004</v>
      </c>
      <c r="G821" t="s">
        <v>3</v>
      </c>
    </row>
    <row r="822" spans="1:7" x14ac:dyDescent="0.25">
      <c r="A822" t="s">
        <v>642</v>
      </c>
      <c r="B822">
        <v>19804</v>
      </c>
      <c r="C822">
        <v>22220</v>
      </c>
      <c r="D822">
        <v>22795</v>
      </c>
      <c r="E822">
        <v>119948</v>
      </c>
      <c r="F822">
        <v>-8.4390800000000006</v>
      </c>
      <c r="G822" t="s">
        <v>3</v>
      </c>
    </row>
    <row r="823" spans="1:7" x14ac:dyDescent="0.25">
      <c r="A823" t="s">
        <v>117</v>
      </c>
      <c r="B823">
        <v>19839</v>
      </c>
      <c r="C823">
        <v>13291</v>
      </c>
      <c r="D823">
        <v>11087</v>
      </c>
      <c r="E823">
        <v>7693</v>
      </c>
      <c r="F823">
        <v>-6.9871389257006387</v>
      </c>
      <c r="G823" t="s">
        <v>3</v>
      </c>
    </row>
    <row r="824" spans="1:7" x14ac:dyDescent="0.25">
      <c r="A824" t="s">
        <v>41</v>
      </c>
      <c r="B824">
        <v>19839</v>
      </c>
      <c r="C824">
        <v>19839</v>
      </c>
      <c r="D824">
        <v>519</v>
      </c>
      <c r="E824">
        <v>23900</v>
      </c>
      <c r="F824">
        <v>-6.0903326454739064</v>
      </c>
      <c r="G824" t="s">
        <v>3</v>
      </c>
    </row>
    <row r="825" spans="1:7" x14ac:dyDescent="0.25">
      <c r="A825" t="s">
        <v>822</v>
      </c>
      <c r="B825">
        <v>19871</v>
      </c>
      <c r="C825">
        <v>32913</v>
      </c>
      <c r="D825">
        <v>2196</v>
      </c>
      <c r="E825">
        <v>50051</v>
      </c>
      <c r="F825">
        <v>-3.5055200000000002</v>
      </c>
      <c r="G825" t="s">
        <v>3</v>
      </c>
    </row>
    <row r="826" spans="1:7" x14ac:dyDescent="0.25">
      <c r="A826" t="s">
        <v>691</v>
      </c>
      <c r="B826">
        <v>19913</v>
      </c>
      <c r="C826">
        <v>1</v>
      </c>
      <c r="D826">
        <v>119</v>
      </c>
      <c r="E826">
        <v>39524</v>
      </c>
      <c r="F826">
        <v>-5.2915599999999996</v>
      </c>
      <c r="G826" t="s">
        <v>3</v>
      </c>
    </row>
    <row r="827" spans="1:7" x14ac:dyDescent="0.25">
      <c r="A827" t="s">
        <v>1558</v>
      </c>
      <c r="B827">
        <v>19944</v>
      </c>
      <c r="C827">
        <v>210981</v>
      </c>
      <c r="D827">
        <v>2852</v>
      </c>
      <c r="E827">
        <v>154267</v>
      </c>
      <c r="F827">
        <v>-5.0223399999999998</v>
      </c>
      <c r="G827" t="s">
        <v>3</v>
      </c>
    </row>
    <row r="828" spans="1:7" x14ac:dyDescent="0.25">
      <c r="A828" t="s">
        <v>20</v>
      </c>
      <c r="B828">
        <v>20032</v>
      </c>
      <c r="C828">
        <v>40825</v>
      </c>
      <c r="D828">
        <v>10206</v>
      </c>
      <c r="E828">
        <v>32086</v>
      </c>
      <c r="F828">
        <v>-4.2279</v>
      </c>
      <c r="G828" t="s">
        <v>3</v>
      </c>
    </row>
    <row r="829" spans="1:7" x14ac:dyDescent="0.25">
      <c r="A829" t="s">
        <v>1164</v>
      </c>
      <c r="B829">
        <v>20060</v>
      </c>
      <c r="C829">
        <v>30904</v>
      </c>
      <c r="D829">
        <v>1</v>
      </c>
      <c r="E829">
        <v>28250</v>
      </c>
      <c r="F829">
        <v>-6.9184099999999997</v>
      </c>
      <c r="G829" t="s">
        <v>3</v>
      </c>
    </row>
    <row r="830" spans="1:7" x14ac:dyDescent="0.25">
      <c r="A830" t="s">
        <v>925</v>
      </c>
      <c r="B830">
        <v>20139</v>
      </c>
      <c r="C830">
        <v>103577</v>
      </c>
      <c r="D830">
        <v>11877</v>
      </c>
      <c r="E830">
        <v>63153</v>
      </c>
      <c r="F830">
        <v>-6.4248200000000004</v>
      </c>
      <c r="G830" t="s">
        <v>3</v>
      </c>
    </row>
    <row r="831" spans="1:7" x14ac:dyDescent="0.25">
      <c r="A831" t="s">
        <v>543</v>
      </c>
      <c r="B831">
        <v>20280</v>
      </c>
      <c r="C831">
        <v>2842</v>
      </c>
      <c r="D831">
        <v>2345</v>
      </c>
      <c r="E831">
        <v>24285</v>
      </c>
      <c r="F831">
        <v>-3.06013</v>
      </c>
      <c r="G831" t="s">
        <v>3</v>
      </c>
    </row>
    <row r="832" spans="1:7" x14ac:dyDescent="0.25">
      <c r="A832" t="s">
        <v>1390</v>
      </c>
      <c r="B832">
        <v>20293</v>
      </c>
      <c r="C832">
        <v>1</v>
      </c>
      <c r="D832">
        <v>1</v>
      </c>
      <c r="E832">
        <v>3942</v>
      </c>
      <c r="F832">
        <v>-3.3776799999999998</v>
      </c>
      <c r="G832" t="s">
        <v>3</v>
      </c>
    </row>
    <row r="833" spans="1:7" x14ac:dyDescent="0.25">
      <c r="A833" t="s">
        <v>298</v>
      </c>
      <c r="B833">
        <v>20371</v>
      </c>
      <c r="C833">
        <v>7</v>
      </c>
      <c r="D833">
        <v>7</v>
      </c>
      <c r="E833">
        <v>71937</v>
      </c>
      <c r="F833">
        <v>-5.4639800000000003</v>
      </c>
      <c r="G833" t="s">
        <v>3</v>
      </c>
    </row>
    <row r="834" spans="1:7" x14ac:dyDescent="0.25">
      <c r="A834" t="s">
        <v>269</v>
      </c>
      <c r="B834">
        <v>20508</v>
      </c>
      <c r="C834">
        <v>5602</v>
      </c>
      <c r="D834">
        <v>15659</v>
      </c>
      <c r="E834">
        <v>30471</v>
      </c>
      <c r="F834">
        <v>-5.4584000000000001</v>
      </c>
      <c r="G834" t="s">
        <v>3</v>
      </c>
    </row>
    <row r="835" spans="1:7" x14ac:dyDescent="0.25">
      <c r="A835" t="s">
        <v>1517</v>
      </c>
      <c r="B835">
        <v>20640</v>
      </c>
      <c r="C835">
        <v>68335</v>
      </c>
      <c r="D835">
        <v>246</v>
      </c>
      <c r="E835">
        <v>116422</v>
      </c>
      <c r="F835">
        <v>-7.6211399999999996</v>
      </c>
      <c r="G835" t="s">
        <v>3</v>
      </c>
    </row>
    <row r="836" spans="1:7" x14ac:dyDescent="0.25">
      <c r="A836" t="s">
        <v>1079</v>
      </c>
      <c r="B836">
        <v>20687</v>
      </c>
      <c r="C836">
        <v>13386</v>
      </c>
      <c r="D836">
        <v>4802</v>
      </c>
      <c r="E836">
        <v>27875</v>
      </c>
      <c r="F836">
        <v>-3.0610200000000001</v>
      </c>
      <c r="G836" t="s">
        <v>3</v>
      </c>
    </row>
    <row r="837" spans="1:7" x14ac:dyDescent="0.25">
      <c r="A837" t="s">
        <v>1066</v>
      </c>
      <c r="B837">
        <v>20740</v>
      </c>
      <c r="C837">
        <v>56024</v>
      </c>
      <c r="D837">
        <v>1</v>
      </c>
      <c r="E837">
        <v>93175</v>
      </c>
      <c r="F837">
        <v>-7.652156616392439</v>
      </c>
      <c r="G837" t="s">
        <v>3</v>
      </c>
    </row>
    <row r="838" spans="1:7" x14ac:dyDescent="0.25">
      <c r="A838" t="s">
        <v>1345</v>
      </c>
      <c r="B838">
        <v>20749</v>
      </c>
      <c r="C838">
        <v>21714</v>
      </c>
      <c r="D838">
        <v>524</v>
      </c>
      <c r="E838">
        <v>48646</v>
      </c>
      <c r="F838">
        <v>-5.0720000000000001</v>
      </c>
      <c r="G838" t="s">
        <v>3</v>
      </c>
    </row>
    <row r="839" spans="1:7" x14ac:dyDescent="0.25">
      <c r="A839" t="s">
        <v>228</v>
      </c>
      <c r="B839">
        <v>20914</v>
      </c>
      <c r="C839">
        <v>32</v>
      </c>
      <c r="D839">
        <v>10614</v>
      </c>
      <c r="E839">
        <v>40719</v>
      </c>
      <c r="F839">
        <v>-3.0072199999999998</v>
      </c>
      <c r="G839" t="s">
        <v>3</v>
      </c>
    </row>
    <row r="840" spans="1:7" x14ac:dyDescent="0.25">
      <c r="A840" t="s">
        <v>1238</v>
      </c>
      <c r="B840">
        <v>20968</v>
      </c>
      <c r="C840">
        <v>66131</v>
      </c>
      <c r="D840">
        <v>3137</v>
      </c>
      <c r="E840">
        <v>57808</v>
      </c>
      <c r="F840">
        <v>-7.0485631617980493</v>
      </c>
      <c r="G840" t="s">
        <v>3</v>
      </c>
    </row>
    <row r="841" spans="1:7" x14ac:dyDescent="0.25">
      <c r="A841" t="s">
        <v>1119</v>
      </c>
      <c r="B841">
        <v>20979</v>
      </c>
      <c r="C841">
        <v>24158</v>
      </c>
      <c r="D841">
        <v>327</v>
      </c>
      <c r="E841">
        <v>35649</v>
      </c>
      <c r="F841">
        <v>-7.4656799999999999</v>
      </c>
      <c r="G841" t="s">
        <v>3</v>
      </c>
    </row>
    <row r="842" spans="1:7" x14ac:dyDescent="0.25">
      <c r="A842" t="s">
        <v>415</v>
      </c>
      <c r="B842">
        <v>20998</v>
      </c>
      <c r="C842">
        <v>36434</v>
      </c>
      <c r="D842">
        <v>5398</v>
      </c>
      <c r="E842">
        <v>41934</v>
      </c>
      <c r="F842">
        <v>-3.9765561044429405</v>
      </c>
      <c r="G842" t="s">
        <v>3</v>
      </c>
    </row>
    <row r="843" spans="1:7" x14ac:dyDescent="0.25">
      <c r="A843" t="s">
        <v>465</v>
      </c>
      <c r="B843">
        <v>21132</v>
      </c>
      <c r="C843">
        <v>1</v>
      </c>
      <c r="D843">
        <v>1</v>
      </c>
      <c r="E843">
        <v>1</v>
      </c>
      <c r="F843">
        <v>-3.8229899999999999</v>
      </c>
      <c r="G843" t="s">
        <v>3</v>
      </c>
    </row>
    <row r="844" spans="1:7" x14ac:dyDescent="0.25">
      <c r="A844" t="s">
        <v>809</v>
      </c>
      <c r="B844">
        <v>21159</v>
      </c>
      <c r="C844">
        <v>1</v>
      </c>
      <c r="D844">
        <v>1</v>
      </c>
      <c r="E844">
        <v>9472</v>
      </c>
      <c r="F844">
        <v>-3.72838</v>
      </c>
      <c r="G844" t="s">
        <v>3</v>
      </c>
    </row>
    <row r="845" spans="1:7" x14ac:dyDescent="0.25">
      <c r="A845" t="s">
        <v>1199</v>
      </c>
      <c r="B845">
        <v>21222</v>
      </c>
      <c r="C845">
        <v>30539</v>
      </c>
      <c r="D845">
        <v>3221</v>
      </c>
      <c r="E845">
        <v>51446</v>
      </c>
      <c r="F845">
        <v>-8.3227799999999998</v>
      </c>
      <c r="G845" t="s">
        <v>3</v>
      </c>
    </row>
    <row r="846" spans="1:7" x14ac:dyDescent="0.25">
      <c r="A846" t="s">
        <v>481</v>
      </c>
      <c r="B846">
        <v>21228</v>
      </c>
      <c r="C846">
        <v>1</v>
      </c>
      <c r="D846">
        <v>1</v>
      </c>
      <c r="E846">
        <v>10122</v>
      </c>
      <c r="F846">
        <v>-5.8100800000000001</v>
      </c>
      <c r="G846" t="s">
        <v>3</v>
      </c>
    </row>
    <row r="847" spans="1:7" x14ac:dyDescent="0.25">
      <c r="A847" t="s">
        <v>1521</v>
      </c>
      <c r="B847">
        <v>21314</v>
      </c>
      <c r="C847">
        <v>21803</v>
      </c>
      <c r="D847">
        <v>371</v>
      </c>
      <c r="E847">
        <v>68166</v>
      </c>
      <c r="F847">
        <v>-7.30436</v>
      </c>
      <c r="G847" t="s">
        <v>3</v>
      </c>
    </row>
    <row r="848" spans="1:7" x14ac:dyDescent="0.25">
      <c r="A848" t="s">
        <v>234</v>
      </c>
      <c r="B848">
        <v>21353</v>
      </c>
      <c r="C848">
        <v>51663</v>
      </c>
      <c r="D848">
        <v>8528</v>
      </c>
      <c r="E848">
        <v>91218</v>
      </c>
      <c r="F848">
        <v>-9.4451300000000007</v>
      </c>
      <c r="G848" t="s">
        <v>3</v>
      </c>
    </row>
    <row r="849" spans="1:7" x14ac:dyDescent="0.25">
      <c r="A849" t="s">
        <v>1093</v>
      </c>
      <c r="B849">
        <v>21493</v>
      </c>
      <c r="C849">
        <v>22530</v>
      </c>
      <c r="D849">
        <v>1522</v>
      </c>
      <c r="E849">
        <v>26991</v>
      </c>
      <c r="F849">
        <v>-8.7571200000000005</v>
      </c>
      <c r="G849" t="s">
        <v>3</v>
      </c>
    </row>
    <row r="850" spans="1:7" x14ac:dyDescent="0.25">
      <c r="A850" t="s">
        <v>1344</v>
      </c>
      <c r="B850">
        <v>21845</v>
      </c>
      <c r="C850">
        <v>22810</v>
      </c>
      <c r="D850">
        <v>65</v>
      </c>
      <c r="E850">
        <v>47550</v>
      </c>
      <c r="F850">
        <v>-6.9261699999999999</v>
      </c>
      <c r="G850" t="s">
        <v>3</v>
      </c>
    </row>
    <row r="851" spans="1:7" x14ac:dyDescent="0.25">
      <c r="A851" t="s">
        <v>1654</v>
      </c>
      <c r="B851">
        <v>21867</v>
      </c>
      <c r="C851">
        <v>19169</v>
      </c>
      <c r="D851">
        <v>18734</v>
      </c>
      <c r="E851">
        <v>40439</v>
      </c>
      <c r="F851">
        <v>-4.7117300000000002</v>
      </c>
      <c r="G851" t="s">
        <v>3</v>
      </c>
    </row>
    <row r="852" spans="1:7" x14ac:dyDescent="0.25">
      <c r="A852" t="s">
        <v>706</v>
      </c>
      <c r="B852">
        <v>22026</v>
      </c>
      <c r="C852">
        <v>10175</v>
      </c>
      <c r="D852">
        <v>21441</v>
      </c>
      <c r="E852">
        <v>60052</v>
      </c>
      <c r="F852">
        <v>-4.7738100000000001</v>
      </c>
      <c r="G852" t="s">
        <v>3</v>
      </c>
    </row>
    <row r="853" spans="1:7" x14ac:dyDescent="0.25">
      <c r="A853" t="s">
        <v>675</v>
      </c>
      <c r="B853">
        <v>22056</v>
      </c>
      <c r="C853">
        <v>37517</v>
      </c>
      <c r="D853">
        <v>14297</v>
      </c>
      <c r="E853">
        <v>49754</v>
      </c>
      <c r="F853">
        <v>-3.1465800000000002</v>
      </c>
      <c r="G853" t="s">
        <v>3</v>
      </c>
    </row>
    <row r="854" spans="1:7" x14ac:dyDescent="0.25">
      <c r="A854" t="s">
        <v>801</v>
      </c>
      <c r="B854">
        <v>22069</v>
      </c>
      <c r="C854">
        <v>31937</v>
      </c>
      <c r="D854">
        <v>545</v>
      </c>
      <c r="E854">
        <v>24926</v>
      </c>
      <c r="F854">
        <v>-6.0400299999999998</v>
      </c>
      <c r="G854" t="s">
        <v>3</v>
      </c>
    </row>
    <row r="855" spans="1:7" x14ac:dyDescent="0.25">
      <c r="A855" t="s">
        <v>960</v>
      </c>
      <c r="B855">
        <v>22362</v>
      </c>
      <c r="C855">
        <v>19595</v>
      </c>
      <c r="D855">
        <v>1103</v>
      </c>
      <c r="E855">
        <v>37585</v>
      </c>
      <c r="F855">
        <v>-4.5083099999999998</v>
      </c>
      <c r="G855" t="s">
        <v>3</v>
      </c>
    </row>
    <row r="856" spans="1:7" x14ac:dyDescent="0.25">
      <c r="A856" t="s">
        <v>1259</v>
      </c>
      <c r="B856">
        <v>22365</v>
      </c>
      <c r="C856">
        <v>28285</v>
      </c>
      <c r="D856">
        <v>2517</v>
      </c>
      <c r="E856">
        <v>58281</v>
      </c>
      <c r="F856">
        <v>-3.3115899999999998</v>
      </c>
      <c r="G856" t="s">
        <v>3</v>
      </c>
    </row>
    <row r="857" spans="1:7" x14ac:dyDescent="0.25">
      <c r="A857" t="s">
        <v>1211</v>
      </c>
      <c r="B857">
        <v>22369</v>
      </c>
      <c r="C857">
        <v>2424</v>
      </c>
      <c r="D857">
        <v>5798</v>
      </c>
      <c r="E857">
        <v>22369</v>
      </c>
      <c r="F857">
        <v>-8.7045700000000004</v>
      </c>
      <c r="G857" t="s">
        <v>3</v>
      </c>
    </row>
    <row r="858" spans="1:7" x14ac:dyDescent="0.25">
      <c r="A858" t="s">
        <v>245</v>
      </c>
      <c r="B858">
        <v>22468</v>
      </c>
      <c r="C858">
        <v>7770</v>
      </c>
      <c r="D858">
        <v>2222</v>
      </c>
      <c r="E858">
        <v>28439</v>
      </c>
      <c r="F858">
        <v>-4.6424000000000003</v>
      </c>
      <c r="G858" t="s">
        <v>3</v>
      </c>
    </row>
    <row r="859" spans="1:7" x14ac:dyDescent="0.25">
      <c r="A859" t="s">
        <v>812</v>
      </c>
      <c r="B859">
        <v>22608</v>
      </c>
      <c r="C859">
        <v>59327</v>
      </c>
      <c r="D859">
        <v>10853</v>
      </c>
      <c r="E859">
        <v>39175</v>
      </c>
      <c r="F859">
        <v>-7.4679799999999998</v>
      </c>
      <c r="G859" t="s">
        <v>3</v>
      </c>
    </row>
    <row r="860" spans="1:7" x14ac:dyDescent="0.25">
      <c r="A860" t="s">
        <v>735</v>
      </c>
      <c r="B860">
        <v>22617</v>
      </c>
      <c r="C860">
        <v>3657</v>
      </c>
      <c r="D860">
        <v>2836</v>
      </c>
      <c r="E860">
        <v>11211</v>
      </c>
      <c r="F860">
        <v>-7.98123</v>
      </c>
      <c r="G860" t="s">
        <v>3</v>
      </c>
    </row>
    <row r="861" spans="1:7" x14ac:dyDescent="0.25">
      <c r="A861" t="s">
        <v>472</v>
      </c>
      <c r="B861">
        <v>22659</v>
      </c>
      <c r="C861">
        <v>23464</v>
      </c>
      <c r="D861">
        <v>3537</v>
      </c>
      <c r="E861">
        <v>17586</v>
      </c>
      <c r="F861">
        <v>-3.8187500000000001</v>
      </c>
      <c r="G861" t="s">
        <v>3</v>
      </c>
    </row>
    <row r="862" spans="1:7" x14ac:dyDescent="0.25">
      <c r="A862" t="s">
        <v>937</v>
      </c>
      <c r="B862">
        <v>22662</v>
      </c>
      <c r="C862">
        <v>43472</v>
      </c>
      <c r="D862">
        <v>530</v>
      </c>
      <c r="E862">
        <v>206015</v>
      </c>
      <c r="F862">
        <v>-4.1165700000000003</v>
      </c>
      <c r="G862" t="s">
        <v>3</v>
      </c>
    </row>
    <row r="863" spans="1:7" x14ac:dyDescent="0.25">
      <c r="A863" t="s">
        <v>927</v>
      </c>
      <c r="B863">
        <v>22718</v>
      </c>
      <c r="C863">
        <v>9</v>
      </c>
      <c r="D863">
        <v>388</v>
      </c>
      <c r="E863">
        <v>51864</v>
      </c>
      <c r="F863">
        <v>-6.2589499999999996</v>
      </c>
      <c r="G863" t="s">
        <v>3</v>
      </c>
    </row>
    <row r="864" spans="1:7" x14ac:dyDescent="0.25">
      <c r="A864" t="s">
        <v>1156</v>
      </c>
      <c r="B864">
        <v>22743</v>
      </c>
      <c r="C864">
        <v>53611</v>
      </c>
      <c r="D864">
        <v>2163</v>
      </c>
      <c r="E864">
        <v>6939</v>
      </c>
      <c r="F864">
        <v>-8.7899899999999995</v>
      </c>
      <c r="G864" t="s">
        <v>3</v>
      </c>
    </row>
    <row r="865" spans="1:7" x14ac:dyDescent="0.25">
      <c r="A865" t="s">
        <v>98</v>
      </c>
      <c r="B865">
        <v>22812</v>
      </c>
      <c r="C865">
        <v>51482</v>
      </c>
      <c r="D865">
        <v>8250</v>
      </c>
      <c r="E865">
        <v>51767</v>
      </c>
      <c r="F865">
        <v>-6.51776</v>
      </c>
      <c r="G865" t="s">
        <v>3</v>
      </c>
    </row>
    <row r="866" spans="1:7" x14ac:dyDescent="0.25">
      <c r="A866" t="s">
        <v>1007</v>
      </c>
      <c r="B866">
        <v>22841</v>
      </c>
      <c r="C866">
        <v>36385</v>
      </c>
      <c r="D866">
        <v>7722</v>
      </c>
      <c r="E866">
        <v>39388</v>
      </c>
      <c r="F866">
        <v>-6.5886899999999997</v>
      </c>
      <c r="G866" t="s">
        <v>3</v>
      </c>
    </row>
    <row r="867" spans="1:7" x14ac:dyDescent="0.25">
      <c r="A867" t="s">
        <v>367</v>
      </c>
      <c r="B867">
        <v>22910</v>
      </c>
      <c r="C867">
        <v>68318</v>
      </c>
      <c r="D867">
        <v>557</v>
      </c>
      <c r="E867">
        <v>31160</v>
      </c>
      <c r="F867">
        <v>-6.9174899999999999</v>
      </c>
      <c r="G867" t="s">
        <v>3</v>
      </c>
    </row>
    <row r="868" spans="1:7" x14ac:dyDescent="0.25">
      <c r="A868" t="s">
        <v>1200</v>
      </c>
      <c r="B868">
        <v>23010</v>
      </c>
      <c r="C868">
        <v>28751</v>
      </c>
      <c r="D868">
        <v>1433</v>
      </c>
      <c r="E868">
        <v>49658</v>
      </c>
      <c r="F868">
        <v>-4.1160100000000002</v>
      </c>
      <c r="G868" t="s">
        <v>3</v>
      </c>
    </row>
    <row r="869" spans="1:7" x14ac:dyDescent="0.25">
      <c r="A869" t="s">
        <v>1201</v>
      </c>
      <c r="B869">
        <v>23120</v>
      </c>
      <c r="C869">
        <v>28641</v>
      </c>
      <c r="D869">
        <v>1323</v>
      </c>
      <c r="E869">
        <v>49548</v>
      </c>
      <c r="F869">
        <v>-4.2624700000000004</v>
      </c>
      <c r="G869" t="s">
        <v>3</v>
      </c>
    </row>
    <row r="870" spans="1:7" x14ac:dyDescent="0.25">
      <c r="A870" t="s">
        <v>1673</v>
      </c>
      <c r="B870">
        <v>23180</v>
      </c>
      <c r="C870">
        <v>56552</v>
      </c>
      <c r="D870">
        <v>1682</v>
      </c>
      <c r="E870">
        <v>177801</v>
      </c>
      <c r="F870">
        <v>-7.2173600000000002</v>
      </c>
      <c r="G870" t="s">
        <v>3</v>
      </c>
    </row>
    <row r="871" spans="1:7" x14ac:dyDescent="0.25">
      <c r="A871" t="s">
        <v>1464</v>
      </c>
      <c r="B871">
        <v>23341</v>
      </c>
      <c r="C871">
        <v>126387</v>
      </c>
      <c r="D871">
        <v>61</v>
      </c>
      <c r="E871">
        <v>31603</v>
      </c>
      <c r="F871">
        <v>-6.2275004269264915</v>
      </c>
      <c r="G871" t="s">
        <v>3</v>
      </c>
    </row>
    <row r="872" spans="1:7" x14ac:dyDescent="0.25">
      <c r="A872" t="s">
        <v>296</v>
      </c>
      <c r="B872">
        <v>23499</v>
      </c>
      <c r="C872">
        <v>23499</v>
      </c>
      <c r="D872">
        <v>1731</v>
      </c>
      <c r="E872">
        <v>141709</v>
      </c>
      <c r="F872">
        <v>-3.0162100000000001</v>
      </c>
      <c r="G872" t="s">
        <v>3</v>
      </c>
    </row>
    <row r="873" spans="1:7" x14ac:dyDescent="0.25">
      <c r="A873" t="s">
        <v>1434</v>
      </c>
      <c r="B873">
        <v>23504</v>
      </c>
      <c r="C873">
        <v>92154</v>
      </c>
      <c r="D873">
        <v>2210</v>
      </c>
      <c r="E873">
        <v>642</v>
      </c>
      <c r="F873">
        <v>-4.9860300000000004</v>
      </c>
      <c r="G873" t="s">
        <v>3</v>
      </c>
    </row>
    <row r="874" spans="1:7" x14ac:dyDescent="0.25">
      <c r="A874" t="s">
        <v>776</v>
      </c>
      <c r="B874">
        <v>23599</v>
      </c>
      <c r="C874">
        <v>2291</v>
      </c>
      <c r="D874">
        <v>1</v>
      </c>
      <c r="E874">
        <v>1</v>
      </c>
      <c r="F874">
        <v>-3.5045059891419714</v>
      </c>
      <c r="G874" t="s">
        <v>3</v>
      </c>
    </row>
    <row r="875" spans="1:7" x14ac:dyDescent="0.25">
      <c r="A875" t="s">
        <v>1606</v>
      </c>
      <c r="B875">
        <v>23684</v>
      </c>
      <c r="C875">
        <v>56450</v>
      </c>
      <c r="D875">
        <v>2770</v>
      </c>
      <c r="E875">
        <v>35482</v>
      </c>
      <c r="F875">
        <v>-6.57186</v>
      </c>
      <c r="G875" t="s">
        <v>3</v>
      </c>
    </row>
    <row r="876" spans="1:7" x14ac:dyDescent="0.25">
      <c r="A876" t="s">
        <v>1114</v>
      </c>
      <c r="B876">
        <v>23731</v>
      </c>
      <c r="C876">
        <v>44841</v>
      </c>
      <c r="D876">
        <v>12855</v>
      </c>
      <c r="E876">
        <v>24182</v>
      </c>
      <c r="F876">
        <v>-4.9588400000000004</v>
      </c>
      <c r="G876" t="s">
        <v>3</v>
      </c>
    </row>
    <row r="877" spans="1:7" x14ac:dyDescent="0.25">
      <c r="A877" t="s">
        <v>206</v>
      </c>
      <c r="B877">
        <v>23840</v>
      </c>
      <c r="C877">
        <v>50126</v>
      </c>
      <c r="D877">
        <v>17173</v>
      </c>
      <c r="E877">
        <v>88739</v>
      </c>
      <c r="F877">
        <v>-4.6883699999999999</v>
      </c>
      <c r="G877" t="s">
        <v>3</v>
      </c>
    </row>
    <row r="878" spans="1:7" x14ac:dyDescent="0.25">
      <c r="A878" t="s">
        <v>1655</v>
      </c>
      <c r="B878">
        <v>23854</v>
      </c>
      <c r="C878">
        <v>21156</v>
      </c>
      <c r="D878">
        <v>16747</v>
      </c>
      <c r="E878">
        <v>42426</v>
      </c>
      <c r="F878">
        <v>-5.7431000000000001</v>
      </c>
      <c r="G878" t="s">
        <v>3</v>
      </c>
    </row>
    <row r="879" spans="1:7" x14ac:dyDescent="0.25">
      <c r="A879" t="s">
        <v>715</v>
      </c>
      <c r="B879">
        <v>23886</v>
      </c>
      <c r="C879">
        <v>17144</v>
      </c>
      <c r="D879">
        <v>10779</v>
      </c>
      <c r="E879">
        <v>10779</v>
      </c>
      <c r="F879">
        <v>-5.6513</v>
      </c>
      <c r="G879" t="s">
        <v>3</v>
      </c>
    </row>
    <row r="880" spans="1:7" x14ac:dyDescent="0.25">
      <c r="A880" t="s">
        <v>658</v>
      </c>
      <c r="B880">
        <v>23919</v>
      </c>
      <c r="C880">
        <v>1719</v>
      </c>
      <c r="D880">
        <v>1</v>
      </c>
      <c r="E880">
        <v>14215</v>
      </c>
      <c r="F880">
        <v>-6.8534699999999997</v>
      </c>
      <c r="G880" t="s">
        <v>3</v>
      </c>
    </row>
    <row r="881" spans="1:7" x14ac:dyDescent="0.25">
      <c r="A881" t="s">
        <v>1087</v>
      </c>
      <c r="B881">
        <v>23930</v>
      </c>
      <c r="C881">
        <v>95955</v>
      </c>
      <c r="D881">
        <v>685</v>
      </c>
      <c r="E881">
        <v>34545</v>
      </c>
      <c r="F881">
        <v>-3.7643300000000002</v>
      </c>
      <c r="G881" t="s">
        <v>3</v>
      </c>
    </row>
    <row r="882" spans="1:7" x14ac:dyDescent="0.25">
      <c r="A882" t="s">
        <v>967</v>
      </c>
      <c r="B882">
        <v>23981</v>
      </c>
      <c r="C882">
        <v>45096</v>
      </c>
      <c r="D882">
        <v>451</v>
      </c>
      <c r="E882">
        <v>1013</v>
      </c>
      <c r="F882">
        <v>-3.1951900000000002</v>
      </c>
      <c r="G882" t="s">
        <v>3</v>
      </c>
    </row>
    <row r="883" spans="1:7" x14ac:dyDescent="0.25">
      <c r="A883" t="s">
        <v>1024</v>
      </c>
      <c r="B883">
        <v>24300</v>
      </c>
      <c r="C883">
        <v>7364</v>
      </c>
      <c r="D883">
        <v>1239</v>
      </c>
      <c r="E883">
        <v>20412</v>
      </c>
      <c r="F883">
        <v>-8.1973900000000004</v>
      </c>
      <c r="G883" t="s">
        <v>3</v>
      </c>
    </row>
    <row r="884" spans="1:7" x14ac:dyDescent="0.25">
      <c r="A884" t="s">
        <v>1304</v>
      </c>
      <c r="B884">
        <v>24334</v>
      </c>
      <c r="C884">
        <v>24334</v>
      </c>
      <c r="D884">
        <v>4052</v>
      </c>
      <c r="E884">
        <v>40637</v>
      </c>
      <c r="F884">
        <v>-3.7392799999999999</v>
      </c>
      <c r="G884" t="s">
        <v>3</v>
      </c>
    </row>
    <row r="885" spans="1:7" x14ac:dyDescent="0.25">
      <c r="A885" t="s">
        <v>457</v>
      </c>
      <c r="B885">
        <v>24390</v>
      </c>
      <c r="C885">
        <v>2</v>
      </c>
      <c r="D885">
        <v>1582</v>
      </c>
      <c r="E885">
        <v>24390</v>
      </c>
      <c r="F885">
        <v>-5.6376600000000003</v>
      </c>
      <c r="G885" t="s">
        <v>3</v>
      </c>
    </row>
    <row r="886" spans="1:7" x14ac:dyDescent="0.25">
      <c r="A886" t="s">
        <v>229</v>
      </c>
      <c r="B886">
        <v>24444</v>
      </c>
      <c r="C886">
        <v>1</v>
      </c>
      <c r="D886">
        <v>1</v>
      </c>
      <c r="E886">
        <v>23342</v>
      </c>
      <c r="F886">
        <v>-5.6813399999999996</v>
      </c>
      <c r="G886" t="s">
        <v>3</v>
      </c>
    </row>
    <row r="887" spans="1:7" x14ac:dyDescent="0.25">
      <c r="A887" t="s">
        <v>336</v>
      </c>
      <c r="B887">
        <v>24544</v>
      </c>
      <c r="C887">
        <v>1509</v>
      </c>
      <c r="D887">
        <v>1509</v>
      </c>
      <c r="E887">
        <v>54611</v>
      </c>
      <c r="F887">
        <v>-3.2253659439013558</v>
      </c>
      <c r="G887" t="s">
        <v>3</v>
      </c>
    </row>
    <row r="888" spans="1:7" x14ac:dyDescent="0.25">
      <c r="A888" t="s">
        <v>353</v>
      </c>
      <c r="B888">
        <v>24746</v>
      </c>
      <c r="C888">
        <v>115424</v>
      </c>
      <c r="D888">
        <v>18039</v>
      </c>
      <c r="E888">
        <v>108192</v>
      </c>
      <c r="F888">
        <v>-8.6005699999999994</v>
      </c>
      <c r="G888" t="s">
        <v>3</v>
      </c>
    </row>
    <row r="889" spans="1:7" x14ac:dyDescent="0.25">
      <c r="A889" t="s">
        <v>480</v>
      </c>
      <c r="B889">
        <v>24778</v>
      </c>
      <c r="C889">
        <v>3256</v>
      </c>
      <c r="D889">
        <v>919</v>
      </c>
      <c r="E889">
        <v>6572</v>
      </c>
      <c r="F889">
        <v>-7.0036199999999997</v>
      </c>
      <c r="G889" t="s">
        <v>3</v>
      </c>
    </row>
    <row r="890" spans="1:7" x14ac:dyDescent="0.25">
      <c r="A890" t="s">
        <v>450</v>
      </c>
      <c r="B890">
        <v>24912</v>
      </c>
      <c r="C890">
        <v>7271</v>
      </c>
      <c r="D890">
        <v>2471</v>
      </c>
      <c r="E890">
        <v>33589</v>
      </c>
      <c r="F890">
        <v>-3.4272800000000001</v>
      </c>
      <c r="G890" t="s">
        <v>3</v>
      </c>
    </row>
    <row r="891" spans="1:7" x14ac:dyDescent="0.25">
      <c r="A891" t="s">
        <v>1465</v>
      </c>
      <c r="B891">
        <v>24914</v>
      </c>
      <c r="C891">
        <v>127960</v>
      </c>
      <c r="D891">
        <v>858</v>
      </c>
      <c r="E891">
        <v>30030</v>
      </c>
      <c r="F891">
        <v>-6.9908000000000001</v>
      </c>
      <c r="G891" t="s">
        <v>3</v>
      </c>
    </row>
    <row r="892" spans="1:7" x14ac:dyDescent="0.25">
      <c r="A892" t="s">
        <v>1636</v>
      </c>
      <c r="B892">
        <v>25022</v>
      </c>
      <c r="C892">
        <v>285756</v>
      </c>
      <c r="D892">
        <v>470</v>
      </c>
      <c r="E892">
        <v>29237</v>
      </c>
      <c r="F892">
        <v>-5.8184500000000003</v>
      </c>
      <c r="G892" t="s">
        <v>3</v>
      </c>
    </row>
    <row r="893" spans="1:7" x14ac:dyDescent="0.25">
      <c r="A893" t="s">
        <v>1562</v>
      </c>
      <c r="B893">
        <v>25111</v>
      </c>
      <c r="C893">
        <v>138502</v>
      </c>
      <c r="D893">
        <v>905</v>
      </c>
      <c r="E893">
        <v>12189</v>
      </c>
      <c r="F893">
        <v>-4.4977299999999998</v>
      </c>
      <c r="G893" t="s">
        <v>3</v>
      </c>
    </row>
    <row r="894" spans="1:7" x14ac:dyDescent="0.25">
      <c r="A894" t="s">
        <v>507</v>
      </c>
      <c r="B894">
        <v>25215</v>
      </c>
      <c r="C894">
        <v>10087</v>
      </c>
      <c r="D894">
        <v>1</v>
      </c>
      <c r="E894">
        <v>10087</v>
      </c>
      <c r="F894">
        <v>-4.1890499999999999</v>
      </c>
      <c r="G894" t="s">
        <v>3</v>
      </c>
    </row>
    <row r="895" spans="1:7" x14ac:dyDescent="0.25">
      <c r="A895" t="s">
        <v>464</v>
      </c>
      <c r="B895">
        <v>25216</v>
      </c>
      <c r="C895">
        <v>5141</v>
      </c>
      <c r="D895">
        <v>914</v>
      </c>
      <c r="E895">
        <v>42361</v>
      </c>
      <c r="F895">
        <v>-4.3135899999999996</v>
      </c>
      <c r="G895" t="s">
        <v>3</v>
      </c>
    </row>
    <row r="896" spans="1:7" x14ac:dyDescent="0.25">
      <c r="A896" t="s">
        <v>199</v>
      </c>
      <c r="B896">
        <v>25258</v>
      </c>
      <c r="C896">
        <v>41153</v>
      </c>
      <c r="D896">
        <v>76</v>
      </c>
      <c r="E896">
        <v>244</v>
      </c>
      <c r="F896">
        <v>-8.0283868147849304</v>
      </c>
      <c r="G896" t="s">
        <v>3</v>
      </c>
    </row>
    <row r="897" spans="1:7" x14ac:dyDescent="0.25">
      <c r="A897" t="s">
        <v>244</v>
      </c>
      <c r="B897">
        <v>25407</v>
      </c>
      <c r="C897">
        <v>749</v>
      </c>
      <c r="D897">
        <v>749</v>
      </c>
      <c r="E897">
        <v>1543</v>
      </c>
      <c r="F897">
        <v>-3.7840699999999998</v>
      </c>
      <c r="G897" t="s">
        <v>3</v>
      </c>
    </row>
    <row r="898" spans="1:7" x14ac:dyDescent="0.25">
      <c r="A898" t="s">
        <v>542</v>
      </c>
      <c r="B898">
        <v>25663</v>
      </c>
      <c r="C898">
        <v>49915</v>
      </c>
      <c r="D898">
        <v>1709</v>
      </c>
      <c r="E898">
        <v>50354</v>
      </c>
      <c r="F898">
        <v>-3.0391900000000001</v>
      </c>
      <c r="G898" t="s">
        <v>3</v>
      </c>
    </row>
    <row r="899" spans="1:7" x14ac:dyDescent="0.25">
      <c r="A899" t="s">
        <v>766</v>
      </c>
      <c r="B899">
        <v>25752</v>
      </c>
      <c r="C899">
        <v>12383</v>
      </c>
      <c r="D899">
        <v>12383</v>
      </c>
      <c r="E899">
        <v>15253</v>
      </c>
      <c r="F899">
        <v>-5.2292100000000001</v>
      </c>
      <c r="G899" t="s">
        <v>3</v>
      </c>
    </row>
    <row r="900" spans="1:7" x14ac:dyDescent="0.25">
      <c r="A900" t="s">
        <v>1670</v>
      </c>
      <c r="B900">
        <v>25911</v>
      </c>
      <c r="C900">
        <v>9382</v>
      </c>
      <c r="D900">
        <v>5499</v>
      </c>
      <c r="E900">
        <v>46117</v>
      </c>
      <c r="F900">
        <v>-5.0512981377753254</v>
      </c>
      <c r="G900" t="s">
        <v>3</v>
      </c>
    </row>
    <row r="901" spans="1:7" x14ac:dyDescent="0.25">
      <c r="A901" t="s">
        <v>267</v>
      </c>
      <c r="B901">
        <v>26053</v>
      </c>
      <c r="C901">
        <v>57</v>
      </c>
      <c r="D901">
        <v>10114</v>
      </c>
      <c r="E901">
        <v>36016</v>
      </c>
      <c r="F901">
        <v>-4.9952199999999998</v>
      </c>
      <c r="G901" t="s">
        <v>3</v>
      </c>
    </row>
    <row r="902" spans="1:7" x14ac:dyDescent="0.25">
      <c r="A902" t="s">
        <v>268</v>
      </c>
      <c r="B902">
        <v>26053</v>
      </c>
      <c r="C902">
        <v>57</v>
      </c>
      <c r="D902">
        <v>10114</v>
      </c>
      <c r="E902">
        <v>36016</v>
      </c>
      <c r="F902">
        <v>-4.7471699999999997</v>
      </c>
      <c r="G902" t="s">
        <v>3</v>
      </c>
    </row>
    <row r="903" spans="1:7" x14ac:dyDescent="0.25">
      <c r="A903" t="s">
        <v>760</v>
      </c>
      <c r="B903">
        <v>26353</v>
      </c>
      <c r="C903">
        <v>50738</v>
      </c>
      <c r="D903">
        <v>8904</v>
      </c>
      <c r="E903">
        <v>12078</v>
      </c>
      <c r="F903">
        <v>-3.1004700000000001</v>
      </c>
      <c r="G903" t="s">
        <v>3</v>
      </c>
    </row>
    <row r="904" spans="1:7" x14ac:dyDescent="0.25">
      <c r="A904" t="s">
        <v>1001</v>
      </c>
      <c r="B904">
        <v>26362</v>
      </c>
      <c r="C904">
        <v>8057</v>
      </c>
      <c r="D904">
        <v>4951</v>
      </c>
      <c r="E904">
        <v>134774</v>
      </c>
      <c r="F904">
        <v>-3.8885484414792835</v>
      </c>
      <c r="G904" t="s">
        <v>3</v>
      </c>
    </row>
    <row r="905" spans="1:7" x14ac:dyDescent="0.25">
      <c r="A905" t="s">
        <v>1687</v>
      </c>
      <c r="B905">
        <v>26910</v>
      </c>
      <c r="C905">
        <v>37604</v>
      </c>
      <c r="D905">
        <v>4900</v>
      </c>
      <c r="E905">
        <v>57253</v>
      </c>
      <c r="F905">
        <v>-5.01478</v>
      </c>
      <c r="G905" t="s">
        <v>3</v>
      </c>
    </row>
    <row r="906" spans="1:7" x14ac:dyDescent="0.25">
      <c r="A906" t="s">
        <v>1668</v>
      </c>
      <c r="B906">
        <v>26986</v>
      </c>
      <c r="C906">
        <v>1023</v>
      </c>
      <c r="D906">
        <v>1</v>
      </c>
      <c r="E906">
        <v>26078</v>
      </c>
      <c r="F906">
        <v>-3.80687</v>
      </c>
      <c r="G906" t="s">
        <v>3</v>
      </c>
    </row>
    <row r="907" spans="1:7" x14ac:dyDescent="0.25">
      <c r="A907" t="s">
        <v>203</v>
      </c>
      <c r="B907">
        <v>27006</v>
      </c>
      <c r="C907">
        <v>33415</v>
      </c>
      <c r="D907">
        <v>219</v>
      </c>
      <c r="E907">
        <v>1148</v>
      </c>
      <c r="F907">
        <v>-6.3169599999999999</v>
      </c>
      <c r="G907" t="s">
        <v>3</v>
      </c>
    </row>
    <row r="908" spans="1:7" x14ac:dyDescent="0.25">
      <c r="A908" t="s">
        <v>1516</v>
      </c>
      <c r="B908">
        <v>27041</v>
      </c>
      <c r="C908">
        <v>51521</v>
      </c>
      <c r="D908">
        <v>503</v>
      </c>
      <c r="E908">
        <v>99608</v>
      </c>
      <c r="F908">
        <v>-10.418200000000001</v>
      </c>
      <c r="G908" t="s">
        <v>3</v>
      </c>
    </row>
    <row r="909" spans="1:7" x14ac:dyDescent="0.25">
      <c r="A909" t="s">
        <v>221</v>
      </c>
      <c r="B909">
        <v>27093</v>
      </c>
      <c r="C909">
        <v>13092</v>
      </c>
      <c r="D909">
        <v>2236</v>
      </c>
      <c r="E909">
        <v>69379</v>
      </c>
      <c r="F909">
        <v>-5.6716300000000004</v>
      </c>
      <c r="G909" t="s">
        <v>3</v>
      </c>
    </row>
    <row r="910" spans="1:7" x14ac:dyDescent="0.25">
      <c r="A910" t="s">
        <v>1179</v>
      </c>
      <c r="B910">
        <v>27247</v>
      </c>
      <c r="C910">
        <v>29484</v>
      </c>
      <c r="D910">
        <v>1140</v>
      </c>
      <c r="E910">
        <v>94273</v>
      </c>
      <c r="F910">
        <v>-3.45452</v>
      </c>
      <c r="G910" t="s">
        <v>3</v>
      </c>
    </row>
    <row r="911" spans="1:7" x14ac:dyDescent="0.25">
      <c r="A911" t="s">
        <v>1371</v>
      </c>
      <c r="B911">
        <v>27271</v>
      </c>
      <c r="C911">
        <v>20666</v>
      </c>
      <c r="D911">
        <v>25</v>
      </c>
      <c r="E911">
        <v>178054</v>
      </c>
      <c r="F911">
        <v>-3.4950100000000002</v>
      </c>
      <c r="G911" t="s">
        <v>3</v>
      </c>
    </row>
    <row r="912" spans="1:7" x14ac:dyDescent="0.25">
      <c r="A912" t="s">
        <v>1677</v>
      </c>
      <c r="B912">
        <v>27313</v>
      </c>
      <c r="C912">
        <v>27313</v>
      </c>
      <c r="D912">
        <v>5016</v>
      </c>
      <c r="E912">
        <v>37359</v>
      </c>
      <c r="F912">
        <v>-6.701368847422339</v>
      </c>
      <c r="G912" t="s">
        <v>3</v>
      </c>
    </row>
    <row r="913" spans="1:7" x14ac:dyDescent="0.25">
      <c r="A913" t="s">
        <v>522</v>
      </c>
      <c r="B913">
        <v>27361</v>
      </c>
      <c r="C913">
        <v>39509</v>
      </c>
      <c r="D913">
        <v>6317</v>
      </c>
      <c r="E913">
        <v>60922</v>
      </c>
      <c r="F913">
        <v>-9.7197399999999998</v>
      </c>
      <c r="G913" t="s">
        <v>3</v>
      </c>
    </row>
    <row r="914" spans="1:7" x14ac:dyDescent="0.25">
      <c r="A914" t="s">
        <v>1202</v>
      </c>
      <c r="B914">
        <v>27395</v>
      </c>
      <c r="C914">
        <v>24366</v>
      </c>
      <c r="D914">
        <v>1514</v>
      </c>
      <c r="E914">
        <v>45273</v>
      </c>
      <c r="F914">
        <v>-5.73461</v>
      </c>
      <c r="G914" t="s">
        <v>3</v>
      </c>
    </row>
    <row r="915" spans="1:7" x14ac:dyDescent="0.25">
      <c r="A915" t="s">
        <v>1708</v>
      </c>
      <c r="B915">
        <v>27472</v>
      </c>
      <c r="C915" t="e">
        <v>#N/A</v>
      </c>
      <c r="D915">
        <v>25339</v>
      </c>
      <c r="E915" t="e">
        <v>#N/A</v>
      </c>
      <c r="F915">
        <v>-3.645</v>
      </c>
      <c r="G915" t="s">
        <v>3</v>
      </c>
    </row>
    <row r="916" spans="1:7" x14ac:dyDescent="0.25">
      <c r="A916" t="s">
        <v>886</v>
      </c>
      <c r="B916">
        <v>27715</v>
      </c>
      <c r="C916">
        <v>29025</v>
      </c>
      <c r="D916">
        <v>1234</v>
      </c>
      <c r="E916">
        <v>1234</v>
      </c>
      <c r="F916">
        <v>-4.8290300000000004</v>
      </c>
      <c r="G916" t="s">
        <v>3</v>
      </c>
    </row>
    <row r="917" spans="1:7" x14ac:dyDescent="0.25">
      <c r="A917" t="s">
        <v>246</v>
      </c>
      <c r="B917">
        <v>27719</v>
      </c>
      <c r="C917">
        <v>1</v>
      </c>
      <c r="D917">
        <v>1</v>
      </c>
      <c r="E917">
        <v>20598</v>
      </c>
      <c r="F917">
        <v>-6.7475485256184005</v>
      </c>
      <c r="G917" t="s">
        <v>3</v>
      </c>
    </row>
    <row r="918" spans="1:7" x14ac:dyDescent="0.25">
      <c r="A918" t="s">
        <v>1701</v>
      </c>
      <c r="B918">
        <v>27744</v>
      </c>
      <c r="C918">
        <v>51482</v>
      </c>
      <c r="D918">
        <v>13427</v>
      </c>
      <c r="E918">
        <v>133</v>
      </c>
      <c r="F918">
        <v>-3.67414</v>
      </c>
      <c r="G918" t="s">
        <v>3</v>
      </c>
    </row>
    <row r="919" spans="1:7" x14ac:dyDescent="0.25">
      <c r="A919" t="s">
        <v>521</v>
      </c>
      <c r="B919">
        <v>27916</v>
      </c>
      <c r="C919">
        <v>84544</v>
      </c>
      <c r="D919">
        <v>27916</v>
      </c>
      <c r="E919">
        <v>15887</v>
      </c>
      <c r="F919">
        <v>-6.9884574728114028</v>
      </c>
      <c r="G919" t="s">
        <v>3</v>
      </c>
    </row>
    <row r="920" spans="1:7" x14ac:dyDescent="0.25">
      <c r="A920" t="s">
        <v>810</v>
      </c>
      <c r="B920">
        <v>27952</v>
      </c>
      <c r="C920">
        <v>6308</v>
      </c>
      <c r="D920">
        <v>1</v>
      </c>
      <c r="E920">
        <v>16265</v>
      </c>
      <c r="F920">
        <v>-5.2130599999999996</v>
      </c>
      <c r="G920" t="s">
        <v>3</v>
      </c>
    </row>
    <row r="921" spans="1:7" x14ac:dyDescent="0.25">
      <c r="A921" t="s">
        <v>1310</v>
      </c>
      <c r="B921">
        <v>28068</v>
      </c>
      <c r="C921">
        <v>179109</v>
      </c>
      <c r="D921">
        <v>15458</v>
      </c>
      <c r="E921">
        <v>111860</v>
      </c>
      <c r="F921">
        <v>-7.5297000000000001</v>
      </c>
      <c r="G921" t="s">
        <v>3</v>
      </c>
    </row>
    <row r="922" spans="1:7" x14ac:dyDescent="0.25">
      <c r="A922" t="s">
        <v>832</v>
      </c>
      <c r="B922">
        <v>28095</v>
      </c>
      <c r="C922">
        <v>102101</v>
      </c>
      <c r="D922">
        <v>1</v>
      </c>
      <c r="E922">
        <v>48260</v>
      </c>
      <c r="F922">
        <v>-6.25901</v>
      </c>
      <c r="G922" t="s">
        <v>3</v>
      </c>
    </row>
    <row r="923" spans="1:7" x14ac:dyDescent="0.25">
      <c r="A923" t="s">
        <v>515</v>
      </c>
      <c r="B923">
        <v>28653</v>
      </c>
      <c r="C923">
        <v>25375</v>
      </c>
      <c r="D923">
        <v>1</v>
      </c>
      <c r="E923">
        <v>64876</v>
      </c>
      <c r="F923">
        <v>-5.5448700000000004</v>
      </c>
      <c r="G923" t="s">
        <v>3</v>
      </c>
    </row>
    <row r="924" spans="1:7" x14ac:dyDescent="0.25">
      <c r="A924" t="s">
        <v>1642</v>
      </c>
      <c r="B924">
        <v>28660</v>
      </c>
      <c r="C924">
        <v>21667</v>
      </c>
      <c r="D924">
        <v>2192</v>
      </c>
      <c r="E924">
        <v>172196</v>
      </c>
      <c r="F924">
        <v>-3.1394299999999999</v>
      </c>
      <c r="G924" t="s">
        <v>3</v>
      </c>
    </row>
    <row r="925" spans="1:7" x14ac:dyDescent="0.25">
      <c r="A925" t="s">
        <v>1705</v>
      </c>
      <c r="B925">
        <v>28697</v>
      </c>
      <c r="C925" t="e">
        <v>#N/A</v>
      </c>
      <c r="D925">
        <v>17263</v>
      </c>
      <c r="E925" t="e">
        <v>#N/A</v>
      </c>
      <c r="F925">
        <v>-5.1438199999999998</v>
      </c>
      <c r="G925" t="s">
        <v>3</v>
      </c>
    </row>
    <row r="926" spans="1:7" x14ac:dyDescent="0.25">
      <c r="A926" t="s">
        <v>575</v>
      </c>
      <c r="B926">
        <v>28765</v>
      </c>
      <c r="C926">
        <v>69770</v>
      </c>
      <c r="D926">
        <v>221</v>
      </c>
      <c r="E926">
        <v>10560</v>
      </c>
      <c r="F926">
        <v>-5.929158970228853</v>
      </c>
      <c r="G926" t="s">
        <v>3</v>
      </c>
    </row>
    <row r="927" spans="1:7" x14ac:dyDescent="0.25">
      <c r="A927" t="s">
        <v>1368</v>
      </c>
      <c r="B927">
        <v>28804</v>
      </c>
      <c r="C927">
        <v>110068</v>
      </c>
      <c r="D927">
        <v>16558</v>
      </c>
      <c r="E927">
        <v>24882</v>
      </c>
      <c r="F927">
        <v>-3.8921700000000001</v>
      </c>
      <c r="G927" t="s">
        <v>3</v>
      </c>
    </row>
    <row r="928" spans="1:7" x14ac:dyDescent="0.25">
      <c r="A928" t="s">
        <v>48</v>
      </c>
      <c r="B928">
        <v>28937</v>
      </c>
      <c r="C928">
        <v>34575</v>
      </c>
      <c r="D928">
        <v>32285</v>
      </c>
      <c r="E928">
        <v>29838</v>
      </c>
      <c r="F928">
        <v>-6.2206665960416707</v>
      </c>
      <c r="G928" t="s">
        <v>3</v>
      </c>
    </row>
    <row r="929" spans="1:7" x14ac:dyDescent="0.25">
      <c r="A929" t="s">
        <v>803</v>
      </c>
      <c r="B929">
        <v>29076</v>
      </c>
      <c r="C929">
        <v>9880</v>
      </c>
      <c r="D929">
        <v>5897</v>
      </c>
      <c r="E929">
        <v>2869</v>
      </c>
      <c r="F929">
        <v>-3.4539521001384919</v>
      </c>
      <c r="G929" t="s">
        <v>3</v>
      </c>
    </row>
    <row r="930" spans="1:7" x14ac:dyDescent="0.25">
      <c r="A930" t="s">
        <v>576</v>
      </c>
      <c r="B930">
        <v>29165</v>
      </c>
      <c r="C930">
        <v>70170</v>
      </c>
      <c r="D930">
        <v>621</v>
      </c>
      <c r="E930">
        <v>10960</v>
      </c>
      <c r="F930">
        <v>-3.6739600000000001</v>
      </c>
      <c r="G930" t="s">
        <v>3</v>
      </c>
    </row>
    <row r="931" spans="1:7" x14ac:dyDescent="0.25">
      <c r="A931" t="s">
        <v>95</v>
      </c>
      <c r="B931">
        <v>29409</v>
      </c>
      <c r="C931">
        <v>21241</v>
      </c>
      <c r="D931">
        <v>605</v>
      </c>
      <c r="E931">
        <v>5519</v>
      </c>
      <c r="F931">
        <v>-3.3414299999999999</v>
      </c>
      <c r="G931" t="s">
        <v>3</v>
      </c>
    </row>
    <row r="932" spans="1:7" x14ac:dyDescent="0.25">
      <c r="A932" t="s">
        <v>96</v>
      </c>
      <c r="B932">
        <v>29409</v>
      </c>
      <c r="C932">
        <v>21241</v>
      </c>
      <c r="D932">
        <v>605</v>
      </c>
      <c r="E932">
        <v>5519</v>
      </c>
      <c r="F932">
        <v>-3.3092000000000001</v>
      </c>
      <c r="G932" t="s">
        <v>3</v>
      </c>
    </row>
    <row r="933" spans="1:7" x14ac:dyDescent="0.25">
      <c r="A933" t="s">
        <v>359</v>
      </c>
      <c r="B933">
        <v>29447</v>
      </c>
      <c r="C933">
        <v>15768</v>
      </c>
      <c r="D933">
        <v>2404</v>
      </c>
      <c r="E933">
        <v>116889</v>
      </c>
      <c r="F933">
        <v>-4.1863000000000001</v>
      </c>
      <c r="G933" t="s">
        <v>3</v>
      </c>
    </row>
    <row r="934" spans="1:7" x14ac:dyDescent="0.25">
      <c r="A934" t="s">
        <v>569</v>
      </c>
      <c r="B934">
        <v>29674</v>
      </c>
      <c r="C934">
        <v>9152</v>
      </c>
      <c r="D934">
        <v>9506</v>
      </c>
      <c r="E934">
        <v>9887</v>
      </c>
      <c r="F934">
        <v>-8.2867999999999995</v>
      </c>
      <c r="G934" t="s">
        <v>3</v>
      </c>
    </row>
    <row r="935" spans="1:7" x14ac:dyDescent="0.25">
      <c r="A935" t="s">
        <v>1168</v>
      </c>
      <c r="B935">
        <v>30031</v>
      </c>
      <c r="C935">
        <v>1</v>
      </c>
      <c r="D935">
        <v>7215</v>
      </c>
      <c r="E935">
        <v>6567</v>
      </c>
      <c r="F935">
        <v>-3.8089300000000001</v>
      </c>
      <c r="G935" t="s">
        <v>3</v>
      </c>
    </row>
    <row r="936" spans="1:7" x14ac:dyDescent="0.25">
      <c r="A936" t="s">
        <v>144</v>
      </c>
      <c r="B936">
        <v>30505</v>
      </c>
      <c r="C936">
        <v>58777</v>
      </c>
      <c r="D936">
        <v>498</v>
      </c>
      <c r="E936">
        <v>110667</v>
      </c>
      <c r="F936">
        <v>-7.13767</v>
      </c>
      <c r="G936" t="s">
        <v>3</v>
      </c>
    </row>
    <row r="937" spans="1:7" x14ac:dyDescent="0.25">
      <c r="A937" t="s">
        <v>407</v>
      </c>
      <c r="B937">
        <v>30583</v>
      </c>
      <c r="C937">
        <v>9598</v>
      </c>
      <c r="D937">
        <v>5560</v>
      </c>
      <c r="E937">
        <v>30679</v>
      </c>
      <c r="F937">
        <v>-3.83134</v>
      </c>
      <c r="G937" t="s">
        <v>3</v>
      </c>
    </row>
    <row r="938" spans="1:7" x14ac:dyDescent="0.25">
      <c r="A938" t="s">
        <v>337</v>
      </c>
      <c r="B938">
        <v>30647</v>
      </c>
      <c r="C938">
        <v>4413</v>
      </c>
      <c r="D938">
        <v>3189</v>
      </c>
      <c r="E938">
        <v>60714</v>
      </c>
      <c r="F938">
        <v>-3.2151200000000002</v>
      </c>
      <c r="G938" t="s">
        <v>3</v>
      </c>
    </row>
    <row r="939" spans="1:7" x14ac:dyDescent="0.25">
      <c r="A939" t="s">
        <v>8</v>
      </c>
      <c r="B939">
        <v>30831</v>
      </c>
      <c r="C939">
        <v>70085</v>
      </c>
      <c r="D939">
        <v>19686</v>
      </c>
      <c r="E939">
        <v>28193</v>
      </c>
      <c r="F939">
        <v>-7.0903600000000004</v>
      </c>
      <c r="G939" t="s">
        <v>3</v>
      </c>
    </row>
    <row r="940" spans="1:7" x14ac:dyDescent="0.25">
      <c r="A940" t="s">
        <v>768</v>
      </c>
      <c r="B940">
        <v>30881</v>
      </c>
      <c r="C940">
        <v>19269</v>
      </c>
      <c r="D940">
        <v>1</v>
      </c>
      <c r="E940">
        <v>83867</v>
      </c>
      <c r="F940">
        <v>-3.8818299999999999</v>
      </c>
      <c r="G940" t="s">
        <v>3</v>
      </c>
    </row>
    <row r="941" spans="1:7" x14ac:dyDescent="0.25">
      <c r="A941" t="s">
        <v>1019</v>
      </c>
      <c r="B941">
        <v>30935</v>
      </c>
      <c r="C941">
        <v>8349</v>
      </c>
      <c r="D941">
        <v>173</v>
      </c>
      <c r="E941">
        <v>71839</v>
      </c>
      <c r="F941">
        <v>-7.1916399999999996</v>
      </c>
      <c r="G941" t="s">
        <v>3</v>
      </c>
    </row>
    <row r="942" spans="1:7" x14ac:dyDescent="0.25">
      <c r="A942" t="s">
        <v>1203</v>
      </c>
      <c r="B942">
        <v>30944</v>
      </c>
      <c r="C942">
        <v>20817</v>
      </c>
      <c r="D942">
        <v>4</v>
      </c>
      <c r="E942">
        <v>41724</v>
      </c>
      <c r="F942">
        <v>-7.2807000000000004</v>
      </c>
      <c r="G942" t="s">
        <v>3</v>
      </c>
    </row>
    <row r="943" spans="1:7" x14ac:dyDescent="0.25">
      <c r="A943" t="s">
        <v>1265</v>
      </c>
      <c r="B943">
        <v>31142</v>
      </c>
      <c r="C943">
        <v>13093</v>
      </c>
      <c r="D943">
        <v>30149</v>
      </c>
      <c r="E943">
        <v>14332</v>
      </c>
      <c r="F943">
        <v>-5.19815</v>
      </c>
      <c r="G943" t="s">
        <v>3</v>
      </c>
    </row>
    <row r="944" spans="1:7" x14ac:dyDescent="0.25">
      <c r="A944" t="s">
        <v>718</v>
      </c>
      <c r="B944">
        <v>31163</v>
      </c>
      <c r="C944">
        <v>43369</v>
      </c>
      <c r="D944">
        <v>42848</v>
      </c>
      <c r="E944">
        <v>103321</v>
      </c>
      <c r="F944">
        <v>-4.8295000000000003</v>
      </c>
      <c r="G944" t="s">
        <v>3</v>
      </c>
    </row>
    <row r="945" spans="1:7" x14ac:dyDescent="0.25">
      <c r="A945" t="s">
        <v>124</v>
      </c>
      <c r="B945">
        <v>31429</v>
      </c>
      <c r="C945">
        <v>25</v>
      </c>
      <c r="D945">
        <v>25</v>
      </c>
      <c r="E945">
        <v>25</v>
      </c>
      <c r="F945">
        <v>-3.6018699999999999</v>
      </c>
      <c r="G945" t="s">
        <v>3</v>
      </c>
    </row>
    <row r="946" spans="1:7" x14ac:dyDescent="0.25">
      <c r="A946" t="s">
        <v>923</v>
      </c>
      <c r="B946">
        <v>31457</v>
      </c>
      <c r="C946">
        <v>51774</v>
      </c>
      <c r="D946">
        <v>11224</v>
      </c>
      <c r="E946">
        <v>91415</v>
      </c>
      <c r="F946">
        <v>-6.2450000000000001</v>
      </c>
      <c r="G946" t="s">
        <v>3</v>
      </c>
    </row>
    <row r="947" spans="1:7" x14ac:dyDescent="0.25">
      <c r="A947" t="s">
        <v>1188</v>
      </c>
      <c r="B947">
        <v>31537</v>
      </c>
      <c r="C947">
        <v>5265</v>
      </c>
      <c r="D947">
        <v>4175</v>
      </c>
      <c r="E947">
        <v>4308</v>
      </c>
      <c r="F947">
        <v>-3.0733299999999999</v>
      </c>
      <c r="G947" t="s">
        <v>3</v>
      </c>
    </row>
    <row r="948" spans="1:7" x14ac:dyDescent="0.25">
      <c r="A948" t="s">
        <v>1157</v>
      </c>
      <c r="B948">
        <v>31679</v>
      </c>
      <c r="C948">
        <v>40034</v>
      </c>
      <c r="D948">
        <v>11108</v>
      </c>
      <c r="E948">
        <v>20516</v>
      </c>
      <c r="F948">
        <v>-6.9693462260552188</v>
      </c>
      <c r="G948" t="s">
        <v>3</v>
      </c>
    </row>
    <row r="949" spans="1:7" x14ac:dyDescent="0.25">
      <c r="A949" t="s">
        <v>1688</v>
      </c>
      <c r="B949">
        <v>31805</v>
      </c>
      <c r="C949">
        <v>60527</v>
      </c>
      <c r="D949">
        <v>62070</v>
      </c>
      <c r="E949">
        <v>82011</v>
      </c>
      <c r="F949">
        <v>-3.44469</v>
      </c>
      <c r="G949" t="s">
        <v>3</v>
      </c>
    </row>
    <row r="950" spans="1:7" x14ac:dyDescent="0.25">
      <c r="A950" t="s">
        <v>1630</v>
      </c>
      <c r="B950">
        <v>31915</v>
      </c>
      <c r="C950">
        <v>74907</v>
      </c>
      <c r="D950">
        <v>834</v>
      </c>
      <c r="E950">
        <v>226540</v>
      </c>
      <c r="F950">
        <v>-5.74627</v>
      </c>
      <c r="G950" t="s">
        <v>3</v>
      </c>
    </row>
    <row r="951" spans="1:7" x14ac:dyDescent="0.25">
      <c r="A951" t="s">
        <v>751</v>
      </c>
      <c r="B951">
        <v>31950</v>
      </c>
      <c r="C951">
        <v>6734</v>
      </c>
      <c r="D951">
        <v>6341</v>
      </c>
      <c r="E951">
        <v>71376</v>
      </c>
      <c r="F951">
        <v>-4.4229500000000002</v>
      </c>
      <c r="G951" t="s">
        <v>3</v>
      </c>
    </row>
    <row r="952" spans="1:7" x14ac:dyDescent="0.25">
      <c r="A952" t="s">
        <v>1356</v>
      </c>
      <c r="B952">
        <v>32073</v>
      </c>
      <c r="C952">
        <v>38809</v>
      </c>
      <c r="D952">
        <v>2828</v>
      </c>
      <c r="E952">
        <v>7216</v>
      </c>
      <c r="F952">
        <v>-7.7609399999999997</v>
      </c>
      <c r="G952" t="s">
        <v>3</v>
      </c>
    </row>
    <row r="953" spans="1:7" x14ac:dyDescent="0.25">
      <c r="A953" t="s">
        <v>1408</v>
      </c>
      <c r="B953">
        <v>32104</v>
      </c>
      <c r="C953">
        <v>14947</v>
      </c>
      <c r="D953">
        <v>423</v>
      </c>
      <c r="E953">
        <v>116542</v>
      </c>
      <c r="F953">
        <v>-8.0805000000000007</v>
      </c>
      <c r="G953" t="s">
        <v>3</v>
      </c>
    </row>
    <row r="954" spans="1:7" x14ac:dyDescent="0.25">
      <c r="A954" t="s">
        <v>1652</v>
      </c>
      <c r="B954">
        <v>32160</v>
      </c>
      <c r="C954">
        <v>32160</v>
      </c>
      <c r="D954">
        <v>5634</v>
      </c>
      <c r="E954">
        <v>21168</v>
      </c>
      <c r="F954">
        <v>-5.0166399999999998</v>
      </c>
      <c r="G954" t="s">
        <v>3</v>
      </c>
    </row>
    <row r="955" spans="1:7" x14ac:dyDescent="0.25">
      <c r="A955" t="s">
        <v>1292</v>
      </c>
      <c r="B955">
        <v>32215</v>
      </c>
      <c r="C955">
        <v>7723</v>
      </c>
      <c r="D955">
        <v>3241</v>
      </c>
      <c r="E955">
        <v>27176</v>
      </c>
      <c r="F955">
        <v>-4.7842099999999999</v>
      </c>
      <c r="G955" t="s">
        <v>3</v>
      </c>
    </row>
    <row r="956" spans="1:7" x14ac:dyDescent="0.25">
      <c r="A956" t="s">
        <v>1667</v>
      </c>
      <c r="B956">
        <v>32559</v>
      </c>
      <c r="C956">
        <v>4273</v>
      </c>
      <c r="D956">
        <v>4273</v>
      </c>
      <c r="E956">
        <v>31651</v>
      </c>
      <c r="F956">
        <v>-5.5051600000000001</v>
      </c>
      <c r="G956" t="s">
        <v>3</v>
      </c>
    </row>
    <row r="957" spans="1:7" x14ac:dyDescent="0.25">
      <c r="A957" t="s">
        <v>623</v>
      </c>
      <c r="B957">
        <v>32946</v>
      </c>
      <c r="C957">
        <v>22908</v>
      </c>
      <c r="D957">
        <v>576</v>
      </c>
      <c r="E957">
        <v>52151</v>
      </c>
      <c r="F957">
        <v>-6.2215600000000002</v>
      </c>
      <c r="G957" t="s">
        <v>3</v>
      </c>
    </row>
    <row r="958" spans="1:7" x14ac:dyDescent="0.25">
      <c r="A958" t="s">
        <v>1015</v>
      </c>
      <c r="B958">
        <v>33301</v>
      </c>
      <c r="C958">
        <v>4038</v>
      </c>
      <c r="D958">
        <v>1434</v>
      </c>
      <c r="E958">
        <v>13878</v>
      </c>
      <c r="F958">
        <v>-7.5524699999999996</v>
      </c>
      <c r="G958" t="s">
        <v>3</v>
      </c>
    </row>
    <row r="959" spans="1:7" x14ac:dyDescent="0.25">
      <c r="A959" t="s">
        <v>1472</v>
      </c>
      <c r="B959">
        <v>33383</v>
      </c>
      <c r="C959">
        <v>1</v>
      </c>
      <c r="D959">
        <v>22952</v>
      </c>
      <c r="E959">
        <v>30174</v>
      </c>
      <c r="F959">
        <v>-5.5434900000000003</v>
      </c>
      <c r="G959" t="s">
        <v>3</v>
      </c>
    </row>
    <row r="960" spans="1:7" x14ac:dyDescent="0.25">
      <c r="A960" t="s">
        <v>490</v>
      </c>
      <c r="B960">
        <v>33569</v>
      </c>
      <c r="C960">
        <v>1759</v>
      </c>
      <c r="D960">
        <v>1759</v>
      </c>
      <c r="E960">
        <v>35464</v>
      </c>
      <c r="F960">
        <v>-3.1282800000000002</v>
      </c>
      <c r="G960" t="s">
        <v>3</v>
      </c>
    </row>
    <row r="961" spans="1:7" x14ac:dyDescent="0.25">
      <c r="A961" t="s">
        <v>1407</v>
      </c>
      <c r="B961">
        <v>34242</v>
      </c>
      <c r="C961">
        <v>12809</v>
      </c>
      <c r="D961">
        <v>2561</v>
      </c>
      <c r="E961">
        <v>118680</v>
      </c>
      <c r="F961">
        <v>-4.0769500000000001</v>
      </c>
      <c r="G961" t="s">
        <v>3</v>
      </c>
    </row>
    <row r="962" spans="1:7" x14ac:dyDescent="0.25">
      <c r="A962" t="s">
        <v>882</v>
      </c>
      <c r="B962">
        <v>34408</v>
      </c>
      <c r="C962">
        <v>3879</v>
      </c>
      <c r="D962">
        <v>3111</v>
      </c>
      <c r="E962">
        <v>41434</v>
      </c>
      <c r="F962">
        <v>-3.3458600000000001</v>
      </c>
      <c r="G962" t="s">
        <v>3</v>
      </c>
    </row>
    <row r="963" spans="1:7" x14ac:dyDescent="0.25">
      <c r="A963" t="s">
        <v>831</v>
      </c>
      <c r="B963">
        <v>34456</v>
      </c>
      <c r="C963">
        <v>95740</v>
      </c>
      <c r="D963">
        <v>1</v>
      </c>
      <c r="E963">
        <v>41899</v>
      </c>
      <c r="F963">
        <v>-3.6927099999999999</v>
      </c>
      <c r="G963" t="s">
        <v>3</v>
      </c>
    </row>
    <row r="964" spans="1:7" x14ac:dyDescent="0.25">
      <c r="A964" t="s">
        <v>1026</v>
      </c>
      <c r="B964">
        <v>34876</v>
      </c>
      <c r="C964">
        <v>57203</v>
      </c>
      <c r="D964">
        <v>1311</v>
      </c>
      <c r="E964">
        <v>76369</v>
      </c>
      <c r="F964">
        <v>-3.4975900000000002</v>
      </c>
      <c r="G964" t="s">
        <v>3</v>
      </c>
    </row>
    <row r="965" spans="1:7" x14ac:dyDescent="0.25">
      <c r="A965" t="s">
        <v>1671</v>
      </c>
      <c r="B965">
        <v>34876</v>
      </c>
      <c r="C965">
        <v>34876</v>
      </c>
      <c r="D965">
        <v>34321</v>
      </c>
      <c r="E965">
        <v>14351</v>
      </c>
      <c r="F965">
        <v>-4.6110800000000003</v>
      </c>
      <c r="G965" t="s">
        <v>3</v>
      </c>
    </row>
    <row r="966" spans="1:7" x14ac:dyDescent="0.25">
      <c r="A966" t="s">
        <v>410</v>
      </c>
      <c r="B966">
        <v>35242</v>
      </c>
      <c r="C966">
        <v>29509</v>
      </c>
      <c r="D966">
        <v>10007</v>
      </c>
      <c r="E966">
        <v>268</v>
      </c>
      <c r="F966">
        <v>-4.03775</v>
      </c>
      <c r="G966" t="s">
        <v>3</v>
      </c>
    </row>
    <row r="967" spans="1:7" x14ac:dyDescent="0.25">
      <c r="A967" t="s">
        <v>338</v>
      </c>
      <c r="B967">
        <v>35702</v>
      </c>
      <c r="C967">
        <v>9468</v>
      </c>
      <c r="D967">
        <v>499</v>
      </c>
      <c r="E967">
        <v>62133</v>
      </c>
      <c r="F967">
        <v>-6.8428599999999999</v>
      </c>
      <c r="G967" t="s">
        <v>3</v>
      </c>
    </row>
    <row r="968" spans="1:7" x14ac:dyDescent="0.25">
      <c r="A968" t="s">
        <v>842</v>
      </c>
      <c r="B968">
        <v>36000</v>
      </c>
      <c r="C968">
        <v>75748</v>
      </c>
      <c r="D968">
        <v>14352</v>
      </c>
      <c r="E968">
        <v>43967</v>
      </c>
      <c r="F968">
        <v>-3.4622299999999999</v>
      </c>
      <c r="G968" t="s">
        <v>3</v>
      </c>
    </row>
    <row r="969" spans="1:7" x14ac:dyDescent="0.25">
      <c r="A969" t="s">
        <v>1209</v>
      </c>
      <c r="B969">
        <v>36130</v>
      </c>
      <c r="C969">
        <v>31828</v>
      </c>
      <c r="D969">
        <v>226</v>
      </c>
      <c r="E969">
        <v>37823</v>
      </c>
      <c r="F969">
        <v>-7.8735900000000001</v>
      </c>
      <c r="G969" t="s">
        <v>3</v>
      </c>
    </row>
    <row r="970" spans="1:7" x14ac:dyDescent="0.25">
      <c r="A970" t="s">
        <v>94</v>
      </c>
      <c r="B970">
        <v>36288</v>
      </c>
      <c r="C970">
        <v>22938</v>
      </c>
      <c r="D970">
        <v>3384</v>
      </c>
      <c r="E970">
        <v>50516</v>
      </c>
      <c r="F970">
        <v>-5.6256899999999996</v>
      </c>
      <c r="G970" t="s">
        <v>3</v>
      </c>
    </row>
    <row r="971" spans="1:7" x14ac:dyDescent="0.25">
      <c r="A971" t="s">
        <v>1181</v>
      </c>
      <c r="B971">
        <v>36639</v>
      </c>
      <c r="C971">
        <v>34073</v>
      </c>
      <c r="D971">
        <v>6143</v>
      </c>
      <c r="E971">
        <v>19898</v>
      </c>
      <c r="F971">
        <v>-3.0693700000000002</v>
      </c>
      <c r="G971" t="s">
        <v>3</v>
      </c>
    </row>
    <row r="972" spans="1:7" x14ac:dyDescent="0.25">
      <c r="A972" t="s">
        <v>339</v>
      </c>
      <c r="B972">
        <v>37540</v>
      </c>
      <c r="C972">
        <v>11306</v>
      </c>
      <c r="D972">
        <v>1030</v>
      </c>
      <c r="E972">
        <v>60295</v>
      </c>
      <c r="F972">
        <v>-4.7146999999999997</v>
      </c>
      <c r="G972" t="s">
        <v>3</v>
      </c>
    </row>
    <row r="973" spans="1:7" x14ac:dyDescent="0.25">
      <c r="A973" t="s">
        <v>887</v>
      </c>
      <c r="B973">
        <v>38101</v>
      </c>
      <c r="C973">
        <v>10600</v>
      </c>
      <c r="D973">
        <v>1649</v>
      </c>
      <c r="E973">
        <v>16815</v>
      </c>
      <c r="F973">
        <v>-6.3206100000000003</v>
      </c>
      <c r="G973" t="s">
        <v>3</v>
      </c>
    </row>
    <row r="974" spans="1:7" x14ac:dyDescent="0.25">
      <c r="A974" t="s">
        <v>1290</v>
      </c>
      <c r="B974">
        <v>38247</v>
      </c>
      <c r="C974">
        <v>20987</v>
      </c>
      <c r="D974">
        <v>1979</v>
      </c>
      <c r="E974">
        <v>803</v>
      </c>
      <c r="F974">
        <v>-5.3409199999999997</v>
      </c>
      <c r="G974" t="s">
        <v>3</v>
      </c>
    </row>
    <row r="975" spans="1:7" x14ac:dyDescent="0.25">
      <c r="A975" t="s">
        <v>1601</v>
      </c>
      <c r="B975">
        <v>38413</v>
      </c>
      <c r="C975">
        <v>56519</v>
      </c>
      <c r="D975">
        <v>1</v>
      </c>
      <c r="E975">
        <v>98399</v>
      </c>
      <c r="F975">
        <v>-4.0688199999999997</v>
      </c>
      <c r="G975" t="s">
        <v>3</v>
      </c>
    </row>
    <row r="976" spans="1:7" x14ac:dyDescent="0.25">
      <c r="A976" t="s">
        <v>1327</v>
      </c>
      <c r="B976">
        <v>38466</v>
      </c>
      <c r="C976">
        <v>29270</v>
      </c>
      <c r="D976">
        <v>2455</v>
      </c>
      <c r="E976">
        <v>540</v>
      </c>
      <c r="F976">
        <v>-4.1214199999999996</v>
      </c>
      <c r="G976" t="s">
        <v>3</v>
      </c>
    </row>
    <row r="977" spans="1:7" x14ac:dyDescent="0.25">
      <c r="A977" t="s">
        <v>1614</v>
      </c>
      <c r="B977">
        <v>38980</v>
      </c>
      <c r="C977">
        <v>13849</v>
      </c>
      <c r="D977">
        <v>16676</v>
      </c>
      <c r="E977">
        <v>13849</v>
      </c>
      <c r="F977">
        <v>-5.4453699999999996</v>
      </c>
      <c r="G977" t="s">
        <v>3</v>
      </c>
    </row>
    <row r="978" spans="1:7" x14ac:dyDescent="0.25">
      <c r="A978" t="s">
        <v>1588</v>
      </c>
      <c r="B978">
        <v>39529</v>
      </c>
      <c r="C978">
        <v>168863</v>
      </c>
      <c r="D978">
        <v>3298</v>
      </c>
      <c r="E978">
        <v>9742</v>
      </c>
      <c r="F978">
        <v>-3.4389099999999999</v>
      </c>
      <c r="G978" t="s">
        <v>3</v>
      </c>
    </row>
    <row r="979" spans="1:7" x14ac:dyDescent="0.25">
      <c r="A979" t="s">
        <v>128</v>
      </c>
      <c r="B979">
        <v>40023</v>
      </c>
      <c r="C979">
        <v>4</v>
      </c>
      <c r="D979">
        <v>8276</v>
      </c>
      <c r="E979">
        <v>62166</v>
      </c>
      <c r="F979">
        <v>-5.5730300000000002</v>
      </c>
      <c r="G979" t="s">
        <v>3</v>
      </c>
    </row>
    <row r="980" spans="1:7" x14ac:dyDescent="0.25">
      <c r="A980" t="s">
        <v>365</v>
      </c>
      <c r="B980">
        <v>40173</v>
      </c>
      <c r="C980">
        <v>1395</v>
      </c>
      <c r="D980">
        <v>1395</v>
      </c>
      <c r="E980">
        <v>3036</v>
      </c>
      <c r="F980">
        <v>-4.3001899999999997</v>
      </c>
      <c r="G980" t="s">
        <v>3</v>
      </c>
    </row>
    <row r="981" spans="1:7" x14ac:dyDescent="0.25">
      <c r="A981" t="s">
        <v>553</v>
      </c>
      <c r="B981">
        <v>40222</v>
      </c>
      <c r="C981">
        <v>86129</v>
      </c>
      <c r="D981">
        <v>132</v>
      </c>
      <c r="E981">
        <v>84348</v>
      </c>
      <c r="F981">
        <v>-4.8298699999999997</v>
      </c>
      <c r="G981" t="s">
        <v>3</v>
      </c>
    </row>
    <row r="982" spans="1:7" x14ac:dyDescent="0.25">
      <c r="A982" t="s">
        <v>539</v>
      </c>
      <c r="B982">
        <v>40422</v>
      </c>
      <c r="C982">
        <v>12086</v>
      </c>
      <c r="D982">
        <v>7822</v>
      </c>
      <c r="E982">
        <v>11226</v>
      </c>
      <c r="F982">
        <v>-6.59579</v>
      </c>
      <c r="G982" t="s">
        <v>3</v>
      </c>
    </row>
    <row r="983" spans="1:7" x14ac:dyDescent="0.25">
      <c r="A983" t="s">
        <v>1401</v>
      </c>
      <c r="B983">
        <v>40743</v>
      </c>
      <c r="C983">
        <v>127979</v>
      </c>
      <c r="D983">
        <v>17774</v>
      </c>
      <c r="E983">
        <v>22939</v>
      </c>
      <c r="F983">
        <v>-3.4113500000000001</v>
      </c>
      <c r="G983" t="s">
        <v>3</v>
      </c>
    </row>
    <row r="984" spans="1:7" x14ac:dyDescent="0.25">
      <c r="A984" t="s">
        <v>1471</v>
      </c>
      <c r="B984">
        <v>40879</v>
      </c>
      <c r="C984">
        <v>7380</v>
      </c>
      <c r="D984">
        <v>19013</v>
      </c>
      <c r="E984">
        <v>37670</v>
      </c>
      <c r="F984">
        <v>-5.8851000000000004</v>
      </c>
      <c r="G984" t="s">
        <v>3</v>
      </c>
    </row>
    <row r="985" spans="1:7" x14ac:dyDescent="0.25">
      <c r="A985" t="s">
        <v>966</v>
      </c>
      <c r="B985">
        <v>41096</v>
      </c>
      <c r="C985">
        <v>32373</v>
      </c>
      <c r="D985">
        <v>1</v>
      </c>
      <c r="E985">
        <v>20006</v>
      </c>
      <c r="F985">
        <v>-6.9742800000000003</v>
      </c>
      <c r="G985" t="s">
        <v>3</v>
      </c>
    </row>
    <row r="986" spans="1:7" x14ac:dyDescent="0.25">
      <c r="A986" t="s">
        <v>1578</v>
      </c>
      <c r="B986">
        <v>41689</v>
      </c>
      <c r="C986">
        <v>114018</v>
      </c>
      <c r="D986">
        <v>8342</v>
      </c>
      <c r="E986">
        <v>29643</v>
      </c>
      <c r="F986">
        <v>-3.8959700000000002</v>
      </c>
      <c r="G986" t="s">
        <v>3</v>
      </c>
    </row>
    <row r="987" spans="1:7" x14ac:dyDescent="0.25">
      <c r="A987" t="s">
        <v>1683</v>
      </c>
      <c r="B987">
        <v>42591</v>
      </c>
      <c r="C987">
        <v>98000</v>
      </c>
      <c r="D987">
        <v>3729</v>
      </c>
      <c r="E987">
        <v>58509</v>
      </c>
      <c r="F987">
        <v>-3.3206000000000002</v>
      </c>
      <c r="G987" t="s">
        <v>3</v>
      </c>
    </row>
    <row r="988" spans="1:7" x14ac:dyDescent="0.25">
      <c r="A988" t="s">
        <v>1192</v>
      </c>
      <c r="B988">
        <v>43389</v>
      </c>
      <c r="C988">
        <v>93506</v>
      </c>
      <c r="D988">
        <v>1035</v>
      </c>
      <c r="E988">
        <v>1140</v>
      </c>
      <c r="F988">
        <v>-3.9693499999999999</v>
      </c>
      <c r="G988" t="s">
        <v>3</v>
      </c>
    </row>
    <row r="989" spans="1:7" x14ac:dyDescent="0.25">
      <c r="A989" t="s">
        <v>865</v>
      </c>
      <c r="B989">
        <v>43403</v>
      </c>
      <c r="C989">
        <v>9212</v>
      </c>
      <c r="D989">
        <v>2579</v>
      </c>
      <c r="E989">
        <v>94545</v>
      </c>
      <c r="F989">
        <v>-8.1793099999999992</v>
      </c>
      <c r="G989" t="s">
        <v>3</v>
      </c>
    </row>
    <row r="990" spans="1:7" x14ac:dyDescent="0.25">
      <c r="A990" t="s">
        <v>93</v>
      </c>
      <c r="B990">
        <v>43935</v>
      </c>
      <c r="C990">
        <v>30585</v>
      </c>
      <c r="D990">
        <v>3981</v>
      </c>
      <c r="E990">
        <v>51989</v>
      </c>
      <c r="F990">
        <v>-3.6750699999999998</v>
      </c>
      <c r="G990" t="s">
        <v>3</v>
      </c>
    </row>
    <row r="991" spans="1:7" x14ac:dyDescent="0.25">
      <c r="A991" t="s">
        <v>16</v>
      </c>
      <c r="B991">
        <v>44503</v>
      </c>
      <c r="C991">
        <v>10172</v>
      </c>
      <c r="D991">
        <v>1</v>
      </c>
      <c r="E991">
        <v>35375</v>
      </c>
      <c r="F991">
        <v>-8.2238199999999999</v>
      </c>
      <c r="G991" t="s">
        <v>3</v>
      </c>
    </row>
    <row r="992" spans="1:7" x14ac:dyDescent="0.25">
      <c r="A992" t="s">
        <v>1224</v>
      </c>
      <c r="B992">
        <v>44510</v>
      </c>
      <c r="C992">
        <v>19847</v>
      </c>
      <c r="D992">
        <v>6050</v>
      </c>
      <c r="E992">
        <v>20542</v>
      </c>
      <c r="F992">
        <v>-3.4493900000000002</v>
      </c>
      <c r="G992" t="s">
        <v>3</v>
      </c>
    </row>
    <row r="993" spans="1:7" x14ac:dyDescent="0.25">
      <c r="A993" t="s">
        <v>1617</v>
      </c>
      <c r="B993">
        <v>45038</v>
      </c>
      <c r="C993">
        <v>40775</v>
      </c>
      <c r="D993">
        <v>16364</v>
      </c>
      <c r="E993">
        <v>92187</v>
      </c>
      <c r="F993">
        <v>-3.9973399999999999</v>
      </c>
      <c r="G993" t="s">
        <v>3</v>
      </c>
    </row>
    <row r="994" spans="1:7" x14ac:dyDescent="0.25">
      <c r="A994" t="s">
        <v>189</v>
      </c>
      <c r="B994">
        <v>45051</v>
      </c>
      <c r="C994">
        <v>9387</v>
      </c>
      <c r="D994">
        <v>8175</v>
      </c>
      <c r="E994">
        <v>9387</v>
      </c>
      <c r="F994">
        <v>-3.7963200000000001</v>
      </c>
      <c r="G994" t="s">
        <v>3</v>
      </c>
    </row>
    <row r="995" spans="1:7" x14ac:dyDescent="0.25">
      <c r="A995" t="s">
        <v>243</v>
      </c>
      <c r="B995">
        <v>45194</v>
      </c>
      <c r="C995">
        <v>32015</v>
      </c>
      <c r="D995">
        <v>481</v>
      </c>
      <c r="E995">
        <v>30787</v>
      </c>
      <c r="F995">
        <v>-5.41228</v>
      </c>
      <c r="G995" t="s">
        <v>3</v>
      </c>
    </row>
    <row r="996" spans="1:7" x14ac:dyDescent="0.25">
      <c r="A996" t="s">
        <v>1398</v>
      </c>
      <c r="B996">
        <v>45635</v>
      </c>
      <c r="C996">
        <v>6649</v>
      </c>
      <c r="D996">
        <v>6649</v>
      </c>
      <c r="E996">
        <v>8004</v>
      </c>
      <c r="F996">
        <v>-5.6230099999999998</v>
      </c>
      <c r="G996" t="s">
        <v>3</v>
      </c>
    </row>
    <row r="997" spans="1:7" x14ac:dyDescent="0.25">
      <c r="A997" t="s">
        <v>863</v>
      </c>
      <c r="B997">
        <v>45917</v>
      </c>
      <c r="C997">
        <v>7593</v>
      </c>
      <c r="D997">
        <v>3655</v>
      </c>
      <c r="E997">
        <v>75772</v>
      </c>
      <c r="F997">
        <v>-3.3203200000000002</v>
      </c>
      <c r="G997" t="s">
        <v>3</v>
      </c>
    </row>
    <row r="998" spans="1:7" x14ac:dyDescent="0.25">
      <c r="A998" t="s">
        <v>366</v>
      </c>
      <c r="B998">
        <v>45950</v>
      </c>
      <c r="C998">
        <v>3831</v>
      </c>
      <c r="D998">
        <v>377</v>
      </c>
      <c r="E998">
        <v>7901</v>
      </c>
      <c r="F998">
        <v>-4.8335999999999997</v>
      </c>
      <c r="G998" t="s">
        <v>3</v>
      </c>
    </row>
    <row r="999" spans="1:7" x14ac:dyDescent="0.25">
      <c r="A999" t="s">
        <v>1663</v>
      </c>
      <c r="B999">
        <v>46245</v>
      </c>
      <c r="C999">
        <v>40</v>
      </c>
      <c r="D999">
        <v>40</v>
      </c>
      <c r="E999">
        <v>40364</v>
      </c>
      <c r="F999">
        <v>-10.305099999999999</v>
      </c>
      <c r="G999" t="s">
        <v>3</v>
      </c>
    </row>
    <row r="1000" spans="1:7" x14ac:dyDescent="0.25">
      <c r="A1000" t="s">
        <v>1306</v>
      </c>
      <c r="B1000">
        <v>46266</v>
      </c>
      <c r="C1000">
        <v>7159</v>
      </c>
      <c r="D1000">
        <v>5269</v>
      </c>
      <c r="E1000">
        <v>7325</v>
      </c>
      <c r="F1000">
        <v>-4.1765999999999996</v>
      </c>
      <c r="G1000" t="s">
        <v>3</v>
      </c>
    </row>
    <row r="1001" spans="1:7" x14ac:dyDescent="0.25">
      <c r="A1001" t="s">
        <v>1223</v>
      </c>
      <c r="B1001">
        <v>46778</v>
      </c>
      <c r="C1001">
        <v>9519</v>
      </c>
      <c r="D1001">
        <v>3011</v>
      </c>
      <c r="E1001">
        <v>10214</v>
      </c>
      <c r="F1001">
        <v>-7.3956499999999998</v>
      </c>
      <c r="G1001" t="s">
        <v>3</v>
      </c>
    </row>
    <row r="1002" spans="1:7" x14ac:dyDescent="0.25">
      <c r="A1002" t="s">
        <v>1561</v>
      </c>
      <c r="B1002">
        <v>47076</v>
      </c>
      <c r="C1002">
        <v>1253</v>
      </c>
      <c r="D1002">
        <v>24112</v>
      </c>
      <c r="E1002">
        <v>6107</v>
      </c>
      <c r="F1002">
        <v>-3.3434499999999998</v>
      </c>
      <c r="G1002" t="s">
        <v>3</v>
      </c>
    </row>
    <row r="1003" spans="1:7" x14ac:dyDescent="0.25">
      <c r="A1003" t="s">
        <v>449</v>
      </c>
      <c r="B1003">
        <v>48529</v>
      </c>
      <c r="C1003">
        <v>5316</v>
      </c>
      <c r="D1003">
        <v>209</v>
      </c>
      <c r="E1003">
        <v>9972</v>
      </c>
      <c r="F1003">
        <v>-3.0192199999999998</v>
      </c>
      <c r="G1003" t="s">
        <v>3</v>
      </c>
    </row>
    <row r="1004" spans="1:7" x14ac:dyDescent="0.25">
      <c r="A1004" t="s">
        <v>198</v>
      </c>
      <c r="B1004">
        <v>48768</v>
      </c>
      <c r="C1004">
        <v>1</v>
      </c>
      <c r="D1004">
        <v>70</v>
      </c>
      <c r="E1004">
        <v>70</v>
      </c>
      <c r="F1004">
        <v>-7.5869799999999996</v>
      </c>
      <c r="G1004" t="s">
        <v>3</v>
      </c>
    </row>
    <row r="1005" spans="1:7" x14ac:dyDescent="0.25">
      <c r="A1005" t="s">
        <v>1666</v>
      </c>
      <c r="B1005">
        <v>49190</v>
      </c>
      <c r="C1005">
        <v>20904</v>
      </c>
      <c r="D1005">
        <v>1252</v>
      </c>
      <c r="E1005">
        <v>48282</v>
      </c>
      <c r="F1005">
        <v>-3.3725100000000001</v>
      </c>
      <c r="G1005" t="s">
        <v>3</v>
      </c>
    </row>
    <row r="1006" spans="1:7" x14ac:dyDescent="0.25">
      <c r="A1006" t="s">
        <v>1616</v>
      </c>
      <c r="B1006">
        <v>49368</v>
      </c>
      <c r="C1006">
        <v>18051</v>
      </c>
      <c r="D1006">
        <v>10875</v>
      </c>
      <c r="E1006">
        <v>33064</v>
      </c>
      <c r="F1006">
        <v>-3.1347</v>
      </c>
      <c r="G1006" t="s">
        <v>3</v>
      </c>
    </row>
    <row r="1007" spans="1:7" x14ac:dyDescent="0.25">
      <c r="A1007" t="s">
        <v>1592</v>
      </c>
      <c r="B1007">
        <v>49471</v>
      </c>
      <c r="C1007">
        <v>78028</v>
      </c>
      <c r="D1007">
        <v>2941</v>
      </c>
      <c r="E1007">
        <v>37645</v>
      </c>
      <c r="F1007">
        <v>-4.5131399999999999</v>
      </c>
      <c r="G1007" t="s">
        <v>3</v>
      </c>
    </row>
    <row r="1008" spans="1:7" x14ac:dyDescent="0.25">
      <c r="A1008" t="s">
        <v>843</v>
      </c>
      <c r="B1008">
        <v>50220</v>
      </c>
      <c r="C1008">
        <v>96251</v>
      </c>
      <c r="D1008">
        <v>1881</v>
      </c>
      <c r="E1008">
        <v>64470</v>
      </c>
      <c r="F1008">
        <v>-4.6236800000000002</v>
      </c>
      <c r="G1008" t="s">
        <v>3</v>
      </c>
    </row>
    <row r="1009" spans="1:7" x14ac:dyDescent="0.25">
      <c r="A1009" t="s">
        <v>1618</v>
      </c>
      <c r="B1009">
        <v>50472</v>
      </c>
      <c r="C1009">
        <v>51798</v>
      </c>
      <c r="D1009">
        <v>21691</v>
      </c>
      <c r="E1009">
        <v>35539</v>
      </c>
      <c r="F1009">
        <v>-3.5073699999999999</v>
      </c>
      <c r="G1009" t="s">
        <v>3</v>
      </c>
    </row>
    <row r="1010" spans="1:7" x14ac:dyDescent="0.25">
      <c r="A1010" t="s">
        <v>1204</v>
      </c>
      <c r="B1010">
        <v>52104</v>
      </c>
      <c r="C1010">
        <v>1</v>
      </c>
      <c r="D1010">
        <v>1</v>
      </c>
      <c r="E1010">
        <v>20564</v>
      </c>
      <c r="F1010">
        <v>-8.3919800000000002</v>
      </c>
      <c r="G1010" t="s">
        <v>3</v>
      </c>
    </row>
    <row r="1011" spans="1:7" x14ac:dyDescent="0.25">
      <c r="A1011" t="s">
        <v>1590</v>
      </c>
      <c r="B1011">
        <v>52311</v>
      </c>
      <c r="C1011">
        <v>184693</v>
      </c>
      <c r="D1011">
        <v>1</v>
      </c>
      <c r="E1011">
        <v>75301</v>
      </c>
      <c r="F1011">
        <v>-3.46787</v>
      </c>
      <c r="G1011" t="s">
        <v>3</v>
      </c>
    </row>
    <row r="1012" spans="1:7" x14ac:dyDescent="0.25">
      <c r="A1012" t="s">
        <v>864</v>
      </c>
      <c r="B1012">
        <v>52896</v>
      </c>
      <c r="C1012">
        <v>29</v>
      </c>
      <c r="D1012">
        <v>29</v>
      </c>
      <c r="E1012">
        <v>85052</v>
      </c>
      <c r="F1012">
        <v>-6.4501299999999997</v>
      </c>
      <c r="G1012" t="s">
        <v>3</v>
      </c>
    </row>
    <row r="1013" spans="1:7" x14ac:dyDescent="0.25">
      <c r="A1013" t="s">
        <v>222</v>
      </c>
      <c r="B1013">
        <v>54918</v>
      </c>
      <c r="C1013">
        <v>1</v>
      </c>
      <c r="D1013">
        <v>239</v>
      </c>
      <c r="E1013">
        <v>117824</v>
      </c>
      <c r="F1013">
        <v>-3.8316499999999998</v>
      </c>
      <c r="G1013" t="s">
        <v>3</v>
      </c>
    </row>
    <row r="1014" spans="1:7" x14ac:dyDescent="0.25">
      <c r="A1014" t="s">
        <v>1559</v>
      </c>
      <c r="B1014">
        <v>55272</v>
      </c>
      <c r="C1014">
        <v>166620</v>
      </c>
      <c r="D1014">
        <v>530</v>
      </c>
      <c r="E1014">
        <v>171474</v>
      </c>
      <c r="F1014">
        <v>-4.4810400000000001</v>
      </c>
      <c r="G1014" t="s">
        <v>3</v>
      </c>
    </row>
    <row r="1015" spans="1:7" x14ac:dyDescent="0.25">
      <c r="A1015" t="s">
        <v>1332</v>
      </c>
      <c r="B1015">
        <v>55483</v>
      </c>
      <c r="C1015">
        <v>1</v>
      </c>
      <c r="D1015">
        <v>92</v>
      </c>
      <c r="E1015">
        <v>92</v>
      </c>
      <c r="F1015">
        <v>-5.6539999999999999</v>
      </c>
      <c r="G1015" t="s">
        <v>3</v>
      </c>
    </row>
    <row r="1016" spans="1:7" x14ac:dyDescent="0.25">
      <c r="A1016" t="s">
        <v>1610</v>
      </c>
      <c r="B1016">
        <v>55621</v>
      </c>
      <c r="C1016">
        <v>60092</v>
      </c>
      <c r="D1016">
        <v>16629</v>
      </c>
      <c r="E1016">
        <v>41041</v>
      </c>
      <c r="F1016">
        <v>-3.4833500000000002</v>
      </c>
      <c r="G1016" t="s">
        <v>3</v>
      </c>
    </row>
    <row r="1017" spans="1:7" x14ac:dyDescent="0.25">
      <c r="A1017" t="s">
        <v>495</v>
      </c>
      <c r="B1017">
        <v>57611</v>
      </c>
      <c r="C1017">
        <v>21103</v>
      </c>
      <c r="D1017">
        <v>258</v>
      </c>
      <c r="E1017">
        <v>16048</v>
      </c>
      <c r="F1017">
        <v>-4.6075900000000001</v>
      </c>
      <c r="G1017" t="s">
        <v>3</v>
      </c>
    </row>
    <row r="1018" spans="1:7" x14ac:dyDescent="0.25">
      <c r="A1018" t="s">
        <v>836</v>
      </c>
      <c r="B1018">
        <v>58699</v>
      </c>
      <c r="C1018">
        <v>115886</v>
      </c>
      <c r="D1018">
        <v>69278</v>
      </c>
      <c r="E1018">
        <v>1311</v>
      </c>
      <c r="F1018">
        <v>-3.2182200000000001</v>
      </c>
      <c r="G1018" t="s">
        <v>3</v>
      </c>
    </row>
    <row r="1019" spans="1:7" x14ac:dyDescent="0.25">
      <c r="A1019" t="s">
        <v>448</v>
      </c>
      <c r="B1019">
        <v>59062</v>
      </c>
      <c r="C1019">
        <v>15849</v>
      </c>
      <c r="D1019">
        <v>1</v>
      </c>
      <c r="E1019">
        <v>1</v>
      </c>
      <c r="F1019">
        <v>-7.19048</v>
      </c>
      <c r="G1019" t="s">
        <v>3</v>
      </c>
    </row>
    <row r="1020" spans="1:7" x14ac:dyDescent="0.25">
      <c r="A1020" t="s">
        <v>535</v>
      </c>
      <c r="B1020">
        <v>59916</v>
      </c>
      <c r="C1020">
        <v>64777</v>
      </c>
      <c r="D1020">
        <v>3875</v>
      </c>
      <c r="E1020">
        <v>60434</v>
      </c>
      <c r="F1020">
        <v>-4.3791099999999998</v>
      </c>
      <c r="G1020" t="s">
        <v>3</v>
      </c>
    </row>
    <row r="1021" spans="1:7" x14ac:dyDescent="0.25">
      <c r="A1021" t="s">
        <v>1242</v>
      </c>
      <c r="B1021">
        <v>60091</v>
      </c>
      <c r="C1021">
        <v>15823</v>
      </c>
      <c r="D1021">
        <v>300</v>
      </c>
      <c r="E1021">
        <v>16347</v>
      </c>
      <c r="F1021">
        <v>-3.5867200000000001</v>
      </c>
      <c r="G1021" t="s">
        <v>3</v>
      </c>
    </row>
    <row r="1022" spans="1:7" x14ac:dyDescent="0.25">
      <c r="A1022" t="s">
        <v>1552</v>
      </c>
      <c r="B1022">
        <v>61006</v>
      </c>
      <c r="C1022">
        <v>24133</v>
      </c>
      <c r="D1022">
        <v>242</v>
      </c>
      <c r="E1022">
        <v>32657</v>
      </c>
      <c r="F1022">
        <v>-3.74613</v>
      </c>
      <c r="G1022" t="s">
        <v>3</v>
      </c>
    </row>
    <row r="1023" spans="1:7" x14ac:dyDescent="0.25">
      <c r="A1023" t="s">
        <v>1490</v>
      </c>
      <c r="B1023">
        <v>61808</v>
      </c>
      <c r="C1023">
        <v>131776</v>
      </c>
      <c r="D1023">
        <v>4058</v>
      </c>
      <c r="E1023">
        <v>31737</v>
      </c>
      <c r="F1023">
        <v>-4.7065700000000001</v>
      </c>
      <c r="G1023" t="s">
        <v>3</v>
      </c>
    </row>
    <row r="1024" spans="1:7" x14ac:dyDescent="0.25">
      <c r="A1024" t="s">
        <v>92</v>
      </c>
      <c r="B1024">
        <v>62849</v>
      </c>
      <c r="C1024">
        <v>42787</v>
      </c>
      <c r="D1024">
        <v>3644</v>
      </c>
      <c r="E1024">
        <v>8390</v>
      </c>
      <c r="F1024">
        <v>-6.5652422462770312</v>
      </c>
      <c r="G1024" t="s">
        <v>3</v>
      </c>
    </row>
    <row r="1025" spans="1:7" x14ac:dyDescent="0.25">
      <c r="A1025" t="s">
        <v>1421</v>
      </c>
      <c r="B1025">
        <v>67231</v>
      </c>
      <c r="C1025">
        <v>20424</v>
      </c>
      <c r="D1025">
        <v>1423</v>
      </c>
      <c r="E1025">
        <v>30856</v>
      </c>
      <c r="F1025">
        <v>-4.0413800000000002</v>
      </c>
      <c r="G1025" t="s">
        <v>3</v>
      </c>
    </row>
    <row r="1026" spans="1:7" x14ac:dyDescent="0.25">
      <c r="A1026" t="s">
        <v>798</v>
      </c>
      <c r="B1026">
        <v>67429</v>
      </c>
      <c r="C1026">
        <v>12692</v>
      </c>
      <c r="D1026">
        <v>460</v>
      </c>
      <c r="E1026">
        <v>7306</v>
      </c>
      <c r="F1026">
        <v>-6.3768200000000004</v>
      </c>
      <c r="G1026" t="s">
        <v>3</v>
      </c>
    </row>
    <row r="1027" spans="1:7" x14ac:dyDescent="0.25">
      <c r="A1027" t="s">
        <v>1548</v>
      </c>
      <c r="B1027">
        <v>68716</v>
      </c>
      <c r="C1027">
        <v>90950</v>
      </c>
      <c r="D1027">
        <v>1336</v>
      </c>
      <c r="E1027">
        <v>10304</v>
      </c>
      <c r="F1027">
        <v>-5.31602</v>
      </c>
      <c r="G1027" t="s">
        <v>3</v>
      </c>
    </row>
    <row r="1028" spans="1:7" x14ac:dyDescent="0.25">
      <c r="A1028" t="s">
        <v>606</v>
      </c>
      <c r="B1028">
        <v>70269</v>
      </c>
      <c r="C1028">
        <v>5868</v>
      </c>
      <c r="D1028">
        <v>337</v>
      </c>
      <c r="E1028">
        <v>32961</v>
      </c>
      <c r="F1028">
        <v>-5.88063</v>
      </c>
      <c r="G1028" t="s">
        <v>3</v>
      </c>
    </row>
    <row r="1029" spans="1:7" x14ac:dyDescent="0.25">
      <c r="A1029" t="s">
        <v>1567</v>
      </c>
      <c r="B1029">
        <v>75248</v>
      </c>
      <c r="C1029">
        <v>190395</v>
      </c>
      <c r="D1029">
        <v>5776</v>
      </c>
      <c r="E1029">
        <v>60887</v>
      </c>
      <c r="F1029">
        <v>-5.72919</v>
      </c>
      <c r="G1029" t="s">
        <v>3</v>
      </c>
    </row>
    <row r="1030" spans="1:7" x14ac:dyDescent="0.25">
      <c r="A1030" t="s">
        <v>1133</v>
      </c>
      <c r="B1030">
        <v>82492</v>
      </c>
      <c r="C1030">
        <v>1</v>
      </c>
      <c r="D1030">
        <v>1</v>
      </c>
      <c r="E1030">
        <v>1</v>
      </c>
      <c r="F1030">
        <v>-5.2864199999999997</v>
      </c>
      <c r="G1030" t="s">
        <v>3</v>
      </c>
    </row>
    <row r="1031" spans="1:7" x14ac:dyDescent="0.25">
      <c r="A1031" t="s">
        <v>1131</v>
      </c>
      <c r="B1031">
        <v>88673</v>
      </c>
      <c r="C1031">
        <v>1</v>
      </c>
      <c r="D1031">
        <v>131</v>
      </c>
      <c r="E1031">
        <v>6040</v>
      </c>
      <c r="F1031">
        <v>-10.582000000000001</v>
      </c>
      <c r="G1031" t="s">
        <v>3</v>
      </c>
    </row>
    <row r="1032" spans="1:7" x14ac:dyDescent="0.25">
      <c r="A1032" t="s">
        <v>1633</v>
      </c>
      <c r="B1032">
        <v>88768</v>
      </c>
      <c r="C1032">
        <v>213729</v>
      </c>
      <c r="D1032">
        <v>3062</v>
      </c>
      <c r="E1032">
        <v>51228</v>
      </c>
      <c r="F1032">
        <v>-3.6010200000000001</v>
      </c>
      <c r="G1032" t="s">
        <v>3</v>
      </c>
    </row>
    <row r="1033" spans="1:7" x14ac:dyDescent="0.25">
      <c r="A1033" t="s">
        <v>1639</v>
      </c>
      <c r="B1033">
        <v>100779</v>
      </c>
      <c r="C1033">
        <v>151984</v>
      </c>
      <c r="D1033">
        <v>21562</v>
      </c>
      <c r="E1033">
        <v>220626</v>
      </c>
      <c r="F1033">
        <v>-5.4259000000000004</v>
      </c>
      <c r="G1033" t="s">
        <v>3</v>
      </c>
    </row>
    <row r="1034" spans="1:7" x14ac:dyDescent="0.25">
      <c r="A1034" t="s">
        <v>1568</v>
      </c>
      <c r="B1034">
        <v>115273</v>
      </c>
      <c r="C1034">
        <v>150370</v>
      </c>
      <c r="D1034">
        <v>11922</v>
      </c>
      <c r="E1034">
        <v>20862</v>
      </c>
      <c r="F1034">
        <v>-3.30505</v>
      </c>
      <c r="G1034" t="s">
        <v>3</v>
      </c>
    </row>
    <row r="1035" spans="1:7" x14ac:dyDescent="0.25">
      <c r="A1035" t="s">
        <v>1554</v>
      </c>
      <c r="B1035">
        <v>155316</v>
      </c>
      <c r="C1035">
        <v>151</v>
      </c>
      <c r="D1035">
        <v>151</v>
      </c>
      <c r="E1035">
        <v>10159</v>
      </c>
      <c r="F1035">
        <v>-4.5101800000000001</v>
      </c>
      <c r="G1035" t="s">
        <v>3</v>
      </c>
    </row>
    <row r="1036" spans="1:7" x14ac:dyDescent="0.25">
      <c r="A1036" t="s">
        <v>1650</v>
      </c>
      <c r="B1036">
        <v>183941</v>
      </c>
      <c r="C1036">
        <v>307522</v>
      </c>
      <c r="D1036">
        <v>3072</v>
      </c>
      <c r="E1036">
        <v>4443</v>
      </c>
      <c r="F1036">
        <v>-4.5003900000000003</v>
      </c>
      <c r="G1036" t="s">
        <v>3</v>
      </c>
    </row>
    <row r="1037" spans="1:7" x14ac:dyDescent="0.25">
      <c r="A1037" t="s">
        <v>1651</v>
      </c>
      <c r="B1037">
        <v>200585</v>
      </c>
      <c r="C1037">
        <v>290878</v>
      </c>
      <c r="D1037">
        <v>3375</v>
      </c>
      <c r="E1037">
        <v>21087</v>
      </c>
      <c r="F1037">
        <v>-3.6500699999999999</v>
      </c>
      <c r="G1037" t="s">
        <v>3</v>
      </c>
    </row>
    <row r="1038" spans="1:7" x14ac:dyDescent="0.25">
      <c r="A1038" t="s">
        <v>1542</v>
      </c>
      <c r="B1038" t="e">
        <v>#N/A</v>
      </c>
      <c r="C1038">
        <v>151649</v>
      </c>
      <c r="D1038">
        <v>6900</v>
      </c>
      <c r="E1038">
        <v>25936</v>
      </c>
      <c r="F1038">
        <v>-3.2820601765119926</v>
      </c>
      <c r="G1038" t="s">
        <v>3</v>
      </c>
    </row>
    <row r="1039" spans="1:7" x14ac:dyDescent="0.25">
      <c r="A1039" t="s">
        <v>1537</v>
      </c>
      <c r="B1039" t="e">
        <v>#N/A</v>
      </c>
      <c r="C1039">
        <v>69880</v>
      </c>
      <c r="D1039">
        <v>578</v>
      </c>
      <c r="E1039">
        <v>12390</v>
      </c>
      <c r="F1039">
        <v>-3.1807799999999999</v>
      </c>
      <c r="G1039" t="s">
        <v>3</v>
      </c>
    </row>
    <row r="1040" spans="1:7" x14ac:dyDescent="0.25">
      <c r="A1040" t="s">
        <v>1535</v>
      </c>
      <c r="B1040" t="e">
        <v>#N/A</v>
      </c>
      <c r="C1040">
        <v>225968</v>
      </c>
      <c r="D1040">
        <v>2206</v>
      </c>
      <c r="E1040">
        <v>63960</v>
      </c>
      <c r="F1040">
        <v>-5.3370116935758416</v>
      </c>
      <c r="G1040" t="s">
        <v>3</v>
      </c>
    </row>
    <row r="1041" spans="1:7" x14ac:dyDescent="0.25">
      <c r="A1041" t="s">
        <v>1544</v>
      </c>
      <c r="B1041" t="e">
        <v>#N/A</v>
      </c>
      <c r="C1041">
        <v>76406</v>
      </c>
      <c r="D1041">
        <v>6906</v>
      </c>
      <c r="E1041">
        <v>7441</v>
      </c>
      <c r="F1041">
        <v>-3.659981625906624</v>
      </c>
      <c r="G1041" t="s">
        <v>3</v>
      </c>
    </row>
    <row r="1042" spans="1:7" x14ac:dyDescent="0.25">
      <c r="A1042" t="s">
        <v>1541</v>
      </c>
      <c r="B1042" t="e">
        <v>#N/A</v>
      </c>
      <c r="C1042">
        <v>392045</v>
      </c>
      <c r="D1042">
        <v>12430</v>
      </c>
      <c r="E1042">
        <v>79130</v>
      </c>
      <c r="F1042">
        <v>-6.2061500000000001</v>
      </c>
      <c r="G1042" t="s">
        <v>3</v>
      </c>
    </row>
    <row r="1043" spans="1:7" x14ac:dyDescent="0.25">
      <c r="A1043" t="s">
        <v>1539</v>
      </c>
      <c r="B1043" t="e">
        <v>#N/A</v>
      </c>
      <c r="C1043">
        <v>82346</v>
      </c>
      <c r="D1043">
        <v>2500</v>
      </c>
      <c r="E1043">
        <v>341540</v>
      </c>
      <c r="F1043">
        <v>-5.0426312060225111</v>
      </c>
      <c r="G1043" t="s">
        <v>3</v>
      </c>
    </row>
    <row r="1044" spans="1:7" x14ac:dyDescent="0.25">
      <c r="A1044" t="s">
        <v>1538</v>
      </c>
      <c r="B1044" t="e">
        <v>#N/A</v>
      </c>
      <c r="C1044">
        <v>50763</v>
      </c>
      <c r="D1044">
        <v>3085</v>
      </c>
      <c r="E1044">
        <v>350658</v>
      </c>
      <c r="F1044">
        <v>-3.7556353723832174</v>
      </c>
      <c r="G1044" t="s">
        <v>3</v>
      </c>
    </row>
  </sheetData>
  <sortState ref="A2:G1044">
    <sortCondition ref="B2:B1044"/>
  </sortState>
  <pageMargins left="0.7" right="0.7" top="0.75" bottom="0.75" header="0.3" footer="0.3"/>
  <pageSetup paperSize="9"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31"/>
  <sheetViews>
    <sheetView topLeftCell="A136" workbookViewId="0">
      <selection activeCell="B152" sqref="B152"/>
    </sheetView>
  </sheetViews>
  <sheetFormatPr defaultRowHeight="15" x14ac:dyDescent="0.25"/>
  <cols>
    <col min="1" max="1" width="25.140625" customWidth="1"/>
    <col min="2" max="2" width="21.28515625" bestFit="1" customWidth="1"/>
    <col min="3" max="3" width="22.7109375" bestFit="1" customWidth="1"/>
    <col min="4" max="4" width="23.28515625" bestFit="1" customWidth="1"/>
    <col min="5" max="5" width="23.28515625" customWidth="1"/>
    <col min="6" max="6" width="13.28515625" customWidth="1"/>
  </cols>
  <sheetData>
    <row r="1" spans="1:7" ht="14.45" x14ac:dyDescent="0.3">
      <c r="A1" t="s">
        <v>0</v>
      </c>
      <c r="B1" t="s">
        <v>1713</v>
      </c>
      <c r="C1" t="s">
        <v>1712</v>
      </c>
      <c r="D1" t="s">
        <v>1716</v>
      </c>
      <c r="E1" t="s">
        <v>1727</v>
      </c>
      <c r="F1" t="s">
        <v>1715</v>
      </c>
      <c r="G1" t="s">
        <v>1</v>
      </c>
    </row>
    <row r="2" spans="1:7" ht="14.45" x14ac:dyDescent="0.3">
      <c r="A2" t="s">
        <v>871</v>
      </c>
      <c r="B2">
        <v>1</v>
      </c>
      <c r="C2">
        <v>667</v>
      </c>
      <c r="D2">
        <v>1</v>
      </c>
      <c r="E2">
        <v>34701</v>
      </c>
      <c r="F2">
        <v>-5.9887100000000002</v>
      </c>
      <c r="G2" t="s">
        <v>3</v>
      </c>
    </row>
    <row r="3" spans="1:7" ht="14.45" x14ac:dyDescent="0.3">
      <c r="A3" t="s">
        <v>263</v>
      </c>
      <c r="B3">
        <v>1</v>
      </c>
      <c r="C3">
        <v>2713</v>
      </c>
      <c r="D3">
        <v>1</v>
      </c>
      <c r="E3">
        <v>2713</v>
      </c>
      <c r="F3">
        <v>-5.8780099999999997</v>
      </c>
      <c r="G3" t="s">
        <v>3</v>
      </c>
    </row>
    <row r="4" spans="1:7" ht="14.45" x14ac:dyDescent="0.3">
      <c r="A4" t="s">
        <v>1441</v>
      </c>
      <c r="B4">
        <v>1</v>
      </c>
      <c r="C4">
        <v>76</v>
      </c>
      <c r="D4">
        <v>76</v>
      </c>
      <c r="E4">
        <v>175</v>
      </c>
      <c r="F4">
        <v>-5.5843400000000001</v>
      </c>
      <c r="G4" t="s">
        <v>3</v>
      </c>
    </row>
    <row r="5" spans="1:7" ht="14.45" x14ac:dyDescent="0.3">
      <c r="A5" t="s">
        <v>326</v>
      </c>
      <c r="B5">
        <v>1</v>
      </c>
      <c r="C5">
        <v>148</v>
      </c>
      <c r="D5">
        <v>1</v>
      </c>
      <c r="E5">
        <v>1</v>
      </c>
      <c r="F5">
        <v>-5.5062499999999996</v>
      </c>
      <c r="G5" t="s">
        <v>3</v>
      </c>
    </row>
    <row r="6" spans="1:7" ht="14.45" x14ac:dyDescent="0.3">
      <c r="A6" t="s">
        <v>1318</v>
      </c>
      <c r="B6">
        <v>1</v>
      </c>
      <c r="C6">
        <v>26095</v>
      </c>
      <c r="D6">
        <v>137</v>
      </c>
      <c r="E6">
        <v>1</v>
      </c>
      <c r="F6">
        <v>-5.4878900000000002</v>
      </c>
      <c r="G6" t="s">
        <v>3</v>
      </c>
    </row>
    <row r="7" spans="1:7" ht="14.45" x14ac:dyDescent="0.3">
      <c r="A7" t="s">
        <v>809</v>
      </c>
      <c r="B7">
        <v>1</v>
      </c>
      <c r="C7">
        <v>21159</v>
      </c>
      <c r="D7">
        <v>1</v>
      </c>
      <c r="E7">
        <v>9472</v>
      </c>
      <c r="F7">
        <v>-5.4134700000000002</v>
      </c>
      <c r="G7" t="s">
        <v>3</v>
      </c>
    </row>
    <row r="8" spans="1:7" ht="14.45" x14ac:dyDescent="0.3">
      <c r="A8" t="s">
        <v>414</v>
      </c>
      <c r="B8">
        <v>1</v>
      </c>
      <c r="C8">
        <v>1</v>
      </c>
      <c r="D8">
        <v>1</v>
      </c>
      <c r="E8">
        <v>5270</v>
      </c>
      <c r="F8">
        <v>-5.2683900000000001</v>
      </c>
      <c r="G8" t="s">
        <v>3</v>
      </c>
    </row>
    <row r="9" spans="1:7" ht="14.45" x14ac:dyDescent="0.3">
      <c r="A9" t="s">
        <v>327</v>
      </c>
      <c r="B9">
        <v>1</v>
      </c>
      <c r="C9">
        <v>390</v>
      </c>
      <c r="D9">
        <v>1</v>
      </c>
      <c r="E9">
        <v>1</v>
      </c>
      <c r="F9">
        <v>-5.02081</v>
      </c>
      <c r="G9" t="s">
        <v>3</v>
      </c>
    </row>
    <row r="10" spans="1:7" ht="14.45" x14ac:dyDescent="0.3">
      <c r="A10" t="s">
        <v>52</v>
      </c>
      <c r="B10">
        <v>1</v>
      </c>
      <c r="C10">
        <v>1</v>
      </c>
      <c r="D10">
        <v>1</v>
      </c>
      <c r="E10">
        <v>67559</v>
      </c>
      <c r="F10">
        <v>-4.9592099999999997</v>
      </c>
      <c r="G10" t="s">
        <v>3</v>
      </c>
    </row>
    <row r="11" spans="1:7" ht="14.45" x14ac:dyDescent="0.3">
      <c r="A11" t="s">
        <v>752</v>
      </c>
      <c r="B11">
        <v>1</v>
      </c>
      <c r="C11">
        <v>2430</v>
      </c>
      <c r="D11">
        <v>1</v>
      </c>
      <c r="E11">
        <v>1</v>
      </c>
      <c r="F11">
        <v>-4.8982299999999999</v>
      </c>
      <c r="G11" t="s">
        <v>3</v>
      </c>
    </row>
    <row r="12" spans="1:7" ht="14.45" x14ac:dyDescent="0.3">
      <c r="A12" t="s">
        <v>1144</v>
      </c>
      <c r="B12">
        <v>1</v>
      </c>
      <c r="C12">
        <v>1</v>
      </c>
      <c r="D12">
        <v>1</v>
      </c>
      <c r="E12">
        <v>472</v>
      </c>
      <c r="F12">
        <v>-4.6098800000000004</v>
      </c>
      <c r="G12" t="s">
        <v>3</v>
      </c>
    </row>
    <row r="13" spans="1:7" ht="14.45" x14ac:dyDescent="0.3">
      <c r="A13" t="s">
        <v>1417</v>
      </c>
      <c r="B13">
        <v>1</v>
      </c>
      <c r="C13">
        <v>1</v>
      </c>
      <c r="D13">
        <v>1</v>
      </c>
      <c r="E13">
        <v>3720</v>
      </c>
      <c r="F13">
        <v>-4.4813799999999997</v>
      </c>
      <c r="G13" t="s">
        <v>3</v>
      </c>
    </row>
    <row r="14" spans="1:7" ht="14.45" x14ac:dyDescent="0.3">
      <c r="A14" t="s">
        <v>122</v>
      </c>
      <c r="B14">
        <v>1</v>
      </c>
      <c r="C14">
        <v>1</v>
      </c>
      <c r="D14">
        <v>1</v>
      </c>
      <c r="E14">
        <v>1</v>
      </c>
      <c r="F14">
        <v>-4.47126</v>
      </c>
      <c r="G14" t="s">
        <v>3</v>
      </c>
    </row>
    <row r="15" spans="1:7" ht="14.45" x14ac:dyDescent="0.3">
      <c r="A15" t="s">
        <v>867</v>
      </c>
      <c r="B15">
        <v>1</v>
      </c>
      <c r="C15">
        <v>19913</v>
      </c>
      <c r="D15">
        <v>1369</v>
      </c>
      <c r="E15">
        <v>5345</v>
      </c>
      <c r="F15">
        <v>-4.4547800000000004</v>
      </c>
      <c r="G15" t="s">
        <v>3</v>
      </c>
    </row>
    <row r="16" spans="1:7" ht="14.45" x14ac:dyDescent="0.3">
      <c r="A16" t="s">
        <v>309</v>
      </c>
      <c r="B16">
        <v>1</v>
      </c>
      <c r="C16">
        <v>5980</v>
      </c>
      <c r="D16">
        <v>78</v>
      </c>
      <c r="E16">
        <v>139552</v>
      </c>
      <c r="F16">
        <v>-4.4176099999999998</v>
      </c>
      <c r="G16" t="s">
        <v>3</v>
      </c>
    </row>
    <row r="17" spans="1:7" ht="14.45" x14ac:dyDescent="0.3">
      <c r="A17" t="s">
        <v>895</v>
      </c>
      <c r="B17">
        <v>1</v>
      </c>
      <c r="C17">
        <v>17</v>
      </c>
      <c r="D17">
        <v>17</v>
      </c>
      <c r="E17">
        <v>991</v>
      </c>
      <c r="F17">
        <v>-4.4003800000000002</v>
      </c>
      <c r="G17" t="s">
        <v>3</v>
      </c>
    </row>
    <row r="18" spans="1:7" ht="14.45" x14ac:dyDescent="0.3">
      <c r="A18" t="s">
        <v>1148</v>
      </c>
      <c r="B18">
        <v>1</v>
      </c>
      <c r="C18">
        <v>75</v>
      </c>
      <c r="D18">
        <v>874</v>
      </c>
      <c r="E18">
        <v>874</v>
      </c>
      <c r="F18">
        <v>-4.3928599999999998</v>
      </c>
      <c r="G18" t="s">
        <v>3</v>
      </c>
    </row>
    <row r="19" spans="1:7" ht="14.45" x14ac:dyDescent="0.3">
      <c r="A19" t="s">
        <v>1697</v>
      </c>
      <c r="B19">
        <v>1</v>
      </c>
      <c r="C19">
        <v>1</v>
      </c>
      <c r="D19">
        <v>409</v>
      </c>
      <c r="E19">
        <v>1</v>
      </c>
      <c r="F19">
        <v>-4.2907200000000003</v>
      </c>
      <c r="G19" t="s">
        <v>3</v>
      </c>
    </row>
    <row r="20" spans="1:7" ht="14.45" x14ac:dyDescent="0.3">
      <c r="A20" t="s">
        <v>136</v>
      </c>
      <c r="B20">
        <v>1</v>
      </c>
      <c r="C20">
        <v>1</v>
      </c>
      <c r="D20">
        <v>1</v>
      </c>
      <c r="E20">
        <v>1</v>
      </c>
      <c r="F20">
        <v>-4.2850400000000004</v>
      </c>
      <c r="G20" t="s">
        <v>3</v>
      </c>
    </row>
    <row r="21" spans="1:7" ht="14.45" x14ac:dyDescent="0.3">
      <c r="A21" t="s">
        <v>708</v>
      </c>
      <c r="B21">
        <v>1</v>
      </c>
      <c r="C21">
        <v>947</v>
      </c>
      <c r="D21">
        <v>1</v>
      </c>
      <c r="E21">
        <v>97747</v>
      </c>
      <c r="F21">
        <v>-4.2547800000000002</v>
      </c>
      <c r="G21" t="s">
        <v>3</v>
      </c>
    </row>
    <row r="22" spans="1:7" ht="14.45" x14ac:dyDescent="0.3">
      <c r="A22" t="s">
        <v>46</v>
      </c>
      <c r="B22">
        <v>1</v>
      </c>
      <c r="C22">
        <v>7</v>
      </c>
      <c r="D22">
        <v>7</v>
      </c>
      <c r="E22">
        <v>127205</v>
      </c>
      <c r="F22">
        <v>-4.1982799999999996</v>
      </c>
      <c r="G22" t="s">
        <v>3</v>
      </c>
    </row>
    <row r="23" spans="1:7" ht="14.45" x14ac:dyDescent="0.3">
      <c r="A23" t="s">
        <v>350</v>
      </c>
      <c r="B23">
        <v>1</v>
      </c>
      <c r="C23">
        <v>479</v>
      </c>
      <c r="D23">
        <v>1</v>
      </c>
      <c r="E23">
        <v>1</v>
      </c>
      <c r="F23">
        <v>-4.1976300000000002</v>
      </c>
      <c r="G23" t="s">
        <v>3</v>
      </c>
    </row>
    <row r="24" spans="1:7" ht="14.45" x14ac:dyDescent="0.3">
      <c r="A24" t="s">
        <v>1131</v>
      </c>
      <c r="B24">
        <v>1</v>
      </c>
      <c r="C24">
        <v>88673</v>
      </c>
      <c r="D24">
        <v>131</v>
      </c>
      <c r="E24">
        <v>6040</v>
      </c>
      <c r="F24">
        <v>-4.1764299999999999</v>
      </c>
      <c r="G24" t="s">
        <v>3</v>
      </c>
    </row>
    <row r="25" spans="1:7" ht="14.45" x14ac:dyDescent="0.3">
      <c r="A25" t="s">
        <v>349</v>
      </c>
      <c r="B25">
        <v>1</v>
      </c>
      <c r="C25">
        <v>479</v>
      </c>
      <c r="D25">
        <v>1</v>
      </c>
      <c r="E25">
        <v>1</v>
      </c>
      <c r="F25">
        <v>-4.1534300000000002</v>
      </c>
      <c r="G25" t="s">
        <v>3</v>
      </c>
    </row>
    <row r="26" spans="1:7" ht="14.45" x14ac:dyDescent="0.3">
      <c r="A26" t="s">
        <v>291</v>
      </c>
      <c r="B26">
        <v>1</v>
      </c>
      <c r="C26">
        <v>1</v>
      </c>
      <c r="D26">
        <v>1</v>
      </c>
      <c r="E26">
        <v>1</v>
      </c>
      <c r="F26">
        <v>-4.15001</v>
      </c>
      <c r="G26" t="s">
        <v>3</v>
      </c>
    </row>
    <row r="27" spans="1:7" ht="14.45" x14ac:dyDescent="0.3">
      <c r="A27" t="s">
        <v>290</v>
      </c>
      <c r="B27">
        <v>1</v>
      </c>
      <c r="C27">
        <v>1</v>
      </c>
      <c r="D27">
        <v>288</v>
      </c>
      <c r="E27">
        <v>1</v>
      </c>
      <c r="F27">
        <v>-4.1412399999999998</v>
      </c>
      <c r="G27" t="s">
        <v>3</v>
      </c>
    </row>
    <row r="28" spans="1:7" ht="14.45" x14ac:dyDescent="0.3">
      <c r="A28" t="s">
        <v>278</v>
      </c>
      <c r="B28">
        <v>1</v>
      </c>
      <c r="C28">
        <v>64</v>
      </c>
      <c r="D28">
        <v>1</v>
      </c>
      <c r="E28">
        <v>21012</v>
      </c>
      <c r="F28">
        <v>-4.1133199999999999</v>
      </c>
      <c r="G28" t="s">
        <v>3</v>
      </c>
    </row>
    <row r="29" spans="1:7" ht="14.45" x14ac:dyDescent="0.3">
      <c r="A29" t="s">
        <v>1227</v>
      </c>
      <c r="B29">
        <v>1</v>
      </c>
      <c r="C29">
        <v>1</v>
      </c>
      <c r="D29">
        <v>1</v>
      </c>
      <c r="E29">
        <v>79048</v>
      </c>
      <c r="F29">
        <v>-4.09842</v>
      </c>
      <c r="G29" t="s">
        <v>3</v>
      </c>
    </row>
    <row r="30" spans="1:7" ht="14.45" x14ac:dyDescent="0.3">
      <c r="A30" t="s">
        <v>1022</v>
      </c>
      <c r="B30">
        <v>1</v>
      </c>
      <c r="C30">
        <v>234</v>
      </c>
      <c r="D30">
        <v>1</v>
      </c>
      <c r="E30">
        <v>23442</v>
      </c>
      <c r="F30">
        <v>-4.0824600000000002</v>
      </c>
      <c r="G30" t="s">
        <v>3</v>
      </c>
    </row>
    <row r="31" spans="1:7" ht="14.45" x14ac:dyDescent="0.3">
      <c r="A31" t="s">
        <v>651</v>
      </c>
      <c r="B31">
        <v>1</v>
      </c>
      <c r="C31">
        <v>5063</v>
      </c>
      <c r="D31">
        <v>1</v>
      </c>
      <c r="E31">
        <v>3013</v>
      </c>
      <c r="F31">
        <v>-4.03925</v>
      </c>
      <c r="G31" t="s">
        <v>3</v>
      </c>
    </row>
    <row r="32" spans="1:7" ht="14.45" x14ac:dyDescent="0.3">
      <c r="A32" t="s">
        <v>241</v>
      </c>
      <c r="B32">
        <v>1</v>
      </c>
      <c r="C32">
        <v>17393</v>
      </c>
      <c r="D32">
        <v>18</v>
      </c>
      <c r="E32">
        <v>18</v>
      </c>
      <c r="F32">
        <v>-4.0322899999999997</v>
      </c>
      <c r="G32" t="s">
        <v>3</v>
      </c>
    </row>
    <row r="33" spans="1:7" ht="14.45" x14ac:dyDescent="0.3">
      <c r="A33" t="s">
        <v>121</v>
      </c>
      <c r="B33">
        <v>1</v>
      </c>
      <c r="C33">
        <v>1</v>
      </c>
      <c r="D33">
        <v>1</v>
      </c>
      <c r="E33">
        <v>1</v>
      </c>
      <c r="F33">
        <v>-4.0264699999999998</v>
      </c>
      <c r="G33" t="s">
        <v>3</v>
      </c>
    </row>
    <row r="34" spans="1:7" ht="14.45" x14ac:dyDescent="0.3">
      <c r="A34" t="s">
        <v>1355</v>
      </c>
      <c r="B34">
        <v>1</v>
      </c>
      <c r="C34">
        <v>17</v>
      </c>
      <c r="D34">
        <v>1</v>
      </c>
      <c r="E34">
        <v>17</v>
      </c>
      <c r="F34">
        <v>-4.0202400000000003</v>
      </c>
      <c r="G34" t="s">
        <v>3</v>
      </c>
    </row>
    <row r="35" spans="1:7" ht="14.45" x14ac:dyDescent="0.3">
      <c r="A35" t="s">
        <v>1147</v>
      </c>
      <c r="B35">
        <v>1</v>
      </c>
      <c r="C35">
        <v>1</v>
      </c>
      <c r="D35">
        <v>652</v>
      </c>
      <c r="E35">
        <v>652</v>
      </c>
      <c r="F35">
        <v>-4.0119499999999997</v>
      </c>
      <c r="G35" t="s">
        <v>3</v>
      </c>
    </row>
    <row r="36" spans="1:7" ht="14.45" x14ac:dyDescent="0.3">
      <c r="A36" t="s">
        <v>534</v>
      </c>
      <c r="B36">
        <v>1</v>
      </c>
      <c r="C36">
        <v>1</v>
      </c>
      <c r="D36">
        <v>1</v>
      </c>
      <c r="E36">
        <v>5305</v>
      </c>
      <c r="F36">
        <v>-3.9936699999999998</v>
      </c>
      <c r="G36" t="s">
        <v>3</v>
      </c>
    </row>
    <row r="37" spans="1:7" ht="14.45" x14ac:dyDescent="0.3">
      <c r="A37" t="s">
        <v>779</v>
      </c>
      <c r="B37">
        <v>1</v>
      </c>
      <c r="C37">
        <v>7119</v>
      </c>
      <c r="D37">
        <v>301</v>
      </c>
      <c r="E37">
        <v>1990</v>
      </c>
      <c r="F37">
        <v>-3.99105</v>
      </c>
      <c r="G37" t="s">
        <v>3</v>
      </c>
    </row>
    <row r="38" spans="1:7" ht="14.45" x14ac:dyDescent="0.3">
      <c r="A38" t="s">
        <v>586</v>
      </c>
      <c r="B38">
        <v>1</v>
      </c>
      <c r="C38">
        <v>1</v>
      </c>
      <c r="D38">
        <v>194</v>
      </c>
      <c r="E38">
        <v>1</v>
      </c>
      <c r="F38">
        <v>-3.9679500000000001</v>
      </c>
      <c r="G38" t="s">
        <v>3</v>
      </c>
    </row>
    <row r="39" spans="1:7" ht="14.45" x14ac:dyDescent="0.3">
      <c r="A39" t="s">
        <v>192</v>
      </c>
      <c r="B39">
        <v>1</v>
      </c>
      <c r="C39">
        <v>1624</v>
      </c>
      <c r="D39">
        <v>3988</v>
      </c>
      <c r="E39">
        <v>99679</v>
      </c>
      <c r="F39">
        <v>-3.9590299999999998</v>
      </c>
      <c r="G39" t="s">
        <v>3</v>
      </c>
    </row>
    <row r="40" spans="1:7" ht="14.45" x14ac:dyDescent="0.3">
      <c r="A40" t="s">
        <v>205</v>
      </c>
      <c r="B40">
        <v>1</v>
      </c>
      <c r="C40">
        <v>31</v>
      </c>
      <c r="D40">
        <v>1</v>
      </c>
      <c r="E40">
        <v>31</v>
      </c>
      <c r="F40">
        <v>-3.94774</v>
      </c>
      <c r="G40" t="s">
        <v>3</v>
      </c>
    </row>
    <row r="41" spans="1:7" ht="14.45" x14ac:dyDescent="0.3">
      <c r="A41" t="s">
        <v>1390</v>
      </c>
      <c r="B41">
        <v>1</v>
      </c>
      <c r="C41">
        <v>20293</v>
      </c>
      <c r="D41">
        <v>1</v>
      </c>
      <c r="E41">
        <v>3942</v>
      </c>
      <c r="F41">
        <v>-3.9348800000000002</v>
      </c>
      <c r="G41" t="s">
        <v>3</v>
      </c>
    </row>
    <row r="42" spans="1:7" ht="14.45" x14ac:dyDescent="0.3">
      <c r="A42" t="s">
        <v>212</v>
      </c>
      <c r="B42">
        <v>1</v>
      </c>
      <c r="C42">
        <v>735</v>
      </c>
      <c r="D42">
        <v>2006</v>
      </c>
      <c r="E42">
        <v>9855</v>
      </c>
      <c r="F42">
        <v>-3.9137400000000002</v>
      </c>
      <c r="G42" t="s">
        <v>3</v>
      </c>
    </row>
    <row r="43" spans="1:7" ht="14.45" x14ac:dyDescent="0.3">
      <c r="A43" t="s">
        <v>540</v>
      </c>
      <c r="B43">
        <v>1</v>
      </c>
      <c r="C43">
        <v>1</v>
      </c>
      <c r="D43">
        <v>210</v>
      </c>
      <c r="E43">
        <v>1</v>
      </c>
      <c r="F43">
        <v>-3.8774299999999999</v>
      </c>
      <c r="G43" t="s">
        <v>3</v>
      </c>
    </row>
    <row r="44" spans="1:7" ht="14.45" x14ac:dyDescent="0.3">
      <c r="A44" t="s">
        <v>47</v>
      </c>
      <c r="B44">
        <v>1</v>
      </c>
      <c r="C44">
        <v>1</v>
      </c>
      <c r="D44">
        <v>1</v>
      </c>
      <c r="E44">
        <v>127269</v>
      </c>
      <c r="F44">
        <v>-3.8462399999999999</v>
      </c>
      <c r="G44" t="s">
        <v>3</v>
      </c>
    </row>
    <row r="45" spans="1:7" ht="14.45" x14ac:dyDescent="0.3">
      <c r="A45" t="s">
        <v>1047</v>
      </c>
      <c r="B45">
        <v>1</v>
      </c>
      <c r="C45">
        <v>6621</v>
      </c>
      <c r="D45">
        <v>4173</v>
      </c>
      <c r="E45">
        <v>24502</v>
      </c>
      <c r="F45">
        <v>-3.8115800000000002</v>
      </c>
      <c r="G45" t="s">
        <v>3</v>
      </c>
    </row>
    <row r="46" spans="1:7" ht="14.45" x14ac:dyDescent="0.3">
      <c r="A46" t="s">
        <v>351</v>
      </c>
      <c r="B46">
        <v>1</v>
      </c>
      <c r="C46">
        <v>479</v>
      </c>
      <c r="D46">
        <v>1</v>
      </c>
      <c r="E46">
        <v>1</v>
      </c>
      <c r="F46">
        <v>-3.8051200000000001</v>
      </c>
      <c r="G46" t="s">
        <v>3</v>
      </c>
    </row>
    <row r="47" spans="1:7" ht="14.45" x14ac:dyDescent="0.3">
      <c r="A47" t="s">
        <v>588</v>
      </c>
      <c r="B47">
        <v>1</v>
      </c>
      <c r="C47">
        <v>28802</v>
      </c>
      <c r="D47">
        <v>43</v>
      </c>
      <c r="E47">
        <v>43</v>
      </c>
      <c r="F47">
        <v>-3.8004099999999998</v>
      </c>
      <c r="G47" t="s">
        <v>3</v>
      </c>
    </row>
    <row r="48" spans="1:7" ht="14.45" x14ac:dyDescent="0.3">
      <c r="A48" t="s">
        <v>1440</v>
      </c>
      <c r="B48">
        <v>1</v>
      </c>
      <c r="C48">
        <v>76</v>
      </c>
      <c r="D48">
        <v>76</v>
      </c>
      <c r="E48">
        <v>175</v>
      </c>
      <c r="F48">
        <v>-3.7869299999999999</v>
      </c>
      <c r="G48" t="s">
        <v>3</v>
      </c>
    </row>
    <row r="49" spans="1:7" ht="14.45" x14ac:dyDescent="0.3">
      <c r="A49" t="s">
        <v>550</v>
      </c>
      <c r="B49">
        <v>1</v>
      </c>
      <c r="C49">
        <v>1</v>
      </c>
      <c r="D49">
        <v>181</v>
      </c>
      <c r="E49">
        <v>1146</v>
      </c>
      <c r="F49">
        <v>-3.7688100000000002</v>
      </c>
      <c r="G49" t="s">
        <v>3</v>
      </c>
    </row>
    <row r="50" spans="1:7" ht="14.45" x14ac:dyDescent="0.3">
      <c r="A50" t="s">
        <v>164</v>
      </c>
      <c r="B50">
        <v>1</v>
      </c>
      <c r="C50">
        <v>765</v>
      </c>
      <c r="D50">
        <v>1</v>
      </c>
      <c r="E50">
        <v>1</v>
      </c>
      <c r="F50">
        <v>-3.7656499999999999</v>
      </c>
      <c r="G50" t="s">
        <v>3</v>
      </c>
    </row>
    <row r="51" spans="1:7" ht="14.45" x14ac:dyDescent="0.3">
      <c r="A51" t="s">
        <v>1217</v>
      </c>
      <c r="B51">
        <v>1</v>
      </c>
      <c r="C51">
        <v>13308</v>
      </c>
      <c r="D51">
        <v>1098</v>
      </c>
      <c r="E51">
        <v>19584</v>
      </c>
      <c r="F51">
        <v>-3.6827899999999998</v>
      </c>
      <c r="G51" t="s">
        <v>3</v>
      </c>
    </row>
    <row r="52" spans="1:7" ht="14.45" x14ac:dyDescent="0.3">
      <c r="A52" t="s">
        <v>137</v>
      </c>
      <c r="B52">
        <v>1</v>
      </c>
      <c r="C52">
        <v>1</v>
      </c>
      <c r="D52">
        <v>1</v>
      </c>
      <c r="E52">
        <v>1</v>
      </c>
      <c r="F52">
        <v>-3.6710699999999998</v>
      </c>
      <c r="G52" t="s">
        <v>3</v>
      </c>
    </row>
    <row r="53" spans="1:7" ht="14.45" x14ac:dyDescent="0.3">
      <c r="A53" t="s">
        <v>691</v>
      </c>
      <c r="B53">
        <v>1</v>
      </c>
      <c r="C53">
        <v>19913</v>
      </c>
      <c r="D53">
        <v>119</v>
      </c>
      <c r="E53">
        <v>39524</v>
      </c>
      <c r="F53">
        <v>-3.6384400000000001</v>
      </c>
      <c r="G53" t="s">
        <v>3</v>
      </c>
    </row>
    <row r="54" spans="1:7" ht="14.45" x14ac:dyDescent="0.3">
      <c r="A54" t="s">
        <v>1427</v>
      </c>
      <c r="B54">
        <v>1</v>
      </c>
      <c r="C54">
        <v>934</v>
      </c>
      <c r="D54">
        <v>1</v>
      </c>
      <c r="E54">
        <v>91545</v>
      </c>
      <c r="F54">
        <v>-3.5988799999999999</v>
      </c>
      <c r="G54" t="s">
        <v>3</v>
      </c>
    </row>
    <row r="55" spans="1:7" ht="14.45" x14ac:dyDescent="0.3">
      <c r="A55" t="s">
        <v>1432</v>
      </c>
      <c r="B55">
        <v>1</v>
      </c>
      <c r="C55">
        <v>6082</v>
      </c>
      <c r="D55">
        <v>11921</v>
      </c>
      <c r="E55">
        <v>11921</v>
      </c>
      <c r="F55">
        <v>-3.5891799999999998</v>
      </c>
      <c r="G55" t="s">
        <v>3</v>
      </c>
    </row>
    <row r="56" spans="1:7" ht="14.45" x14ac:dyDescent="0.3">
      <c r="A56" t="s">
        <v>1231</v>
      </c>
      <c r="B56">
        <v>1</v>
      </c>
      <c r="C56">
        <v>15</v>
      </c>
      <c r="D56">
        <v>15</v>
      </c>
      <c r="E56">
        <v>78433</v>
      </c>
      <c r="F56">
        <v>-3.5882100000000001</v>
      </c>
      <c r="G56" t="s">
        <v>3</v>
      </c>
    </row>
    <row r="57" spans="1:7" ht="14.45" x14ac:dyDescent="0.3">
      <c r="A57" t="s">
        <v>297</v>
      </c>
      <c r="B57">
        <v>1</v>
      </c>
      <c r="C57">
        <v>17810</v>
      </c>
      <c r="D57">
        <v>1</v>
      </c>
      <c r="E57">
        <v>74498</v>
      </c>
      <c r="F57">
        <v>-3.55871</v>
      </c>
      <c r="G57" t="s">
        <v>3</v>
      </c>
    </row>
    <row r="58" spans="1:7" ht="14.45" x14ac:dyDescent="0.3">
      <c r="A58" t="s">
        <v>138</v>
      </c>
      <c r="B58">
        <v>1</v>
      </c>
      <c r="C58">
        <v>1</v>
      </c>
      <c r="D58">
        <v>1</v>
      </c>
      <c r="E58">
        <v>1</v>
      </c>
      <c r="F58">
        <v>-3.5491600000000001</v>
      </c>
      <c r="G58" t="s">
        <v>3</v>
      </c>
    </row>
    <row r="59" spans="1:7" ht="14.45" x14ac:dyDescent="0.3">
      <c r="A59" t="s">
        <v>1215</v>
      </c>
      <c r="B59">
        <v>1</v>
      </c>
      <c r="C59">
        <v>50453</v>
      </c>
      <c r="D59">
        <v>1</v>
      </c>
      <c r="E59">
        <v>108399</v>
      </c>
      <c r="F59">
        <v>-3.5309900000000001</v>
      </c>
      <c r="G59" t="s">
        <v>3</v>
      </c>
    </row>
    <row r="60" spans="1:7" ht="14.45" x14ac:dyDescent="0.3">
      <c r="A60" t="s">
        <v>1103</v>
      </c>
      <c r="B60">
        <v>1</v>
      </c>
      <c r="C60">
        <v>14761</v>
      </c>
      <c r="D60">
        <v>1</v>
      </c>
      <c r="E60">
        <v>1</v>
      </c>
      <c r="F60">
        <v>-3.5204399999999998</v>
      </c>
      <c r="G60" t="s">
        <v>3</v>
      </c>
    </row>
    <row r="61" spans="1:7" ht="14.45" x14ac:dyDescent="0.3">
      <c r="A61" t="s">
        <v>1414</v>
      </c>
      <c r="B61">
        <v>1</v>
      </c>
      <c r="C61">
        <v>1</v>
      </c>
      <c r="D61">
        <v>1</v>
      </c>
      <c r="E61">
        <v>145</v>
      </c>
      <c r="F61">
        <v>-3.5147200000000001</v>
      </c>
      <c r="G61" t="s">
        <v>3</v>
      </c>
    </row>
    <row r="62" spans="1:7" ht="14.45" x14ac:dyDescent="0.3">
      <c r="A62" t="s">
        <v>1143</v>
      </c>
      <c r="B62">
        <v>1</v>
      </c>
      <c r="C62">
        <v>1172</v>
      </c>
      <c r="D62">
        <v>1</v>
      </c>
      <c r="E62">
        <v>1</v>
      </c>
      <c r="F62">
        <v>-3.5086200000000001</v>
      </c>
      <c r="G62" t="s">
        <v>3</v>
      </c>
    </row>
    <row r="63" spans="1:7" ht="14.45" x14ac:dyDescent="0.3">
      <c r="A63" t="s">
        <v>1546</v>
      </c>
      <c r="B63">
        <v>1</v>
      </c>
      <c r="C63">
        <v>8372</v>
      </c>
      <c r="D63">
        <v>10320</v>
      </c>
      <c r="E63">
        <v>16209</v>
      </c>
      <c r="F63">
        <v>-3.4742099999999998</v>
      </c>
      <c r="G63" t="s">
        <v>3</v>
      </c>
    </row>
    <row r="64" spans="1:7" ht="14.45" x14ac:dyDescent="0.3">
      <c r="A64" t="s">
        <v>1332</v>
      </c>
      <c r="B64">
        <v>1</v>
      </c>
      <c r="C64">
        <v>55483</v>
      </c>
      <c r="D64">
        <v>92</v>
      </c>
      <c r="E64">
        <v>92</v>
      </c>
      <c r="F64">
        <v>-3.45017</v>
      </c>
      <c r="G64" t="s">
        <v>3</v>
      </c>
    </row>
    <row r="65" spans="1:7" ht="14.45" x14ac:dyDescent="0.3">
      <c r="A65" t="s">
        <v>699</v>
      </c>
      <c r="B65">
        <v>1</v>
      </c>
      <c r="C65">
        <v>96</v>
      </c>
      <c r="D65">
        <v>356</v>
      </c>
      <c r="E65">
        <v>2379</v>
      </c>
      <c r="F65">
        <v>-3.4357500000000001</v>
      </c>
      <c r="G65" t="s">
        <v>3</v>
      </c>
    </row>
    <row r="66" spans="1:7" ht="14.45" x14ac:dyDescent="0.3">
      <c r="A66" t="s">
        <v>73</v>
      </c>
      <c r="B66">
        <v>1</v>
      </c>
      <c r="C66">
        <v>71</v>
      </c>
      <c r="D66">
        <v>3934</v>
      </c>
      <c r="E66">
        <v>17734</v>
      </c>
      <c r="F66">
        <v>-3.4188299999999998</v>
      </c>
      <c r="G66" t="s">
        <v>3</v>
      </c>
    </row>
    <row r="67" spans="1:7" ht="14.45" x14ac:dyDescent="0.3">
      <c r="A67" t="s">
        <v>1035</v>
      </c>
      <c r="B67">
        <v>1</v>
      </c>
      <c r="C67">
        <v>16720</v>
      </c>
      <c r="D67">
        <v>6511</v>
      </c>
      <c r="E67">
        <v>3367</v>
      </c>
      <c r="F67">
        <v>-3.3811</v>
      </c>
      <c r="G67" t="s">
        <v>3</v>
      </c>
    </row>
    <row r="68" spans="1:7" ht="14.45" x14ac:dyDescent="0.3">
      <c r="A68" t="s">
        <v>465</v>
      </c>
      <c r="B68">
        <v>1</v>
      </c>
      <c r="C68">
        <v>21132</v>
      </c>
      <c r="D68">
        <v>1</v>
      </c>
      <c r="E68">
        <v>1</v>
      </c>
      <c r="F68">
        <v>-3.36551</v>
      </c>
      <c r="G68" t="s">
        <v>3</v>
      </c>
    </row>
    <row r="69" spans="1:7" ht="14.45" x14ac:dyDescent="0.3">
      <c r="A69" t="s">
        <v>1303</v>
      </c>
      <c r="B69">
        <v>1</v>
      </c>
      <c r="C69">
        <v>10</v>
      </c>
      <c r="D69">
        <v>12349</v>
      </c>
      <c r="E69">
        <v>11537</v>
      </c>
      <c r="F69">
        <v>-3.3406500000000001</v>
      </c>
      <c r="G69" t="s">
        <v>3</v>
      </c>
    </row>
    <row r="70" spans="1:7" ht="14.45" x14ac:dyDescent="0.3">
      <c r="A70" t="s">
        <v>229</v>
      </c>
      <c r="B70">
        <v>1</v>
      </c>
      <c r="C70">
        <v>24444</v>
      </c>
      <c r="D70">
        <v>1</v>
      </c>
      <c r="E70">
        <v>23342</v>
      </c>
      <c r="F70">
        <v>-3.2836699999999999</v>
      </c>
      <c r="G70" t="s">
        <v>3</v>
      </c>
    </row>
    <row r="71" spans="1:7" ht="14.45" x14ac:dyDescent="0.3">
      <c r="A71" t="s">
        <v>1146</v>
      </c>
      <c r="B71">
        <v>1</v>
      </c>
      <c r="C71">
        <v>1</v>
      </c>
      <c r="D71">
        <v>1</v>
      </c>
      <c r="E71">
        <v>1</v>
      </c>
      <c r="F71">
        <v>-3.2757299999999998</v>
      </c>
      <c r="G71" t="s">
        <v>3</v>
      </c>
    </row>
    <row r="72" spans="1:7" ht="14.45" x14ac:dyDescent="0.3">
      <c r="A72" t="s">
        <v>603</v>
      </c>
      <c r="B72">
        <v>1</v>
      </c>
      <c r="C72">
        <v>576</v>
      </c>
      <c r="D72">
        <v>339</v>
      </c>
      <c r="E72">
        <v>339</v>
      </c>
      <c r="F72">
        <v>-3.2665000000000002</v>
      </c>
      <c r="G72" t="s">
        <v>3</v>
      </c>
    </row>
    <row r="73" spans="1:7" ht="14.45" x14ac:dyDescent="0.3">
      <c r="A73" t="s">
        <v>431</v>
      </c>
      <c r="B73">
        <v>1</v>
      </c>
      <c r="C73">
        <v>1</v>
      </c>
      <c r="D73">
        <v>1</v>
      </c>
      <c r="E73">
        <v>633</v>
      </c>
      <c r="F73">
        <v>-3.2500499999999999</v>
      </c>
      <c r="G73" t="s">
        <v>3</v>
      </c>
    </row>
    <row r="74" spans="1:7" ht="14.45" x14ac:dyDescent="0.3">
      <c r="A74" t="s">
        <v>322</v>
      </c>
      <c r="B74">
        <v>1</v>
      </c>
      <c r="C74">
        <v>1</v>
      </c>
      <c r="D74">
        <v>1</v>
      </c>
      <c r="E74">
        <v>77757</v>
      </c>
      <c r="F74">
        <v>-3.2394500000000002</v>
      </c>
      <c r="G74" t="s">
        <v>3</v>
      </c>
    </row>
    <row r="75" spans="1:7" ht="14.45" x14ac:dyDescent="0.3">
      <c r="A75" t="s">
        <v>19</v>
      </c>
      <c r="B75">
        <v>1</v>
      </c>
      <c r="C75">
        <v>1450</v>
      </c>
      <c r="D75">
        <v>23</v>
      </c>
      <c r="E75">
        <v>69847</v>
      </c>
      <c r="F75">
        <v>-3.2045599999999999</v>
      </c>
      <c r="G75" t="s">
        <v>3</v>
      </c>
    </row>
    <row r="76" spans="1:7" ht="14.45" x14ac:dyDescent="0.3">
      <c r="A76" t="s">
        <v>1145</v>
      </c>
      <c r="B76">
        <v>1</v>
      </c>
      <c r="C76">
        <v>1</v>
      </c>
      <c r="D76">
        <v>1</v>
      </c>
      <c r="E76">
        <v>1</v>
      </c>
      <c r="F76">
        <v>-3.2014100000000001</v>
      </c>
      <c r="G76" t="s">
        <v>3</v>
      </c>
    </row>
    <row r="77" spans="1:7" ht="14.45" x14ac:dyDescent="0.3">
      <c r="A77" t="s">
        <v>1134</v>
      </c>
      <c r="B77">
        <v>1</v>
      </c>
      <c r="C77">
        <v>57673</v>
      </c>
      <c r="D77">
        <v>1</v>
      </c>
      <c r="E77">
        <v>1</v>
      </c>
      <c r="F77">
        <v>-3.1722299999999999</v>
      </c>
      <c r="G77" t="s">
        <v>3</v>
      </c>
    </row>
    <row r="78" spans="1:7" ht="14.45" x14ac:dyDescent="0.3">
      <c r="A78" t="s">
        <v>1271</v>
      </c>
      <c r="B78">
        <v>1</v>
      </c>
      <c r="C78">
        <v>1</v>
      </c>
      <c r="D78">
        <v>1</v>
      </c>
      <c r="E78">
        <v>51978</v>
      </c>
      <c r="F78">
        <v>-3.13008</v>
      </c>
      <c r="G78" t="s">
        <v>3</v>
      </c>
    </row>
    <row r="79" spans="1:7" ht="14.45" x14ac:dyDescent="0.3">
      <c r="A79" t="s">
        <v>545</v>
      </c>
      <c r="B79">
        <v>1</v>
      </c>
      <c r="C79">
        <v>1</v>
      </c>
      <c r="D79">
        <v>1</v>
      </c>
      <c r="E79">
        <v>11202</v>
      </c>
      <c r="F79">
        <v>-3.12717</v>
      </c>
      <c r="G79" t="s">
        <v>3</v>
      </c>
    </row>
    <row r="80" spans="1:7" ht="14.45" x14ac:dyDescent="0.3">
      <c r="A80" t="s">
        <v>634</v>
      </c>
      <c r="B80">
        <v>1</v>
      </c>
      <c r="C80">
        <v>72</v>
      </c>
      <c r="D80">
        <v>8948</v>
      </c>
      <c r="E80">
        <v>72</v>
      </c>
      <c r="F80">
        <v>-3.0943800000000001</v>
      </c>
      <c r="G80" t="s">
        <v>3</v>
      </c>
    </row>
    <row r="81" spans="1:7" ht="14.45" x14ac:dyDescent="0.3">
      <c r="A81" t="s">
        <v>1277</v>
      </c>
      <c r="B81">
        <v>1</v>
      </c>
      <c r="C81">
        <v>40964</v>
      </c>
      <c r="D81">
        <v>1</v>
      </c>
      <c r="E81">
        <v>82663</v>
      </c>
      <c r="F81">
        <v>-3.09423</v>
      </c>
      <c r="G81" t="s">
        <v>3</v>
      </c>
    </row>
    <row r="82" spans="1:7" ht="14.45" x14ac:dyDescent="0.3">
      <c r="A82" t="s">
        <v>1348</v>
      </c>
      <c r="B82">
        <v>1</v>
      </c>
      <c r="C82">
        <v>1</v>
      </c>
      <c r="D82">
        <v>2975</v>
      </c>
      <c r="E82">
        <v>83254</v>
      </c>
      <c r="F82">
        <v>-3.0705900000000002</v>
      </c>
      <c r="G82" t="s">
        <v>3</v>
      </c>
    </row>
    <row r="83" spans="1:7" ht="14.45" x14ac:dyDescent="0.3">
      <c r="A83" t="s">
        <v>1136</v>
      </c>
      <c r="B83">
        <v>1</v>
      </c>
      <c r="C83">
        <v>37</v>
      </c>
      <c r="D83">
        <v>1</v>
      </c>
      <c r="E83">
        <v>19330</v>
      </c>
      <c r="F83">
        <v>-3.06914</v>
      </c>
      <c r="G83" t="s">
        <v>3</v>
      </c>
    </row>
    <row r="84" spans="1:7" ht="14.45" x14ac:dyDescent="0.3">
      <c r="A84" t="s">
        <v>406</v>
      </c>
      <c r="B84">
        <v>1</v>
      </c>
      <c r="C84">
        <v>40883</v>
      </c>
      <c r="D84">
        <v>58</v>
      </c>
      <c r="E84">
        <v>20379</v>
      </c>
      <c r="F84">
        <v>-3.0661800000000001</v>
      </c>
      <c r="G84" t="s">
        <v>3</v>
      </c>
    </row>
    <row r="85" spans="1:7" ht="14.45" x14ac:dyDescent="0.3">
      <c r="A85" t="s">
        <v>403</v>
      </c>
      <c r="B85">
        <v>1</v>
      </c>
      <c r="C85">
        <v>4918</v>
      </c>
      <c r="D85">
        <v>49</v>
      </c>
      <c r="E85">
        <v>130363</v>
      </c>
      <c r="F85">
        <v>-3.0601799999999999</v>
      </c>
      <c r="G85" t="s">
        <v>3</v>
      </c>
    </row>
    <row r="86" spans="1:7" ht="14.45" x14ac:dyDescent="0.3">
      <c r="A86" t="s">
        <v>1475</v>
      </c>
      <c r="B86">
        <v>1</v>
      </c>
      <c r="C86">
        <v>13780</v>
      </c>
      <c r="D86">
        <v>829</v>
      </c>
      <c r="E86">
        <v>93538</v>
      </c>
      <c r="F86">
        <v>-3.0425300000000002</v>
      </c>
      <c r="G86" t="s">
        <v>3</v>
      </c>
    </row>
    <row r="87" spans="1:7" ht="14.45" x14ac:dyDescent="0.3">
      <c r="A87" t="s">
        <v>1023</v>
      </c>
      <c r="B87">
        <v>1</v>
      </c>
      <c r="C87">
        <v>84</v>
      </c>
      <c r="D87">
        <v>84</v>
      </c>
      <c r="E87">
        <v>22948</v>
      </c>
      <c r="F87">
        <v>-3.03302</v>
      </c>
      <c r="G87" t="s">
        <v>3</v>
      </c>
    </row>
    <row r="88" spans="1:7" ht="14.45" x14ac:dyDescent="0.3">
      <c r="A88" t="s">
        <v>142</v>
      </c>
      <c r="B88">
        <v>1</v>
      </c>
      <c r="C88">
        <v>7097</v>
      </c>
      <c r="D88">
        <v>4667</v>
      </c>
      <c r="E88">
        <v>20219</v>
      </c>
      <c r="F88">
        <v>-3.0066099999999998</v>
      </c>
      <c r="G88" t="s">
        <v>3</v>
      </c>
    </row>
    <row r="89" spans="1:7" ht="14.45" x14ac:dyDescent="0.3">
      <c r="A89" t="s">
        <v>918</v>
      </c>
      <c r="B89">
        <v>1</v>
      </c>
      <c r="C89">
        <v>1</v>
      </c>
      <c r="D89">
        <v>1</v>
      </c>
      <c r="E89">
        <v>4241</v>
      </c>
      <c r="F89">
        <v>-3.003031881648786</v>
      </c>
      <c r="G89" t="s">
        <v>3</v>
      </c>
    </row>
    <row r="90" spans="1:7" ht="14.45" x14ac:dyDescent="0.3">
      <c r="A90" t="s">
        <v>128</v>
      </c>
      <c r="B90">
        <v>4</v>
      </c>
      <c r="C90">
        <v>40023</v>
      </c>
      <c r="D90">
        <v>8276</v>
      </c>
      <c r="E90">
        <v>62166</v>
      </c>
      <c r="F90">
        <v>-3.0402300000000002</v>
      </c>
      <c r="G90" t="s">
        <v>3</v>
      </c>
    </row>
    <row r="91" spans="1:7" ht="14.45" x14ac:dyDescent="0.3">
      <c r="A91" t="s">
        <v>1519</v>
      </c>
      <c r="B91">
        <v>10</v>
      </c>
      <c r="C91">
        <v>34309</v>
      </c>
      <c r="D91">
        <v>1</v>
      </c>
      <c r="E91">
        <v>1</v>
      </c>
      <c r="F91">
        <v>-3.3557899999999998</v>
      </c>
      <c r="G91" t="s">
        <v>3</v>
      </c>
    </row>
    <row r="92" spans="1:7" ht="14.45" x14ac:dyDescent="0.3">
      <c r="A92" t="s">
        <v>1354</v>
      </c>
      <c r="B92">
        <v>13</v>
      </c>
      <c r="C92">
        <v>245</v>
      </c>
      <c r="D92">
        <v>1</v>
      </c>
      <c r="E92">
        <v>6241</v>
      </c>
      <c r="F92">
        <v>-3.4410500000000002</v>
      </c>
      <c r="G92" t="s">
        <v>3</v>
      </c>
    </row>
    <row r="93" spans="1:7" ht="14.45" x14ac:dyDescent="0.3">
      <c r="A93" t="s">
        <v>1191</v>
      </c>
      <c r="B93">
        <v>15</v>
      </c>
      <c r="C93">
        <v>12048</v>
      </c>
      <c r="D93">
        <v>15</v>
      </c>
      <c r="E93">
        <v>7445</v>
      </c>
      <c r="F93">
        <v>-4.0422700000000003</v>
      </c>
      <c r="G93" t="s">
        <v>3</v>
      </c>
    </row>
    <row r="94" spans="1:7" ht="14.45" x14ac:dyDescent="0.3">
      <c r="A94" t="s">
        <v>869</v>
      </c>
      <c r="B94">
        <v>21</v>
      </c>
      <c r="C94">
        <v>21</v>
      </c>
      <c r="D94">
        <v>21</v>
      </c>
      <c r="E94">
        <v>21</v>
      </c>
      <c r="F94">
        <v>-3.3858899999999998</v>
      </c>
      <c r="G94" t="s">
        <v>3</v>
      </c>
    </row>
    <row r="95" spans="1:7" ht="14.45" x14ac:dyDescent="0.3">
      <c r="A95" t="s">
        <v>1302</v>
      </c>
      <c r="B95">
        <v>22</v>
      </c>
      <c r="C95">
        <v>22</v>
      </c>
      <c r="D95">
        <v>1</v>
      </c>
      <c r="E95">
        <v>1</v>
      </c>
      <c r="F95">
        <v>-3.0381499999999999</v>
      </c>
      <c r="G95" t="s">
        <v>3</v>
      </c>
    </row>
    <row r="96" spans="1:7" ht="14.45" x14ac:dyDescent="0.3">
      <c r="A96" t="s">
        <v>1328</v>
      </c>
      <c r="B96">
        <v>24</v>
      </c>
      <c r="C96">
        <v>38623</v>
      </c>
      <c r="D96">
        <v>6912</v>
      </c>
      <c r="E96">
        <v>21446</v>
      </c>
      <c r="F96">
        <v>-3.8384900000000002</v>
      </c>
      <c r="G96" t="s">
        <v>3</v>
      </c>
    </row>
    <row r="97" spans="1:7" ht="14.45" x14ac:dyDescent="0.3">
      <c r="A97" t="s">
        <v>466</v>
      </c>
      <c r="B97">
        <v>25</v>
      </c>
      <c r="C97">
        <v>522</v>
      </c>
      <c r="D97">
        <v>15143</v>
      </c>
      <c r="E97">
        <v>522</v>
      </c>
      <c r="F97">
        <v>-3.4904099999999998</v>
      </c>
      <c r="G97" t="s">
        <v>3</v>
      </c>
    </row>
    <row r="98" spans="1:7" ht="14.45" x14ac:dyDescent="0.3">
      <c r="A98" t="s">
        <v>673</v>
      </c>
      <c r="B98">
        <v>26</v>
      </c>
      <c r="C98">
        <v>1922</v>
      </c>
      <c r="D98">
        <v>1246</v>
      </c>
      <c r="E98">
        <v>174</v>
      </c>
      <c r="F98">
        <v>-4.6487499999999997</v>
      </c>
      <c r="G98" t="s">
        <v>3</v>
      </c>
    </row>
    <row r="99" spans="1:7" ht="14.45" x14ac:dyDescent="0.3">
      <c r="A99" t="s">
        <v>257</v>
      </c>
      <c r="B99">
        <v>30</v>
      </c>
      <c r="C99">
        <v>623</v>
      </c>
      <c r="D99">
        <v>30</v>
      </c>
      <c r="E99">
        <v>1695</v>
      </c>
      <c r="F99">
        <v>-3.4043299999999999</v>
      </c>
      <c r="G99" t="s">
        <v>3</v>
      </c>
    </row>
    <row r="100" spans="1:7" ht="14.45" x14ac:dyDescent="0.3">
      <c r="A100" t="s">
        <v>228</v>
      </c>
      <c r="B100">
        <v>32</v>
      </c>
      <c r="C100">
        <v>20914</v>
      </c>
      <c r="D100">
        <v>10614</v>
      </c>
      <c r="E100">
        <v>40719</v>
      </c>
      <c r="F100">
        <v>-3.2617400000000001</v>
      </c>
      <c r="G100" t="s">
        <v>3</v>
      </c>
    </row>
    <row r="101" spans="1:7" ht="14.45" x14ac:dyDescent="0.3">
      <c r="A101" t="s">
        <v>894</v>
      </c>
      <c r="B101">
        <v>33</v>
      </c>
      <c r="C101">
        <v>525</v>
      </c>
      <c r="D101">
        <v>33</v>
      </c>
      <c r="E101">
        <v>33</v>
      </c>
      <c r="F101">
        <v>-3.66316</v>
      </c>
      <c r="G101" t="s">
        <v>3</v>
      </c>
    </row>
    <row r="102" spans="1:7" ht="14.45" x14ac:dyDescent="0.3">
      <c r="A102" t="s">
        <v>551</v>
      </c>
      <c r="B102">
        <v>36</v>
      </c>
      <c r="C102">
        <v>36</v>
      </c>
      <c r="D102">
        <v>320</v>
      </c>
      <c r="E102">
        <v>36</v>
      </c>
      <c r="F102">
        <v>-4.3349700000000002</v>
      </c>
      <c r="G102" t="s">
        <v>3</v>
      </c>
    </row>
    <row r="103" spans="1:7" ht="14.45" x14ac:dyDescent="0.3">
      <c r="A103" t="s">
        <v>1101</v>
      </c>
      <c r="B103">
        <v>38</v>
      </c>
      <c r="C103">
        <v>7866</v>
      </c>
      <c r="D103">
        <v>38</v>
      </c>
      <c r="E103">
        <v>44232</v>
      </c>
      <c r="F103">
        <v>-3.0944099999999999</v>
      </c>
      <c r="G103" t="s">
        <v>3</v>
      </c>
    </row>
    <row r="104" spans="1:7" ht="14.45" x14ac:dyDescent="0.3">
      <c r="A104" t="s">
        <v>1397</v>
      </c>
      <c r="B104">
        <v>44</v>
      </c>
      <c r="C104">
        <v>39664</v>
      </c>
      <c r="D104">
        <v>44</v>
      </c>
      <c r="E104">
        <v>44</v>
      </c>
      <c r="F104">
        <v>-3.6389100000000001</v>
      </c>
      <c r="G104" t="s">
        <v>3</v>
      </c>
    </row>
    <row r="105" spans="1:7" ht="14.45" x14ac:dyDescent="0.3">
      <c r="A105" t="s">
        <v>1433</v>
      </c>
      <c r="B105">
        <v>45</v>
      </c>
      <c r="C105">
        <v>11546</v>
      </c>
      <c r="D105">
        <v>45</v>
      </c>
      <c r="E105">
        <v>30315</v>
      </c>
      <c r="F105">
        <v>-4.7792000000000003</v>
      </c>
      <c r="G105" t="s">
        <v>3</v>
      </c>
    </row>
    <row r="106" spans="1:7" ht="14.45" x14ac:dyDescent="0.3">
      <c r="A106" t="s">
        <v>1496</v>
      </c>
      <c r="B106">
        <v>45</v>
      </c>
      <c r="C106">
        <v>45</v>
      </c>
      <c r="D106">
        <v>45</v>
      </c>
      <c r="E106">
        <v>200</v>
      </c>
      <c r="F106">
        <v>-3.7666400000000002</v>
      </c>
      <c r="G106" t="s">
        <v>3</v>
      </c>
    </row>
    <row r="107" spans="1:7" ht="14.45" x14ac:dyDescent="0.3">
      <c r="A107" t="s">
        <v>262</v>
      </c>
      <c r="B107">
        <v>60</v>
      </c>
      <c r="C107">
        <v>650</v>
      </c>
      <c r="D107">
        <v>650</v>
      </c>
      <c r="E107">
        <v>650</v>
      </c>
      <c r="F107">
        <v>-4.1265000000000001</v>
      </c>
      <c r="G107" t="s">
        <v>3</v>
      </c>
    </row>
    <row r="108" spans="1:7" ht="14.45" x14ac:dyDescent="0.3">
      <c r="A108" t="s">
        <v>233</v>
      </c>
      <c r="B108">
        <v>61</v>
      </c>
      <c r="C108">
        <v>1</v>
      </c>
      <c r="D108">
        <v>1</v>
      </c>
      <c r="E108">
        <v>28388</v>
      </c>
      <c r="F108">
        <v>-3.7817099999999999</v>
      </c>
      <c r="G108" t="s">
        <v>3</v>
      </c>
    </row>
    <row r="109" spans="1:7" ht="14.45" x14ac:dyDescent="0.3">
      <c r="A109" t="s">
        <v>54</v>
      </c>
      <c r="B109">
        <v>82</v>
      </c>
      <c r="C109">
        <v>2943</v>
      </c>
      <c r="D109">
        <v>1</v>
      </c>
      <c r="E109">
        <v>70661</v>
      </c>
      <c r="F109">
        <v>-3.68791</v>
      </c>
      <c r="G109" t="s">
        <v>3</v>
      </c>
    </row>
    <row r="110" spans="1:7" ht="14.45" x14ac:dyDescent="0.3">
      <c r="A110" t="s">
        <v>1010</v>
      </c>
      <c r="B110">
        <v>82</v>
      </c>
      <c r="C110">
        <v>89</v>
      </c>
      <c r="D110">
        <v>2014</v>
      </c>
      <c r="E110">
        <v>2671</v>
      </c>
      <c r="F110">
        <v>-3.5474600000000001</v>
      </c>
      <c r="G110" t="s">
        <v>3</v>
      </c>
    </row>
    <row r="111" spans="1:7" ht="14.45" x14ac:dyDescent="0.3">
      <c r="A111" t="s">
        <v>1071</v>
      </c>
      <c r="B111">
        <v>97</v>
      </c>
      <c r="C111">
        <v>7899</v>
      </c>
      <c r="D111">
        <v>1</v>
      </c>
      <c r="E111">
        <v>221356</v>
      </c>
      <c r="F111">
        <v>-3.8136700000000001</v>
      </c>
      <c r="G111" t="s">
        <v>3</v>
      </c>
    </row>
    <row r="112" spans="1:7" ht="14.45" x14ac:dyDescent="0.3">
      <c r="A112" t="s">
        <v>1342</v>
      </c>
      <c r="B112">
        <v>122</v>
      </c>
      <c r="C112">
        <v>9876</v>
      </c>
      <c r="D112">
        <v>9295</v>
      </c>
      <c r="E112">
        <v>122</v>
      </c>
      <c r="F112">
        <v>-3.2432799999999999</v>
      </c>
      <c r="G112" t="s">
        <v>3</v>
      </c>
    </row>
    <row r="113" spans="1:7" ht="14.45" x14ac:dyDescent="0.3">
      <c r="A113" t="s">
        <v>1416</v>
      </c>
      <c r="B113">
        <v>126</v>
      </c>
      <c r="C113">
        <v>126</v>
      </c>
      <c r="D113">
        <v>1</v>
      </c>
      <c r="E113">
        <v>126</v>
      </c>
      <c r="F113">
        <v>-4.1629899999999997</v>
      </c>
      <c r="G113" t="s">
        <v>3</v>
      </c>
    </row>
    <row r="114" spans="1:7" ht="14.45" x14ac:dyDescent="0.3">
      <c r="A114" t="s">
        <v>1169</v>
      </c>
      <c r="B114">
        <v>145</v>
      </c>
      <c r="C114">
        <v>14944</v>
      </c>
      <c r="D114">
        <v>2404</v>
      </c>
      <c r="E114">
        <v>7872</v>
      </c>
      <c r="F114">
        <v>-4.0951500000000003</v>
      </c>
      <c r="G114" t="s">
        <v>3</v>
      </c>
    </row>
    <row r="115" spans="1:7" ht="14.45" x14ac:dyDescent="0.3">
      <c r="A115" t="s">
        <v>432</v>
      </c>
      <c r="B115">
        <v>159</v>
      </c>
      <c r="C115">
        <v>351</v>
      </c>
      <c r="D115">
        <v>351</v>
      </c>
      <c r="E115">
        <v>1</v>
      </c>
      <c r="F115">
        <v>-4.4745499999999998</v>
      </c>
      <c r="G115" t="s">
        <v>3</v>
      </c>
    </row>
    <row r="116" spans="1:7" ht="14.45" x14ac:dyDescent="0.3">
      <c r="A116" t="s">
        <v>1126</v>
      </c>
      <c r="B116">
        <v>161</v>
      </c>
      <c r="C116">
        <v>1</v>
      </c>
      <c r="D116">
        <v>1654</v>
      </c>
      <c r="E116">
        <v>161</v>
      </c>
      <c r="F116">
        <v>-3.79399</v>
      </c>
      <c r="G116" t="s">
        <v>3</v>
      </c>
    </row>
    <row r="117" spans="1:7" ht="14.45" x14ac:dyDescent="0.3">
      <c r="A117" t="s">
        <v>468</v>
      </c>
      <c r="B117">
        <v>193</v>
      </c>
      <c r="C117">
        <v>29540</v>
      </c>
      <c r="D117">
        <v>193</v>
      </c>
      <c r="E117">
        <v>89455</v>
      </c>
      <c r="F117">
        <v>-4.7640399999999996</v>
      </c>
      <c r="G117" t="s">
        <v>3</v>
      </c>
    </row>
    <row r="118" spans="1:7" ht="14.45" x14ac:dyDescent="0.3">
      <c r="A118" t="s">
        <v>785</v>
      </c>
      <c r="B118">
        <v>196</v>
      </c>
      <c r="C118">
        <v>196</v>
      </c>
      <c r="D118">
        <v>196</v>
      </c>
      <c r="E118">
        <v>196</v>
      </c>
      <c r="F118">
        <v>-4.0759800000000004</v>
      </c>
      <c r="G118" t="s">
        <v>3</v>
      </c>
    </row>
    <row r="119" spans="1:7" ht="14.45" x14ac:dyDescent="0.3">
      <c r="A119" t="s">
        <v>377</v>
      </c>
      <c r="B119">
        <v>201</v>
      </c>
      <c r="C119">
        <v>2592</v>
      </c>
      <c r="D119">
        <v>201</v>
      </c>
      <c r="E119">
        <v>7742</v>
      </c>
      <c r="F119">
        <v>-3.8617699999999999</v>
      </c>
      <c r="G119" t="s">
        <v>3</v>
      </c>
    </row>
    <row r="120" spans="1:7" ht="14.45" x14ac:dyDescent="0.3">
      <c r="A120" t="s">
        <v>1363</v>
      </c>
      <c r="B120">
        <v>229</v>
      </c>
      <c r="C120">
        <v>1780</v>
      </c>
      <c r="D120">
        <v>1526</v>
      </c>
      <c r="E120">
        <v>2352</v>
      </c>
      <c r="F120">
        <v>-3.1400800000000002</v>
      </c>
      <c r="G120" t="s">
        <v>3</v>
      </c>
    </row>
    <row r="121" spans="1:7" ht="14.45" x14ac:dyDescent="0.3">
      <c r="A121" t="s">
        <v>1268</v>
      </c>
      <c r="B121">
        <v>232</v>
      </c>
      <c r="C121">
        <v>15614</v>
      </c>
      <c r="D121">
        <v>232</v>
      </c>
      <c r="E121">
        <v>232</v>
      </c>
      <c r="F121">
        <v>-3.8705099999999999</v>
      </c>
      <c r="G121" t="s">
        <v>3</v>
      </c>
    </row>
    <row r="122" spans="1:7" ht="14.45" x14ac:dyDescent="0.3">
      <c r="A122" t="s">
        <v>1206</v>
      </c>
      <c r="B122">
        <v>247</v>
      </c>
      <c r="C122">
        <v>11724</v>
      </c>
      <c r="D122">
        <v>19223</v>
      </c>
      <c r="E122">
        <v>51745</v>
      </c>
      <c r="F122">
        <v>-3.3908200000000002</v>
      </c>
      <c r="G122" t="s">
        <v>3</v>
      </c>
    </row>
    <row r="123" spans="1:7" ht="14.45" x14ac:dyDescent="0.3">
      <c r="A123" t="s">
        <v>163</v>
      </c>
      <c r="B123">
        <v>252</v>
      </c>
      <c r="C123">
        <v>1</v>
      </c>
      <c r="D123">
        <v>1</v>
      </c>
      <c r="E123">
        <v>604</v>
      </c>
      <c r="F123">
        <v>-4.4473000000000003</v>
      </c>
      <c r="G123" t="s">
        <v>3</v>
      </c>
    </row>
    <row r="124" spans="1:7" ht="14.45" x14ac:dyDescent="0.3">
      <c r="A124" t="s">
        <v>1359</v>
      </c>
      <c r="B124">
        <v>261</v>
      </c>
      <c r="C124">
        <v>657</v>
      </c>
      <c r="D124">
        <v>24090</v>
      </c>
      <c r="E124">
        <v>485</v>
      </c>
      <c r="F124">
        <v>-3.2732199999999998</v>
      </c>
      <c r="G124" t="s">
        <v>3</v>
      </c>
    </row>
    <row r="125" spans="1:7" ht="14.45" x14ac:dyDescent="0.3">
      <c r="A125" t="s">
        <v>896</v>
      </c>
      <c r="B125">
        <v>272</v>
      </c>
      <c r="C125">
        <v>377</v>
      </c>
      <c r="D125">
        <v>706</v>
      </c>
      <c r="E125">
        <v>706</v>
      </c>
      <c r="F125">
        <v>-4.0561699999999998</v>
      </c>
      <c r="G125" t="s">
        <v>3</v>
      </c>
    </row>
    <row r="126" spans="1:7" ht="14.45" x14ac:dyDescent="0.3">
      <c r="A126" t="s">
        <v>633</v>
      </c>
      <c r="B126">
        <v>341</v>
      </c>
      <c r="C126">
        <v>4256</v>
      </c>
      <c r="D126">
        <v>791</v>
      </c>
      <c r="E126">
        <v>341</v>
      </c>
      <c r="F126">
        <v>-3.7130999999999998</v>
      </c>
      <c r="G126" t="s">
        <v>3</v>
      </c>
    </row>
    <row r="127" spans="1:7" ht="14.45" x14ac:dyDescent="0.3">
      <c r="A127" t="s">
        <v>780</v>
      </c>
      <c r="B127">
        <v>353</v>
      </c>
      <c r="C127">
        <v>6364</v>
      </c>
      <c r="D127">
        <v>902</v>
      </c>
      <c r="E127">
        <v>2745</v>
      </c>
      <c r="F127">
        <v>-4.2847099999999996</v>
      </c>
      <c r="G127" t="s">
        <v>3</v>
      </c>
    </row>
    <row r="128" spans="1:7" ht="14.45" x14ac:dyDescent="0.3">
      <c r="A128" t="s">
        <v>1291</v>
      </c>
      <c r="B128">
        <v>382</v>
      </c>
      <c r="C128">
        <v>66420</v>
      </c>
      <c r="D128">
        <v>4683</v>
      </c>
      <c r="E128">
        <v>12360</v>
      </c>
      <c r="F128">
        <v>-3.1156600000000001</v>
      </c>
      <c r="G128" t="s">
        <v>3</v>
      </c>
    </row>
    <row r="129" spans="1:7" ht="14.45" x14ac:dyDescent="0.3">
      <c r="A129" t="s">
        <v>596</v>
      </c>
      <c r="B129">
        <v>401</v>
      </c>
      <c r="C129">
        <v>3715</v>
      </c>
      <c r="D129">
        <v>3715</v>
      </c>
      <c r="E129">
        <v>16997</v>
      </c>
      <c r="F129">
        <v>-3.3506</v>
      </c>
      <c r="G129" t="s">
        <v>3</v>
      </c>
    </row>
    <row r="130" spans="1:7" ht="14.45" x14ac:dyDescent="0.3">
      <c r="A130" t="s">
        <v>1357</v>
      </c>
      <c r="B130">
        <v>403</v>
      </c>
      <c r="C130">
        <v>403</v>
      </c>
      <c r="D130">
        <v>24344</v>
      </c>
      <c r="E130">
        <v>739</v>
      </c>
      <c r="F130">
        <v>-6.7065799999999998</v>
      </c>
      <c r="G130" t="s">
        <v>3</v>
      </c>
    </row>
    <row r="131" spans="1:7" ht="14.45" x14ac:dyDescent="0.3">
      <c r="A131" t="s">
        <v>1358</v>
      </c>
      <c r="B131">
        <v>403</v>
      </c>
      <c r="C131">
        <v>403</v>
      </c>
      <c r="D131">
        <v>24344</v>
      </c>
      <c r="E131">
        <v>739</v>
      </c>
      <c r="F131">
        <v>-6.52508</v>
      </c>
      <c r="G131" t="s">
        <v>3</v>
      </c>
    </row>
    <row r="132" spans="1:7" ht="14.45" x14ac:dyDescent="0.3">
      <c r="A132" t="s">
        <v>1182</v>
      </c>
      <c r="B132">
        <v>404</v>
      </c>
      <c r="C132">
        <v>5914</v>
      </c>
      <c r="D132">
        <v>172</v>
      </c>
      <c r="E132">
        <v>211</v>
      </c>
      <c r="F132">
        <v>-3.7803100000000001</v>
      </c>
      <c r="G132" t="s">
        <v>3</v>
      </c>
    </row>
    <row r="133" spans="1:7" ht="14.45" x14ac:dyDescent="0.3">
      <c r="A133" t="s">
        <v>589</v>
      </c>
      <c r="B133">
        <v>413</v>
      </c>
      <c r="C133">
        <v>413</v>
      </c>
      <c r="D133">
        <v>413</v>
      </c>
      <c r="E133">
        <v>13601</v>
      </c>
      <c r="F133">
        <v>-3.49254</v>
      </c>
      <c r="G133" t="s">
        <v>3</v>
      </c>
    </row>
    <row r="134" spans="1:7" ht="14.45" x14ac:dyDescent="0.3">
      <c r="A134" t="s">
        <v>225</v>
      </c>
      <c r="B134">
        <v>413</v>
      </c>
      <c r="C134">
        <v>413</v>
      </c>
      <c r="D134">
        <v>637</v>
      </c>
      <c r="E134">
        <v>19367</v>
      </c>
      <c r="F134">
        <v>-3.07029</v>
      </c>
      <c r="G134" t="s">
        <v>3</v>
      </c>
    </row>
    <row r="135" spans="1:7" ht="14.45" x14ac:dyDescent="0.3">
      <c r="A135" t="s">
        <v>347</v>
      </c>
      <c r="B135">
        <v>483</v>
      </c>
      <c r="C135">
        <v>924</v>
      </c>
      <c r="D135">
        <v>483</v>
      </c>
      <c r="E135">
        <v>25493</v>
      </c>
      <c r="F135">
        <v>-5.1368299999999998</v>
      </c>
      <c r="G135" t="s">
        <v>3</v>
      </c>
    </row>
    <row r="136" spans="1:7" ht="14.45" x14ac:dyDescent="0.3">
      <c r="A136" t="s">
        <v>482</v>
      </c>
      <c r="B136">
        <v>513</v>
      </c>
      <c r="C136">
        <v>20460</v>
      </c>
      <c r="D136">
        <v>1</v>
      </c>
      <c r="E136">
        <v>10890</v>
      </c>
      <c r="F136">
        <v>-3.5109400000000002</v>
      </c>
      <c r="G136" t="s">
        <v>3</v>
      </c>
    </row>
    <row r="137" spans="1:7" ht="14.45" x14ac:dyDescent="0.3">
      <c r="A137" t="s">
        <v>280</v>
      </c>
      <c r="B137">
        <v>518</v>
      </c>
      <c r="C137">
        <v>3873</v>
      </c>
      <c r="D137">
        <v>1</v>
      </c>
      <c r="E137">
        <v>26508</v>
      </c>
      <c r="F137">
        <v>-3.66919</v>
      </c>
      <c r="G137" t="s">
        <v>3</v>
      </c>
    </row>
    <row r="138" spans="1:7" ht="14.45" x14ac:dyDescent="0.3">
      <c r="A138" t="s">
        <v>502</v>
      </c>
      <c r="B138">
        <v>528</v>
      </c>
      <c r="C138">
        <v>528</v>
      </c>
      <c r="D138">
        <v>4228</v>
      </c>
      <c r="E138">
        <v>11298</v>
      </c>
      <c r="F138">
        <v>-4.7801299999999998</v>
      </c>
      <c r="G138" t="s">
        <v>3</v>
      </c>
    </row>
    <row r="139" spans="1:7" ht="14.45" x14ac:dyDescent="0.3">
      <c r="A139" t="s">
        <v>503</v>
      </c>
      <c r="B139">
        <v>528</v>
      </c>
      <c r="C139">
        <v>528</v>
      </c>
      <c r="D139">
        <v>4228</v>
      </c>
      <c r="E139">
        <v>11298</v>
      </c>
      <c r="F139">
        <v>-4.4062900000000003</v>
      </c>
      <c r="G139" t="s">
        <v>3</v>
      </c>
    </row>
    <row r="140" spans="1:7" ht="14.45" x14ac:dyDescent="0.3">
      <c r="A140" t="s">
        <v>501</v>
      </c>
      <c r="B140">
        <v>528</v>
      </c>
      <c r="C140">
        <v>528</v>
      </c>
      <c r="D140">
        <v>4228</v>
      </c>
      <c r="E140">
        <v>11298</v>
      </c>
      <c r="F140">
        <v>-4.2012099999999997</v>
      </c>
      <c r="G140" t="s">
        <v>3</v>
      </c>
    </row>
    <row r="141" spans="1:7" ht="14.45" x14ac:dyDescent="0.3">
      <c r="A141" t="s">
        <v>1366</v>
      </c>
      <c r="B141">
        <v>567</v>
      </c>
      <c r="C141">
        <v>11337</v>
      </c>
      <c r="D141">
        <v>1</v>
      </c>
      <c r="E141">
        <v>39543</v>
      </c>
      <c r="F141">
        <v>-3.5204</v>
      </c>
      <c r="G141" t="s">
        <v>3</v>
      </c>
    </row>
    <row r="142" spans="1:7" ht="14.45" x14ac:dyDescent="0.3">
      <c r="A142" t="s">
        <v>428</v>
      </c>
      <c r="B142">
        <v>575</v>
      </c>
      <c r="C142">
        <v>1</v>
      </c>
      <c r="D142">
        <v>145</v>
      </c>
      <c r="E142">
        <v>2273</v>
      </c>
      <c r="F142">
        <v>-3.6111300000000002</v>
      </c>
      <c r="G142" t="s">
        <v>3</v>
      </c>
    </row>
    <row r="143" spans="1:7" ht="14.45" x14ac:dyDescent="0.3">
      <c r="A143" t="s">
        <v>563</v>
      </c>
      <c r="B143">
        <v>614</v>
      </c>
      <c r="C143">
        <v>14135</v>
      </c>
      <c r="D143">
        <v>670</v>
      </c>
      <c r="E143">
        <v>2024</v>
      </c>
      <c r="F143">
        <v>-4.6899100000000002</v>
      </c>
      <c r="G143" t="s">
        <v>3</v>
      </c>
    </row>
    <row r="144" spans="1:7" ht="14.45" x14ac:dyDescent="0.3">
      <c r="A144" t="s">
        <v>1104</v>
      </c>
      <c r="B144">
        <v>618</v>
      </c>
      <c r="C144">
        <v>14076</v>
      </c>
      <c r="D144">
        <v>618</v>
      </c>
      <c r="E144">
        <v>618</v>
      </c>
      <c r="F144">
        <v>-4.14621</v>
      </c>
      <c r="G144" t="s">
        <v>3</v>
      </c>
    </row>
    <row r="145" spans="1:7" ht="14.45" x14ac:dyDescent="0.3">
      <c r="A145" t="s">
        <v>893</v>
      </c>
      <c r="B145">
        <v>761</v>
      </c>
      <c r="C145">
        <v>424</v>
      </c>
      <c r="D145">
        <v>761</v>
      </c>
      <c r="E145">
        <v>761</v>
      </c>
      <c r="F145">
        <v>-3.5265399999999998</v>
      </c>
      <c r="G145" t="s">
        <v>3</v>
      </c>
    </row>
    <row r="146" spans="1:7" ht="14.45" x14ac:dyDescent="0.3">
      <c r="A146" t="s">
        <v>272</v>
      </c>
      <c r="B146">
        <v>808</v>
      </c>
      <c r="C146">
        <v>1474</v>
      </c>
      <c r="D146">
        <v>6037</v>
      </c>
      <c r="E146">
        <v>8162</v>
      </c>
      <c r="F146">
        <v>-3.2498100000000001</v>
      </c>
      <c r="G146" t="s">
        <v>3</v>
      </c>
    </row>
    <row r="147" spans="1:7" ht="14.45" x14ac:dyDescent="0.3">
      <c r="A147" t="s">
        <v>629</v>
      </c>
      <c r="B147">
        <v>812</v>
      </c>
      <c r="C147">
        <v>1215</v>
      </c>
      <c r="D147">
        <v>1</v>
      </c>
      <c r="E147">
        <v>15206</v>
      </c>
      <c r="F147">
        <v>-4.0837899999999996</v>
      </c>
      <c r="G147" t="s">
        <v>3</v>
      </c>
    </row>
    <row r="148" spans="1:7" ht="14.45" x14ac:dyDescent="0.3">
      <c r="A148" t="s">
        <v>1446</v>
      </c>
      <c r="B148">
        <v>822</v>
      </c>
      <c r="C148">
        <v>21264</v>
      </c>
      <c r="D148">
        <v>362</v>
      </c>
      <c r="E148">
        <v>16321</v>
      </c>
      <c r="F148">
        <v>-3.30714</v>
      </c>
      <c r="G148" t="s">
        <v>3</v>
      </c>
    </row>
    <row r="149" spans="1:7" ht="14.45" x14ac:dyDescent="0.3">
      <c r="A149" t="s">
        <v>165</v>
      </c>
      <c r="B149">
        <v>863</v>
      </c>
      <c r="C149">
        <v>1682</v>
      </c>
      <c r="D149">
        <v>863</v>
      </c>
      <c r="E149">
        <v>863</v>
      </c>
      <c r="F149">
        <v>-3.0343900000000001</v>
      </c>
      <c r="G149" t="s">
        <v>3</v>
      </c>
    </row>
    <row r="150" spans="1:7" ht="14.45" x14ac:dyDescent="0.3">
      <c r="A150" t="s">
        <v>429</v>
      </c>
      <c r="B150">
        <v>942</v>
      </c>
      <c r="C150">
        <v>812</v>
      </c>
      <c r="D150">
        <v>1</v>
      </c>
      <c r="E150">
        <v>1316</v>
      </c>
      <c r="F150">
        <v>-3.4914499999999999</v>
      </c>
      <c r="G150" t="s">
        <v>3</v>
      </c>
    </row>
    <row r="151" spans="1:7" ht="14.45" x14ac:dyDescent="0.3">
      <c r="A151" t="s">
        <v>707</v>
      </c>
      <c r="B151">
        <v>954</v>
      </c>
      <c r="C151">
        <v>1966</v>
      </c>
      <c r="D151">
        <v>954</v>
      </c>
      <c r="E151">
        <v>96728</v>
      </c>
      <c r="F151">
        <v>-3.2998099999999999</v>
      </c>
      <c r="G151" t="s">
        <v>3</v>
      </c>
    </row>
    <row r="152" spans="1:7" ht="14.45" x14ac:dyDescent="0.3">
      <c r="A152" t="s">
        <v>839</v>
      </c>
      <c r="B152">
        <v>983</v>
      </c>
      <c r="C152">
        <v>983</v>
      </c>
      <c r="D152">
        <v>983</v>
      </c>
      <c r="E152">
        <v>32863</v>
      </c>
      <c r="F152">
        <v>-3.0375399999999999</v>
      </c>
      <c r="G152" t="s">
        <v>3</v>
      </c>
    </row>
    <row r="153" spans="1:7" ht="14.45" x14ac:dyDescent="0.3">
      <c r="A153" t="s">
        <v>1006</v>
      </c>
      <c r="B153">
        <v>1015</v>
      </c>
      <c r="C153">
        <v>1481</v>
      </c>
      <c r="D153">
        <v>1002</v>
      </c>
      <c r="E153">
        <v>1787</v>
      </c>
      <c r="F153">
        <v>-4.8862100000000002</v>
      </c>
      <c r="G153" t="s">
        <v>3</v>
      </c>
    </row>
    <row r="154" spans="1:7" ht="14.45" x14ac:dyDescent="0.3">
      <c r="A154" t="s">
        <v>1668</v>
      </c>
      <c r="B154">
        <v>1023</v>
      </c>
      <c r="C154">
        <v>26986</v>
      </c>
      <c r="D154">
        <v>1</v>
      </c>
      <c r="E154">
        <v>26078</v>
      </c>
      <c r="F154">
        <v>-3.1354299999999999</v>
      </c>
      <c r="G154" t="s">
        <v>3</v>
      </c>
    </row>
    <row r="155" spans="1:7" ht="14.45" x14ac:dyDescent="0.3">
      <c r="A155" t="s">
        <v>754</v>
      </c>
      <c r="B155">
        <v>1058</v>
      </c>
      <c r="C155">
        <v>1114</v>
      </c>
      <c r="D155">
        <v>367</v>
      </c>
      <c r="E155">
        <v>1058</v>
      </c>
      <c r="F155">
        <v>-5.4524299999999997</v>
      </c>
      <c r="G155" t="s">
        <v>3</v>
      </c>
    </row>
    <row r="156" spans="1:7" ht="14.45" x14ac:dyDescent="0.3">
      <c r="A156" t="s">
        <v>424</v>
      </c>
      <c r="B156">
        <v>1078</v>
      </c>
      <c r="C156">
        <v>791</v>
      </c>
      <c r="D156">
        <v>2382</v>
      </c>
      <c r="E156">
        <v>24303</v>
      </c>
      <c r="F156">
        <v>-3.16228</v>
      </c>
      <c r="G156" t="s">
        <v>3</v>
      </c>
    </row>
    <row r="157" spans="1:7" ht="14.45" x14ac:dyDescent="0.3">
      <c r="A157" t="s">
        <v>1426</v>
      </c>
      <c r="B157">
        <v>1164</v>
      </c>
      <c r="C157">
        <v>2391</v>
      </c>
      <c r="D157">
        <v>1164</v>
      </c>
      <c r="E157">
        <v>90088</v>
      </c>
      <c r="F157">
        <v>-4.0153499999999998</v>
      </c>
      <c r="G157" t="s">
        <v>3</v>
      </c>
    </row>
    <row r="158" spans="1:7" ht="14.45" x14ac:dyDescent="0.3">
      <c r="A158" t="s">
        <v>1378</v>
      </c>
      <c r="B158">
        <v>1167</v>
      </c>
      <c r="C158">
        <v>929</v>
      </c>
      <c r="D158">
        <v>1167</v>
      </c>
      <c r="E158">
        <v>6795</v>
      </c>
      <c r="F158">
        <v>-3.3630900000000001</v>
      </c>
      <c r="G158" t="s">
        <v>3</v>
      </c>
    </row>
    <row r="159" spans="1:7" ht="14.45" x14ac:dyDescent="0.3">
      <c r="A159" t="s">
        <v>103</v>
      </c>
      <c r="B159">
        <v>1188</v>
      </c>
      <c r="C159">
        <v>17795</v>
      </c>
      <c r="D159">
        <v>3361</v>
      </c>
      <c r="E159">
        <v>35154</v>
      </c>
      <c r="F159">
        <v>-3.60568</v>
      </c>
      <c r="G159" t="s">
        <v>3</v>
      </c>
    </row>
    <row r="160" spans="1:7" ht="14.45" x14ac:dyDescent="0.3">
      <c r="A160" t="s">
        <v>433</v>
      </c>
      <c r="B160">
        <v>1193</v>
      </c>
      <c r="C160">
        <v>1385</v>
      </c>
      <c r="D160">
        <v>585</v>
      </c>
      <c r="E160">
        <v>347</v>
      </c>
      <c r="F160">
        <v>-3.9146399999999999</v>
      </c>
      <c r="G160" t="s">
        <v>3</v>
      </c>
    </row>
    <row r="161" spans="1:7" ht="14.45" x14ac:dyDescent="0.3">
      <c r="A161" t="s">
        <v>1082</v>
      </c>
      <c r="B161">
        <v>1196</v>
      </c>
      <c r="C161">
        <v>14335</v>
      </c>
      <c r="D161">
        <v>3773</v>
      </c>
      <c r="E161">
        <v>9260</v>
      </c>
      <c r="F161">
        <v>-3.45722</v>
      </c>
      <c r="G161" t="s">
        <v>3</v>
      </c>
    </row>
    <row r="162" spans="1:7" ht="14.45" x14ac:dyDescent="0.3">
      <c r="A162" t="s">
        <v>738</v>
      </c>
      <c r="B162">
        <v>1221</v>
      </c>
      <c r="C162">
        <v>4673</v>
      </c>
      <c r="D162">
        <v>606</v>
      </c>
      <c r="E162">
        <v>38718</v>
      </c>
      <c r="F162">
        <v>-3.0808800000000001</v>
      </c>
      <c r="G162" t="s">
        <v>3</v>
      </c>
    </row>
    <row r="163" spans="1:7" x14ac:dyDescent="0.25">
      <c r="A163" t="s">
        <v>901</v>
      </c>
      <c r="B163">
        <v>1247</v>
      </c>
      <c r="C163">
        <v>4982</v>
      </c>
      <c r="D163">
        <v>10209</v>
      </c>
      <c r="E163">
        <v>22206</v>
      </c>
      <c r="F163">
        <v>-4.0630699999999997</v>
      </c>
      <c r="G163" t="s">
        <v>3</v>
      </c>
    </row>
    <row r="164" spans="1:7" x14ac:dyDescent="0.25">
      <c r="A164" t="s">
        <v>902</v>
      </c>
      <c r="B164">
        <v>1247</v>
      </c>
      <c r="C164">
        <v>4982</v>
      </c>
      <c r="D164">
        <v>10209</v>
      </c>
      <c r="E164">
        <v>22206</v>
      </c>
      <c r="F164">
        <v>-4.0101500000000003</v>
      </c>
      <c r="G164" t="s">
        <v>3</v>
      </c>
    </row>
    <row r="165" spans="1:7" x14ac:dyDescent="0.25">
      <c r="A165" t="s">
        <v>1038</v>
      </c>
      <c r="B165">
        <v>1315</v>
      </c>
      <c r="C165">
        <v>104</v>
      </c>
      <c r="D165">
        <v>1315</v>
      </c>
      <c r="E165">
        <v>2439</v>
      </c>
      <c r="F165">
        <v>-3.70282</v>
      </c>
      <c r="G165" t="s">
        <v>3</v>
      </c>
    </row>
    <row r="166" spans="1:7" x14ac:dyDescent="0.25">
      <c r="A166" t="s">
        <v>72</v>
      </c>
      <c r="B166">
        <v>1365</v>
      </c>
      <c r="C166">
        <v>2749</v>
      </c>
      <c r="D166">
        <v>438</v>
      </c>
      <c r="E166">
        <v>3247</v>
      </c>
      <c r="F166">
        <v>-4.9712800000000001</v>
      </c>
      <c r="G166" t="s">
        <v>3</v>
      </c>
    </row>
    <row r="167" spans="1:7" x14ac:dyDescent="0.25">
      <c r="A167" t="s">
        <v>595</v>
      </c>
      <c r="B167">
        <v>1390</v>
      </c>
      <c r="C167">
        <v>11297</v>
      </c>
      <c r="D167">
        <v>1863</v>
      </c>
      <c r="E167">
        <v>2021</v>
      </c>
      <c r="F167">
        <v>-3.2164000000000001</v>
      </c>
      <c r="G167" t="s">
        <v>3</v>
      </c>
    </row>
    <row r="168" spans="1:7" x14ac:dyDescent="0.25">
      <c r="A168" t="s">
        <v>256</v>
      </c>
      <c r="B168">
        <v>1471</v>
      </c>
      <c r="C168">
        <v>911</v>
      </c>
      <c r="D168">
        <v>1</v>
      </c>
      <c r="E168">
        <v>1</v>
      </c>
      <c r="F168">
        <v>-3.7915100000000002</v>
      </c>
      <c r="G168" t="s">
        <v>3</v>
      </c>
    </row>
    <row r="169" spans="1:7" x14ac:dyDescent="0.25">
      <c r="A169" t="s">
        <v>371</v>
      </c>
      <c r="B169">
        <v>1511</v>
      </c>
      <c r="C169">
        <v>522</v>
      </c>
      <c r="D169">
        <v>522</v>
      </c>
      <c r="E169">
        <v>522</v>
      </c>
      <c r="F169">
        <v>-3.4954999999999998</v>
      </c>
      <c r="G169" t="s">
        <v>3</v>
      </c>
    </row>
    <row r="170" spans="1:7" x14ac:dyDescent="0.25">
      <c r="A170" t="s">
        <v>479</v>
      </c>
      <c r="B170">
        <v>1595</v>
      </c>
      <c r="C170">
        <v>6654</v>
      </c>
      <c r="D170">
        <v>162</v>
      </c>
      <c r="E170">
        <v>11873</v>
      </c>
      <c r="F170">
        <v>-3.1997499999999999</v>
      </c>
      <c r="G170" t="s">
        <v>3</v>
      </c>
    </row>
    <row r="171" spans="1:7" x14ac:dyDescent="0.25">
      <c r="A171" t="s">
        <v>1110</v>
      </c>
      <c r="B171">
        <v>1625</v>
      </c>
      <c r="C171">
        <v>11200</v>
      </c>
      <c r="D171">
        <v>1331</v>
      </c>
      <c r="E171">
        <v>72252</v>
      </c>
      <c r="F171">
        <v>-3.2654700000000001</v>
      </c>
      <c r="G171" t="s">
        <v>3</v>
      </c>
    </row>
    <row r="172" spans="1:7" x14ac:dyDescent="0.25">
      <c r="A172" t="s">
        <v>193</v>
      </c>
      <c r="B172">
        <v>1664</v>
      </c>
      <c r="C172">
        <v>3477</v>
      </c>
      <c r="D172">
        <v>2135</v>
      </c>
      <c r="E172">
        <v>97826</v>
      </c>
      <c r="F172">
        <v>-3.5080200000000001</v>
      </c>
      <c r="G172" t="s">
        <v>3</v>
      </c>
    </row>
    <row r="173" spans="1:7" x14ac:dyDescent="0.25">
      <c r="A173" t="s">
        <v>1185</v>
      </c>
      <c r="B173">
        <v>1692</v>
      </c>
      <c r="C173">
        <v>1467</v>
      </c>
      <c r="D173">
        <v>1228</v>
      </c>
      <c r="E173">
        <v>3393</v>
      </c>
      <c r="F173">
        <v>-3.3064900000000002</v>
      </c>
      <c r="G173" t="s">
        <v>3</v>
      </c>
    </row>
    <row r="174" spans="1:7" x14ac:dyDescent="0.25">
      <c r="A174" t="s">
        <v>1186</v>
      </c>
      <c r="B174">
        <v>1692</v>
      </c>
      <c r="C174">
        <v>1467</v>
      </c>
      <c r="D174">
        <v>1228</v>
      </c>
      <c r="E174">
        <v>3393</v>
      </c>
      <c r="F174">
        <v>-3.2090100000000001</v>
      </c>
      <c r="G174" t="s">
        <v>3</v>
      </c>
    </row>
    <row r="175" spans="1:7" x14ac:dyDescent="0.25">
      <c r="A175" t="s">
        <v>462</v>
      </c>
      <c r="B175">
        <v>1769</v>
      </c>
      <c r="C175">
        <v>1769</v>
      </c>
      <c r="D175">
        <v>1137</v>
      </c>
      <c r="E175">
        <v>18914</v>
      </c>
      <c r="F175">
        <v>-5.26309</v>
      </c>
      <c r="G175" t="s">
        <v>3</v>
      </c>
    </row>
    <row r="176" spans="1:7" x14ac:dyDescent="0.25">
      <c r="A176" t="s">
        <v>463</v>
      </c>
      <c r="B176">
        <v>1769</v>
      </c>
      <c r="C176">
        <v>1769</v>
      </c>
      <c r="D176">
        <v>1137</v>
      </c>
      <c r="E176">
        <v>18914</v>
      </c>
      <c r="F176">
        <v>-3.8246899999999999</v>
      </c>
      <c r="G176" t="s">
        <v>3</v>
      </c>
    </row>
    <row r="177" spans="1:7" x14ac:dyDescent="0.25">
      <c r="A177" t="s">
        <v>549</v>
      </c>
      <c r="B177">
        <v>1775</v>
      </c>
      <c r="C177">
        <v>6230</v>
      </c>
      <c r="D177">
        <v>888</v>
      </c>
      <c r="E177">
        <v>7742</v>
      </c>
      <c r="F177">
        <v>-3.8437299999999999</v>
      </c>
      <c r="G177" t="s">
        <v>3</v>
      </c>
    </row>
    <row r="178" spans="1:7" x14ac:dyDescent="0.25">
      <c r="A178" t="s">
        <v>660</v>
      </c>
      <c r="B178">
        <v>1833</v>
      </c>
      <c r="C178">
        <v>16728</v>
      </c>
      <c r="D178">
        <v>1833</v>
      </c>
      <c r="E178">
        <v>60348</v>
      </c>
      <c r="F178">
        <v>-4.2565900000000001</v>
      </c>
      <c r="G178" t="s">
        <v>3</v>
      </c>
    </row>
    <row r="179" spans="1:7" x14ac:dyDescent="0.25">
      <c r="A179" t="s">
        <v>608</v>
      </c>
      <c r="B179">
        <v>1916</v>
      </c>
      <c r="C179">
        <v>1419</v>
      </c>
      <c r="D179">
        <v>1233</v>
      </c>
      <c r="E179">
        <v>53794</v>
      </c>
      <c r="F179">
        <v>-3.8898299999999999</v>
      </c>
      <c r="G179" t="s">
        <v>3</v>
      </c>
    </row>
    <row r="180" spans="1:7" x14ac:dyDescent="0.25">
      <c r="A180" t="s">
        <v>191</v>
      </c>
      <c r="B180">
        <v>1979</v>
      </c>
      <c r="C180">
        <v>161</v>
      </c>
      <c r="D180">
        <v>3806</v>
      </c>
      <c r="E180">
        <v>101695</v>
      </c>
      <c r="F180">
        <v>-5.72532</v>
      </c>
      <c r="G180" t="s">
        <v>3</v>
      </c>
    </row>
    <row r="181" spans="1:7" x14ac:dyDescent="0.25">
      <c r="A181" t="s">
        <v>1346</v>
      </c>
      <c r="B181">
        <v>2029</v>
      </c>
      <c r="C181">
        <v>8795</v>
      </c>
      <c r="D181">
        <v>8795</v>
      </c>
      <c r="E181">
        <v>35280</v>
      </c>
      <c r="F181">
        <v>-3.8396599999999999</v>
      </c>
      <c r="G181" t="s">
        <v>3</v>
      </c>
    </row>
    <row r="182" spans="1:7" x14ac:dyDescent="0.25">
      <c r="A182" t="s">
        <v>1173</v>
      </c>
      <c r="B182">
        <v>2033</v>
      </c>
      <c r="C182">
        <v>7019</v>
      </c>
      <c r="D182">
        <v>1</v>
      </c>
      <c r="E182">
        <v>44889</v>
      </c>
      <c r="F182">
        <v>-3.7912499999999998</v>
      </c>
      <c r="G182" t="s">
        <v>3</v>
      </c>
    </row>
    <row r="183" spans="1:7" x14ac:dyDescent="0.25">
      <c r="A183" t="s">
        <v>470</v>
      </c>
      <c r="B183">
        <v>2186</v>
      </c>
      <c r="C183">
        <v>804</v>
      </c>
      <c r="D183">
        <v>804</v>
      </c>
      <c r="E183">
        <v>39777</v>
      </c>
      <c r="F183">
        <v>-3.33012</v>
      </c>
      <c r="G183" t="s">
        <v>3</v>
      </c>
    </row>
    <row r="184" spans="1:7" x14ac:dyDescent="0.25">
      <c r="A184" t="s">
        <v>318</v>
      </c>
      <c r="B184">
        <v>2202</v>
      </c>
      <c r="C184">
        <v>2202</v>
      </c>
      <c r="D184">
        <v>733</v>
      </c>
      <c r="E184">
        <v>51131</v>
      </c>
      <c r="F184">
        <v>-3.5577200000000002</v>
      </c>
      <c r="G184" t="s">
        <v>3</v>
      </c>
    </row>
    <row r="185" spans="1:7" x14ac:dyDescent="0.25">
      <c r="A185" t="s">
        <v>1691</v>
      </c>
      <c r="B185">
        <v>2215</v>
      </c>
      <c r="C185">
        <v>1307</v>
      </c>
      <c r="D185">
        <v>1115</v>
      </c>
      <c r="E185">
        <v>22900</v>
      </c>
      <c r="F185">
        <v>-3.65395</v>
      </c>
      <c r="G185" t="s">
        <v>3</v>
      </c>
    </row>
    <row r="186" spans="1:7" x14ac:dyDescent="0.25">
      <c r="A186" t="s">
        <v>38</v>
      </c>
      <c r="B186">
        <v>2256</v>
      </c>
      <c r="C186">
        <v>821</v>
      </c>
      <c r="D186">
        <v>404</v>
      </c>
      <c r="E186">
        <v>48618</v>
      </c>
      <c r="F186">
        <v>-3.0760999999999998</v>
      </c>
      <c r="G186" t="s">
        <v>3</v>
      </c>
    </row>
    <row r="187" spans="1:7" x14ac:dyDescent="0.25">
      <c r="A187" t="s">
        <v>218</v>
      </c>
      <c r="B187">
        <v>2262</v>
      </c>
      <c r="C187">
        <v>7276</v>
      </c>
      <c r="D187">
        <v>1</v>
      </c>
      <c r="E187">
        <v>43658</v>
      </c>
      <c r="F187">
        <v>-3.2503600000000001</v>
      </c>
      <c r="G187" t="s">
        <v>3</v>
      </c>
    </row>
    <row r="188" spans="1:7" x14ac:dyDescent="0.25">
      <c r="A188" t="s">
        <v>61</v>
      </c>
      <c r="B188">
        <v>2339</v>
      </c>
      <c r="C188">
        <v>8629</v>
      </c>
      <c r="D188">
        <v>1791</v>
      </c>
      <c r="E188">
        <v>7634</v>
      </c>
      <c r="F188">
        <v>-3.1006</v>
      </c>
      <c r="G188" t="s">
        <v>3</v>
      </c>
    </row>
    <row r="189" spans="1:7" x14ac:dyDescent="0.25">
      <c r="A189" t="s">
        <v>1211</v>
      </c>
      <c r="B189">
        <v>2424</v>
      </c>
      <c r="C189">
        <v>22369</v>
      </c>
      <c r="D189">
        <v>5798</v>
      </c>
      <c r="E189">
        <v>22369</v>
      </c>
      <c r="F189">
        <v>-8.1080900000000007</v>
      </c>
      <c r="G189" t="s">
        <v>3</v>
      </c>
    </row>
    <row r="190" spans="1:7" x14ac:dyDescent="0.25">
      <c r="A190" t="s">
        <v>153</v>
      </c>
      <c r="B190">
        <v>2661</v>
      </c>
      <c r="C190">
        <v>1459</v>
      </c>
      <c r="D190">
        <v>240</v>
      </c>
      <c r="E190">
        <v>2661</v>
      </c>
      <c r="F190">
        <v>-3.1059800000000002</v>
      </c>
      <c r="G190" t="s">
        <v>3</v>
      </c>
    </row>
    <row r="191" spans="1:7" x14ac:dyDescent="0.25">
      <c r="A191" t="s">
        <v>868</v>
      </c>
      <c r="B191">
        <v>2674</v>
      </c>
      <c r="C191">
        <v>1</v>
      </c>
      <c r="D191">
        <v>1</v>
      </c>
      <c r="E191">
        <v>1</v>
      </c>
      <c r="F191">
        <v>-3.9776799999999999</v>
      </c>
      <c r="G191" t="s">
        <v>3</v>
      </c>
    </row>
    <row r="192" spans="1:7" x14ac:dyDescent="0.25">
      <c r="A192" t="s">
        <v>312</v>
      </c>
      <c r="B192">
        <v>2830</v>
      </c>
      <c r="C192">
        <v>2830</v>
      </c>
      <c r="D192">
        <v>2134</v>
      </c>
      <c r="E192">
        <v>45594</v>
      </c>
      <c r="F192">
        <v>-3.9282699999999999</v>
      </c>
      <c r="G192" t="s">
        <v>3</v>
      </c>
    </row>
    <row r="193" spans="1:7" x14ac:dyDescent="0.25">
      <c r="A193" t="s">
        <v>1607</v>
      </c>
      <c r="B193">
        <v>2886</v>
      </c>
      <c r="C193">
        <v>18966</v>
      </c>
      <c r="D193">
        <v>2886</v>
      </c>
      <c r="E193">
        <v>24875</v>
      </c>
      <c r="F193">
        <v>-4.2509899999999998</v>
      </c>
      <c r="G193" t="s">
        <v>3</v>
      </c>
    </row>
    <row r="194" spans="1:7" x14ac:dyDescent="0.25">
      <c r="A194" t="s">
        <v>504</v>
      </c>
      <c r="B194">
        <v>2982</v>
      </c>
      <c r="C194">
        <v>2982</v>
      </c>
      <c r="D194">
        <v>2679</v>
      </c>
      <c r="E194">
        <v>166</v>
      </c>
      <c r="F194">
        <v>-4.1044700000000001</v>
      </c>
      <c r="G194" t="s">
        <v>3</v>
      </c>
    </row>
    <row r="195" spans="1:7" x14ac:dyDescent="0.25">
      <c r="A195" t="s">
        <v>140</v>
      </c>
      <c r="B195">
        <v>2983</v>
      </c>
      <c r="C195">
        <v>921</v>
      </c>
      <c r="D195">
        <v>921</v>
      </c>
      <c r="E195">
        <v>2983</v>
      </c>
      <c r="F195">
        <v>-3.30009</v>
      </c>
      <c r="G195" t="s">
        <v>3</v>
      </c>
    </row>
    <row r="196" spans="1:7" x14ac:dyDescent="0.25">
      <c r="A196" t="s">
        <v>383</v>
      </c>
      <c r="B196">
        <v>3023</v>
      </c>
      <c r="C196">
        <v>1779</v>
      </c>
      <c r="D196">
        <v>2734</v>
      </c>
      <c r="E196">
        <v>3747</v>
      </c>
      <c r="F196">
        <v>-4.0402800000000001</v>
      </c>
      <c r="G196" t="s">
        <v>3</v>
      </c>
    </row>
    <row r="197" spans="1:7" x14ac:dyDescent="0.25">
      <c r="A197" t="s">
        <v>1512</v>
      </c>
      <c r="B197">
        <v>3040</v>
      </c>
      <c r="C197">
        <v>3040</v>
      </c>
      <c r="D197">
        <v>125</v>
      </c>
      <c r="E197">
        <v>22672</v>
      </c>
      <c r="F197">
        <v>-5.3260800000000001</v>
      </c>
      <c r="G197" t="s">
        <v>3</v>
      </c>
    </row>
    <row r="198" spans="1:7" x14ac:dyDescent="0.25">
      <c r="A198" t="s">
        <v>577</v>
      </c>
      <c r="B198">
        <v>3045</v>
      </c>
      <c r="C198">
        <v>1672</v>
      </c>
      <c r="D198">
        <v>5016</v>
      </c>
      <c r="E198">
        <v>23646</v>
      </c>
      <c r="F198">
        <v>-3.4114399999999998</v>
      </c>
      <c r="G198" t="s">
        <v>3</v>
      </c>
    </row>
    <row r="199" spans="1:7" x14ac:dyDescent="0.25">
      <c r="A199" t="s">
        <v>892</v>
      </c>
      <c r="B199">
        <v>3074</v>
      </c>
      <c r="C199">
        <v>1</v>
      </c>
      <c r="D199">
        <v>1</v>
      </c>
      <c r="E199">
        <v>35336</v>
      </c>
      <c r="F199">
        <v>-3.9298600000000001</v>
      </c>
      <c r="G199" t="s">
        <v>3</v>
      </c>
    </row>
    <row r="200" spans="1:7" x14ac:dyDescent="0.25">
      <c r="A200" t="s">
        <v>471</v>
      </c>
      <c r="B200">
        <v>3155</v>
      </c>
      <c r="C200">
        <v>1773</v>
      </c>
      <c r="D200">
        <v>1773</v>
      </c>
      <c r="E200">
        <v>38808</v>
      </c>
      <c r="F200">
        <v>-4.1496599999999999</v>
      </c>
      <c r="G200" t="s">
        <v>3</v>
      </c>
    </row>
    <row r="201" spans="1:7" x14ac:dyDescent="0.25">
      <c r="A201" t="s">
        <v>1343</v>
      </c>
      <c r="B201">
        <v>3160</v>
      </c>
      <c r="C201">
        <v>21212</v>
      </c>
      <c r="D201">
        <v>32</v>
      </c>
      <c r="E201">
        <v>3160</v>
      </c>
      <c r="F201">
        <v>-3.2719900000000002</v>
      </c>
      <c r="G201" t="s">
        <v>3</v>
      </c>
    </row>
    <row r="202" spans="1:7" x14ac:dyDescent="0.25">
      <c r="A202" t="s">
        <v>1627</v>
      </c>
      <c r="B202">
        <v>3322</v>
      </c>
      <c r="C202">
        <v>5359</v>
      </c>
      <c r="D202">
        <v>792</v>
      </c>
      <c r="E202">
        <v>3322</v>
      </c>
      <c r="F202">
        <v>-3.1043599999999998</v>
      </c>
      <c r="G202" t="s">
        <v>3</v>
      </c>
    </row>
    <row r="203" spans="1:7" x14ac:dyDescent="0.25">
      <c r="A203" t="s">
        <v>6</v>
      </c>
      <c r="B203">
        <v>3378</v>
      </c>
      <c r="C203">
        <v>5355</v>
      </c>
      <c r="D203">
        <v>1074</v>
      </c>
      <c r="E203">
        <v>101856</v>
      </c>
      <c r="F203">
        <v>-3.6799599999999999</v>
      </c>
      <c r="G203" t="s">
        <v>3</v>
      </c>
    </row>
    <row r="204" spans="1:7" x14ac:dyDescent="0.25">
      <c r="A204" t="s">
        <v>143</v>
      </c>
      <c r="B204">
        <v>3477</v>
      </c>
      <c r="C204">
        <v>3637</v>
      </c>
      <c r="D204">
        <v>1843</v>
      </c>
      <c r="E204">
        <v>66431</v>
      </c>
      <c r="F204">
        <v>-3.2450299999999999</v>
      </c>
      <c r="G204" t="s">
        <v>3</v>
      </c>
    </row>
    <row r="205" spans="1:7" x14ac:dyDescent="0.25">
      <c r="A205" t="s">
        <v>845</v>
      </c>
      <c r="B205">
        <v>3507</v>
      </c>
      <c r="C205">
        <v>18839</v>
      </c>
      <c r="D205">
        <v>4701</v>
      </c>
      <c r="E205">
        <v>4701</v>
      </c>
      <c r="F205">
        <v>-3.1679499999999998</v>
      </c>
      <c r="G205" t="s">
        <v>3</v>
      </c>
    </row>
    <row r="206" spans="1:7" x14ac:dyDescent="0.25">
      <c r="A206" t="s">
        <v>102</v>
      </c>
      <c r="B206">
        <v>3729</v>
      </c>
      <c r="C206">
        <v>15514</v>
      </c>
      <c r="D206">
        <v>973</v>
      </c>
      <c r="E206">
        <v>40599</v>
      </c>
      <c r="F206">
        <v>-3.64324</v>
      </c>
      <c r="G206" t="s">
        <v>3</v>
      </c>
    </row>
    <row r="207" spans="1:7" x14ac:dyDescent="0.25">
      <c r="A207" t="s">
        <v>1237</v>
      </c>
      <c r="B207">
        <v>3785</v>
      </c>
      <c r="C207">
        <v>332</v>
      </c>
      <c r="D207">
        <v>643</v>
      </c>
      <c r="E207">
        <v>52278</v>
      </c>
      <c r="F207">
        <v>-4.1682499999999996</v>
      </c>
      <c r="G207" t="s">
        <v>3</v>
      </c>
    </row>
    <row r="208" spans="1:7" x14ac:dyDescent="0.25">
      <c r="A208" t="s">
        <v>1005</v>
      </c>
      <c r="B208">
        <v>3825</v>
      </c>
      <c r="C208">
        <v>4291</v>
      </c>
      <c r="D208">
        <v>1</v>
      </c>
      <c r="E208">
        <v>1</v>
      </c>
      <c r="F208">
        <v>-4.0097100000000001</v>
      </c>
      <c r="G208" t="s">
        <v>3</v>
      </c>
    </row>
    <row r="209" spans="1:7" x14ac:dyDescent="0.25">
      <c r="A209" t="s">
        <v>420</v>
      </c>
      <c r="B209">
        <v>3865</v>
      </c>
      <c r="C209">
        <v>4018</v>
      </c>
      <c r="D209">
        <v>5172</v>
      </c>
      <c r="E209">
        <v>19207</v>
      </c>
      <c r="F209">
        <v>-3.1181199999999998</v>
      </c>
      <c r="G209" t="s">
        <v>3</v>
      </c>
    </row>
    <row r="210" spans="1:7" x14ac:dyDescent="0.25">
      <c r="A210" t="s">
        <v>882</v>
      </c>
      <c r="B210">
        <v>3879</v>
      </c>
      <c r="C210">
        <v>34408</v>
      </c>
      <c r="D210">
        <v>3111</v>
      </c>
      <c r="E210">
        <v>41434</v>
      </c>
      <c r="F210">
        <v>-4.1086099999999997</v>
      </c>
      <c r="G210" t="s">
        <v>3</v>
      </c>
    </row>
    <row r="211" spans="1:7" x14ac:dyDescent="0.25">
      <c r="A211" t="s">
        <v>425</v>
      </c>
      <c r="B211">
        <v>3934</v>
      </c>
      <c r="C211">
        <v>3647</v>
      </c>
      <c r="D211">
        <v>91</v>
      </c>
      <c r="E211">
        <v>27159</v>
      </c>
      <c r="F211">
        <v>-3.27</v>
      </c>
      <c r="G211" t="s">
        <v>3</v>
      </c>
    </row>
    <row r="212" spans="1:7" x14ac:dyDescent="0.25">
      <c r="A212" t="s">
        <v>1382</v>
      </c>
      <c r="B212">
        <v>3979</v>
      </c>
      <c r="C212">
        <v>8723</v>
      </c>
      <c r="D212">
        <v>512</v>
      </c>
      <c r="E212">
        <v>2494</v>
      </c>
      <c r="F212">
        <v>-3.3582100000000001</v>
      </c>
      <c r="G212" t="s">
        <v>3</v>
      </c>
    </row>
    <row r="213" spans="1:7" x14ac:dyDescent="0.25">
      <c r="A213" t="s">
        <v>1381</v>
      </c>
      <c r="B213">
        <v>3979</v>
      </c>
      <c r="C213">
        <v>8723</v>
      </c>
      <c r="D213">
        <v>512</v>
      </c>
      <c r="E213">
        <v>2494</v>
      </c>
      <c r="F213">
        <v>-3.3304999999999998</v>
      </c>
      <c r="G213" t="s">
        <v>3</v>
      </c>
    </row>
    <row r="214" spans="1:7" x14ac:dyDescent="0.25">
      <c r="A214" t="s">
        <v>1151</v>
      </c>
      <c r="B214">
        <v>4002</v>
      </c>
      <c r="C214">
        <v>4189</v>
      </c>
      <c r="D214">
        <v>1134</v>
      </c>
      <c r="E214">
        <v>1510</v>
      </c>
      <c r="F214">
        <v>-3.1861100000000002</v>
      </c>
      <c r="G214" t="s">
        <v>3</v>
      </c>
    </row>
    <row r="215" spans="1:7" x14ac:dyDescent="0.25">
      <c r="A215" t="s">
        <v>173</v>
      </c>
      <c r="B215">
        <v>4011</v>
      </c>
      <c r="C215">
        <v>4745</v>
      </c>
      <c r="D215">
        <v>1499</v>
      </c>
      <c r="E215">
        <v>80037</v>
      </c>
      <c r="F215">
        <v>-5.7144399999999997</v>
      </c>
      <c r="G215" t="s">
        <v>3</v>
      </c>
    </row>
    <row r="216" spans="1:7" x14ac:dyDescent="0.25">
      <c r="A216" t="s">
        <v>807</v>
      </c>
      <c r="B216">
        <v>4015</v>
      </c>
      <c r="C216">
        <v>3599</v>
      </c>
      <c r="D216">
        <v>1</v>
      </c>
      <c r="E216">
        <v>63596</v>
      </c>
      <c r="F216">
        <v>-3.9615999999999998</v>
      </c>
      <c r="G216" t="s">
        <v>3</v>
      </c>
    </row>
    <row r="217" spans="1:7" x14ac:dyDescent="0.25">
      <c r="A217" t="s">
        <v>533</v>
      </c>
      <c r="B217">
        <v>4096</v>
      </c>
      <c r="C217">
        <v>3608</v>
      </c>
      <c r="D217">
        <v>3608</v>
      </c>
      <c r="E217">
        <v>105585</v>
      </c>
      <c r="F217">
        <v>-3.2845</v>
      </c>
      <c r="G217" t="s">
        <v>3</v>
      </c>
    </row>
    <row r="218" spans="1:7" x14ac:dyDescent="0.25">
      <c r="A218" t="s">
        <v>1218</v>
      </c>
      <c r="B218">
        <v>4098</v>
      </c>
      <c r="C218">
        <v>8335</v>
      </c>
      <c r="D218">
        <v>2075</v>
      </c>
      <c r="E218">
        <v>77124</v>
      </c>
      <c r="F218">
        <v>-3.4562200000000001</v>
      </c>
      <c r="G218" t="s">
        <v>3</v>
      </c>
    </row>
    <row r="219" spans="1:7" x14ac:dyDescent="0.25">
      <c r="A219" t="s">
        <v>1396</v>
      </c>
      <c r="B219">
        <v>4145</v>
      </c>
      <c r="C219">
        <v>19054</v>
      </c>
      <c r="D219">
        <v>1</v>
      </c>
      <c r="E219">
        <v>1847</v>
      </c>
      <c r="F219">
        <v>-3.74139</v>
      </c>
      <c r="G219" t="s">
        <v>3</v>
      </c>
    </row>
    <row r="220" spans="1:7" x14ac:dyDescent="0.25">
      <c r="A220" t="s">
        <v>763</v>
      </c>
      <c r="B220">
        <v>4209</v>
      </c>
      <c r="C220">
        <v>11124</v>
      </c>
      <c r="D220">
        <v>3437</v>
      </c>
      <c r="E220">
        <v>33030</v>
      </c>
      <c r="F220">
        <v>-5.2014399999999998</v>
      </c>
      <c r="G220" t="s">
        <v>3</v>
      </c>
    </row>
    <row r="221" spans="1:7" x14ac:dyDescent="0.25">
      <c r="A221" t="s">
        <v>1036</v>
      </c>
      <c r="B221">
        <v>4247</v>
      </c>
      <c r="C221">
        <v>4247</v>
      </c>
      <c r="D221">
        <v>113</v>
      </c>
      <c r="E221">
        <v>46212</v>
      </c>
      <c r="F221">
        <v>-3.34226</v>
      </c>
      <c r="G221" t="s">
        <v>3</v>
      </c>
    </row>
    <row r="222" spans="1:7" x14ac:dyDescent="0.25">
      <c r="A222" t="s">
        <v>1667</v>
      </c>
      <c r="B222">
        <v>4273</v>
      </c>
      <c r="C222">
        <v>32559</v>
      </c>
      <c r="D222">
        <v>4273</v>
      </c>
      <c r="E222">
        <v>31651</v>
      </c>
      <c r="F222">
        <v>-3.0986600000000002</v>
      </c>
      <c r="G222" t="s">
        <v>3</v>
      </c>
    </row>
    <row r="223" spans="1:7" x14ac:dyDescent="0.25">
      <c r="A223" t="s">
        <v>618</v>
      </c>
      <c r="B223">
        <v>4304</v>
      </c>
      <c r="C223">
        <v>9152</v>
      </c>
      <c r="D223">
        <v>952</v>
      </c>
      <c r="E223">
        <v>11861</v>
      </c>
      <c r="F223">
        <v>-3.5283000000000002</v>
      </c>
      <c r="G223" t="s">
        <v>3</v>
      </c>
    </row>
    <row r="224" spans="1:7" x14ac:dyDescent="0.25">
      <c r="A224" t="s">
        <v>1530</v>
      </c>
      <c r="B224">
        <v>4337</v>
      </c>
      <c r="C224">
        <v>14038</v>
      </c>
      <c r="D224">
        <v>100</v>
      </c>
      <c r="E224">
        <v>40728</v>
      </c>
      <c r="F224">
        <v>-4.0603100000000003</v>
      </c>
      <c r="G224" t="s">
        <v>3</v>
      </c>
    </row>
    <row r="225" spans="1:7" x14ac:dyDescent="0.25">
      <c r="A225" t="s">
        <v>1498</v>
      </c>
      <c r="B225">
        <v>4345</v>
      </c>
      <c r="C225">
        <v>1</v>
      </c>
      <c r="D225">
        <v>1777</v>
      </c>
      <c r="E225">
        <v>3881</v>
      </c>
      <c r="F225">
        <v>-3.1656</v>
      </c>
      <c r="G225" t="s">
        <v>3</v>
      </c>
    </row>
    <row r="226" spans="1:7" x14ac:dyDescent="0.25">
      <c r="A226" t="s">
        <v>1335</v>
      </c>
      <c r="B226">
        <v>4396</v>
      </c>
      <c r="C226">
        <v>12086</v>
      </c>
      <c r="D226">
        <v>1</v>
      </c>
      <c r="E226">
        <v>3810</v>
      </c>
      <c r="F226">
        <v>-5.3139900000000004</v>
      </c>
      <c r="G226" t="s">
        <v>3</v>
      </c>
    </row>
    <row r="227" spans="1:7" x14ac:dyDescent="0.25">
      <c r="A227" t="s">
        <v>1154</v>
      </c>
      <c r="B227">
        <v>4398</v>
      </c>
      <c r="C227">
        <v>4839</v>
      </c>
      <c r="D227">
        <v>5191</v>
      </c>
      <c r="E227">
        <v>12947</v>
      </c>
      <c r="F227">
        <v>-3.5284399999999998</v>
      </c>
      <c r="G227" t="s">
        <v>3</v>
      </c>
    </row>
    <row r="228" spans="1:7" x14ac:dyDescent="0.25">
      <c r="A228" t="s">
        <v>1602</v>
      </c>
      <c r="B228">
        <v>4447</v>
      </c>
      <c r="C228">
        <v>12986</v>
      </c>
      <c r="D228">
        <v>12986</v>
      </c>
      <c r="E228">
        <v>11157</v>
      </c>
      <c r="F228">
        <v>-3.7743799999999998</v>
      </c>
      <c r="G228" t="s">
        <v>3</v>
      </c>
    </row>
    <row r="229" spans="1:7" x14ac:dyDescent="0.25">
      <c r="A229" t="s">
        <v>1406</v>
      </c>
      <c r="B229">
        <v>4499</v>
      </c>
      <c r="C229">
        <v>45607</v>
      </c>
      <c r="D229">
        <v>6639</v>
      </c>
      <c r="E229">
        <v>136446</v>
      </c>
      <c r="F229">
        <v>-3.2406600000000001</v>
      </c>
      <c r="G229" t="s">
        <v>3</v>
      </c>
    </row>
    <row r="230" spans="1:7" x14ac:dyDescent="0.25">
      <c r="A230" t="s">
        <v>401</v>
      </c>
      <c r="B230">
        <v>4558</v>
      </c>
      <c r="C230">
        <v>311</v>
      </c>
      <c r="D230">
        <v>3250</v>
      </c>
      <c r="E230">
        <v>134970</v>
      </c>
      <c r="F230">
        <v>-4.5949999999999998</v>
      </c>
      <c r="G230" t="s">
        <v>3</v>
      </c>
    </row>
    <row r="231" spans="1:7" x14ac:dyDescent="0.25">
      <c r="A231" t="s">
        <v>154</v>
      </c>
      <c r="B231">
        <v>4764</v>
      </c>
      <c r="C231">
        <v>276</v>
      </c>
      <c r="D231">
        <v>1</v>
      </c>
      <c r="E231">
        <v>4764</v>
      </c>
      <c r="F231">
        <v>-3.1271300000000002</v>
      </c>
      <c r="G231" t="s">
        <v>3</v>
      </c>
    </row>
    <row r="232" spans="1:7" x14ac:dyDescent="0.25">
      <c r="A232" t="s">
        <v>97</v>
      </c>
      <c r="B232">
        <v>4828</v>
      </c>
      <c r="C232">
        <v>3088</v>
      </c>
      <c r="D232">
        <v>505</v>
      </c>
      <c r="E232">
        <v>20361</v>
      </c>
      <c r="F232">
        <v>-3.8387600000000002</v>
      </c>
      <c r="G232" t="s">
        <v>3</v>
      </c>
    </row>
    <row r="233" spans="1:7" x14ac:dyDescent="0.25">
      <c r="A233" t="s">
        <v>936</v>
      </c>
      <c r="B233">
        <v>4944</v>
      </c>
      <c r="C233">
        <v>5413</v>
      </c>
      <c r="D233">
        <v>3445</v>
      </c>
      <c r="E233">
        <v>143308</v>
      </c>
      <c r="F233">
        <v>-3.8666700000000001</v>
      </c>
      <c r="G233" t="s">
        <v>3</v>
      </c>
    </row>
    <row r="234" spans="1:7" x14ac:dyDescent="0.25">
      <c r="A234" t="s">
        <v>948</v>
      </c>
      <c r="B234">
        <v>4969</v>
      </c>
      <c r="C234">
        <v>1933</v>
      </c>
      <c r="D234">
        <v>4969</v>
      </c>
      <c r="E234">
        <v>25219</v>
      </c>
      <c r="F234">
        <v>-3.8372000000000002</v>
      </c>
      <c r="G234" t="s">
        <v>3</v>
      </c>
    </row>
    <row r="235" spans="1:7" x14ac:dyDescent="0.25">
      <c r="A235" t="s">
        <v>1275</v>
      </c>
      <c r="B235">
        <v>5040</v>
      </c>
      <c r="C235">
        <v>10679</v>
      </c>
      <c r="D235">
        <v>803</v>
      </c>
      <c r="E235">
        <v>62697</v>
      </c>
      <c r="F235">
        <v>-4.95024</v>
      </c>
      <c r="G235" t="s">
        <v>3</v>
      </c>
    </row>
    <row r="236" spans="1:7" x14ac:dyDescent="0.25">
      <c r="A236" t="s">
        <v>1120</v>
      </c>
      <c r="B236">
        <v>5163</v>
      </c>
      <c r="C236">
        <v>1766</v>
      </c>
      <c r="D236">
        <v>4859</v>
      </c>
      <c r="E236">
        <v>4859</v>
      </c>
      <c r="F236">
        <v>-3.4412500000000001</v>
      </c>
      <c r="G236" t="s">
        <v>3</v>
      </c>
    </row>
    <row r="237" spans="1:7" x14ac:dyDescent="0.25">
      <c r="A237" t="s">
        <v>907</v>
      </c>
      <c r="B237">
        <v>5243</v>
      </c>
      <c r="C237">
        <v>4563</v>
      </c>
      <c r="D237">
        <v>933</v>
      </c>
      <c r="E237">
        <v>18564</v>
      </c>
      <c r="F237">
        <v>-3.8028900000000001</v>
      </c>
      <c r="G237" t="s">
        <v>3</v>
      </c>
    </row>
    <row r="238" spans="1:7" x14ac:dyDescent="0.25">
      <c r="A238" t="s">
        <v>1092</v>
      </c>
      <c r="B238">
        <v>5292</v>
      </c>
      <c r="C238">
        <v>31054</v>
      </c>
      <c r="D238">
        <v>634</v>
      </c>
      <c r="E238">
        <v>59169</v>
      </c>
      <c r="F238">
        <v>-3.22933</v>
      </c>
      <c r="G238" t="s">
        <v>3</v>
      </c>
    </row>
    <row r="239" spans="1:7" x14ac:dyDescent="0.25">
      <c r="A239" t="s">
        <v>1492</v>
      </c>
      <c r="B239">
        <v>5402</v>
      </c>
      <c r="C239">
        <v>14375</v>
      </c>
      <c r="D239">
        <v>556</v>
      </c>
      <c r="E239">
        <v>9569</v>
      </c>
      <c r="F239">
        <v>-4.0955700000000004</v>
      </c>
      <c r="G239" t="s">
        <v>3</v>
      </c>
    </row>
    <row r="240" spans="1:7" x14ac:dyDescent="0.25">
      <c r="A240" t="s">
        <v>343</v>
      </c>
      <c r="B240">
        <v>5461</v>
      </c>
      <c r="C240">
        <v>11459</v>
      </c>
      <c r="D240">
        <v>4298</v>
      </c>
      <c r="E240">
        <v>21442</v>
      </c>
      <c r="F240">
        <v>-3.1292200000000001</v>
      </c>
      <c r="G240" t="s">
        <v>3</v>
      </c>
    </row>
    <row r="241" spans="1:7" x14ac:dyDescent="0.25">
      <c r="A241" t="s">
        <v>1137</v>
      </c>
      <c r="B241">
        <v>5535</v>
      </c>
      <c r="C241">
        <v>719</v>
      </c>
      <c r="D241">
        <v>4454</v>
      </c>
      <c r="E241">
        <v>11884</v>
      </c>
      <c r="F241">
        <v>-3.08541</v>
      </c>
      <c r="G241" t="s">
        <v>3</v>
      </c>
    </row>
    <row r="242" spans="1:7" x14ac:dyDescent="0.25">
      <c r="A242" t="s">
        <v>269</v>
      </c>
      <c r="B242">
        <v>5602</v>
      </c>
      <c r="C242">
        <v>20508</v>
      </c>
      <c r="D242">
        <v>15659</v>
      </c>
      <c r="E242">
        <v>30471</v>
      </c>
      <c r="F242">
        <v>-4.7494500000000004</v>
      </c>
      <c r="G242" t="s">
        <v>3</v>
      </c>
    </row>
    <row r="243" spans="1:7" x14ac:dyDescent="0.25">
      <c r="A243" t="s">
        <v>1138</v>
      </c>
      <c r="B243">
        <v>5606</v>
      </c>
      <c r="C243">
        <v>12009</v>
      </c>
      <c r="D243">
        <v>5788</v>
      </c>
      <c r="E243">
        <v>594</v>
      </c>
      <c r="F243">
        <v>-3.1710699999999998</v>
      </c>
      <c r="G243" t="s">
        <v>3</v>
      </c>
    </row>
    <row r="244" spans="1:7" x14ac:dyDescent="0.25">
      <c r="A244" t="s">
        <v>1322</v>
      </c>
      <c r="B244">
        <v>5657</v>
      </c>
      <c r="C244">
        <v>3649</v>
      </c>
      <c r="D244">
        <v>2121</v>
      </c>
      <c r="E244">
        <v>12286</v>
      </c>
      <c r="F244">
        <v>-3.6454300000000002</v>
      </c>
      <c r="G244" t="s">
        <v>3</v>
      </c>
    </row>
    <row r="245" spans="1:7" x14ac:dyDescent="0.25">
      <c r="A245" t="s">
        <v>1121</v>
      </c>
      <c r="B245">
        <v>5738</v>
      </c>
      <c r="C245">
        <v>6153</v>
      </c>
      <c r="D245">
        <v>1332</v>
      </c>
      <c r="E245">
        <v>6153</v>
      </c>
      <c r="F245">
        <v>-4.1542500000000002</v>
      </c>
      <c r="G245" t="s">
        <v>3</v>
      </c>
    </row>
    <row r="246" spans="1:7" x14ac:dyDescent="0.25">
      <c r="A246" t="s">
        <v>958</v>
      </c>
      <c r="B246">
        <v>5842</v>
      </c>
      <c r="C246">
        <v>2253</v>
      </c>
      <c r="D246">
        <v>396</v>
      </c>
      <c r="E246">
        <v>1866</v>
      </c>
      <c r="F246">
        <v>-3.2913600000000001</v>
      </c>
      <c r="G246" t="s">
        <v>3</v>
      </c>
    </row>
    <row r="247" spans="1:7" x14ac:dyDescent="0.25">
      <c r="A247" t="s">
        <v>197</v>
      </c>
      <c r="B247">
        <v>5852</v>
      </c>
      <c r="C247">
        <v>6536</v>
      </c>
      <c r="D247">
        <v>1736</v>
      </c>
      <c r="E247">
        <v>6811</v>
      </c>
      <c r="F247">
        <v>-3.4013300000000002</v>
      </c>
      <c r="G247" t="s">
        <v>3</v>
      </c>
    </row>
    <row r="248" spans="1:7" x14ac:dyDescent="0.25">
      <c r="A248" t="s">
        <v>810</v>
      </c>
      <c r="B248">
        <v>6308</v>
      </c>
      <c r="C248">
        <v>27952</v>
      </c>
      <c r="D248">
        <v>1</v>
      </c>
      <c r="E248">
        <v>16265</v>
      </c>
      <c r="F248">
        <v>-3.7520099999999998</v>
      </c>
      <c r="G248" t="s">
        <v>3</v>
      </c>
    </row>
    <row r="249" spans="1:7" x14ac:dyDescent="0.25">
      <c r="A249" t="s">
        <v>1106</v>
      </c>
      <c r="B249">
        <v>6373</v>
      </c>
      <c r="C249">
        <v>6373</v>
      </c>
      <c r="D249">
        <v>973</v>
      </c>
      <c r="E249">
        <v>8321</v>
      </c>
      <c r="F249">
        <v>-3.4980000000000002</v>
      </c>
      <c r="G249" t="s">
        <v>3</v>
      </c>
    </row>
    <row r="250" spans="1:7" x14ac:dyDescent="0.25">
      <c r="A250" t="s">
        <v>593</v>
      </c>
      <c r="B250">
        <v>6431</v>
      </c>
      <c r="C250">
        <v>6431</v>
      </c>
      <c r="D250">
        <v>6709</v>
      </c>
      <c r="E250">
        <v>6709</v>
      </c>
      <c r="F250">
        <v>-5.1228600000000002</v>
      </c>
      <c r="G250" t="s">
        <v>3</v>
      </c>
    </row>
    <row r="251" spans="1:7" x14ac:dyDescent="0.25">
      <c r="A251" t="s">
        <v>317</v>
      </c>
      <c r="B251">
        <v>6479</v>
      </c>
      <c r="C251">
        <v>5814</v>
      </c>
      <c r="D251">
        <v>250</v>
      </c>
      <c r="E251">
        <v>41974</v>
      </c>
      <c r="F251">
        <v>-3.2710699999999999</v>
      </c>
      <c r="G251" t="s">
        <v>3</v>
      </c>
    </row>
    <row r="252" spans="1:7" x14ac:dyDescent="0.25">
      <c r="A252" t="s">
        <v>1340</v>
      </c>
      <c r="B252">
        <v>6523</v>
      </c>
      <c r="C252">
        <v>1</v>
      </c>
      <c r="D252">
        <v>2343</v>
      </c>
      <c r="E252">
        <v>1</v>
      </c>
      <c r="F252">
        <v>-6.2026399999999997</v>
      </c>
      <c r="G252" t="s">
        <v>3</v>
      </c>
    </row>
    <row r="253" spans="1:7" x14ac:dyDescent="0.25">
      <c r="A253" t="s">
        <v>1339</v>
      </c>
      <c r="B253">
        <v>6523</v>
      </c>
      <c r="C253">
        <v>1</v>
      </c>
      <c r="D253">
        <v>2343</v>
      </c>
      <c r="E253">
        <v>1</v>
      </c>
      <c r="F253">
        <v>-5.4310400000000003</v>
      </c>
      <c r="G253" t="s">
        <v>3</v>
      </c>
    </row>
    <row r="254" spans="1:7" x14ac:dyDescent="0.25">
      <c r="A254" t="s">
        <v>281</v>
      </c>
      <c r="B254">
        <v>6641</v>
      </c>
      <c r="C254">
        <v>1873</v>
      </c>
      <c r="D254">
        <v>533</v>
      </c>
      <c r="E254">
        <v>37496</v>
      </c>
      <c r="F254">
        <v>-3.7103700000000002</v>
      </c>
      <c r="G254" t="s">
        <v>3</v>
      </c>
    </row>
    <row r="255" spans="1:7" x14ac:dyDescent="0.25">
      <c r="A255" t="s">
        <v>532</v>
      </c>
      <c r="B255">
        <v>6718</v>
      </c>
      <c r="C255">
        <v>6230</v>
      </c>
      <c r="D255">
        <v>6230</v>
      </c>
      <c r="E255">
        <v>102963</v>
      </c>
      <c r="F255">
        <v>-5.5862499999999997</v>
      </c>
      <c r="G255" t="s">
        <v>3</v>
      </c>
    </row>
    <row r="256" spans="1:7" x14ac:dyDescent="0.25">
      <c r="A256" t="s">
        <v>1261</v>
      </c>
      <c r="B256">
        <v>6843</v>
      </c>
      <c r="C256">
        <v>7082</v>
      </c>
      <c r="D256">
        <v>6843</v>
      </c>
      <c r="E256">
        <v>7082</v>
      </c>
      <c r="F256">
        <v>-3.93797</v>
      </c>
      <c r="G256" t="s">
        <v>3</v>
      </c>
    </row>
    <row r="257" spans="1:7" x14ac:dyDescent="0.25">
      <c r="A257" t="s">
        <v>968</v>
      </c>
      <c r="B257">
        <v>6919</v>
      </c>
      <c r="C257">
        <v>728</v>
      </c>
      <c r="D257">
        <v>728</v>
      </c>
      <c r="E257">
        <v>51763</v>
      </c>
      <c r="F257">
        <v>-3.5782400000000001</v>
      </c>
      <c r="G257" t="s">
        <v>3</v>
      </c>
    </row>
    <row r="258" spans="1:7" x14ac:dyDescent="0.25">
      <c r="A258" t="s">
        <v>1236</v>
      </c>
      <c r="B258">
        <v>6982</v>
      </c>
      <c r="C258">
        <v>4124</v>
      </c>
      <c r="D258">
        <v>4124</v>
      </c>
      <c r="E258">
        <v>55656</v>
      </c>
      <c r="F258">
        <v>-3.23875</v>
      </c>
      <c r="G258" t="s">
        <v>3</v>
      </c>
    </row>
    <row r="259" spans="1:7" x14ac:dyDescent="0.25">
      <c r="A259" t="s">
        <v>1308</v>
      </c>
      <c r="B259">
        <v>7047</v>
      </c>
      <c r="C259">
        <v>10998</v>
      </c>
      <c r="D259">
        <v>3307</v>
      </c>
      <c r="E259">
        <v>1</v>
      </c>
      <c r="F259">
        <v>-4.4430800000000001</v>
      </c>
      <c r="G259" t="s">
        <v>3</v>
      </c>
    </row>
    <row r="260" spans="1:7" x14ac:dyDescent="0.25">
      <c r="A260" t="s">
        <v>866</v>
      </c>
      <c r="B260">
        <v>7111</v>
      </c>
      <c r="C260">
        <v>17604</v>
      </c>
      <c r="D260">
        <v>1864</v>
      </c>
      <c r="E260">
        <v>7027</v>
      </c>
      <c r="F260">
        <v>-4.0668555531951851</v>
      </c>
      <c r="G260" t="s">
        <v>3</v>
      </c>
    </row>
    <row r="261" spans="1:7" x14ac:dyDescent="0.25">
      <c r="A261" t="s">
        <v>994</v>
      </c>
      <c r="B261">
        <v>7133</v>
      </c>
      <c r="C261">
        <v>13509</v>
      </c>
      <c r="D261">
        <v>3006</v>
      </c>
      <c r="E261">
        <v>3006</v>
      </c>
      <c r="F261">
        <v>-3.0558200000000002</v>
      </c>
      <c r="G261" t="s">
        <v>3</v>
      </c>
    </row>
    <row r="262" spans="1:7" x14ac:dyDescent="0.25">
      <c r="A262" t="s">
        <v>1306</v>
      </c>
      <c r="B262">
        <v>7159</v>
      </c>
      <c r="C262">
        <v>46266</v>
      </c>
      <c r="D262">
        <v>5269</v>
      </c>
      <c r="E262">
        <v>7325</v>
      </c>
      <c r="F262">
        <v>-3.2549899999999998</v>
      </c>
      <c r="G262" t="s">
        <v>3</v>
      </c>
    </row>
    <row r="263" spans="1:7" x14ac:dyDescent="0.25">
      <c r="A263" t="s">
        <v>734</v>
      </c>
      <c r="B263">
        <v>7349</v>
      </c>
      <c r="C263">
        <v>10742</v>
      </c>
      <c r="D263">
        <v>4704</v>
      </c>
      <c r="E263">
        <v>7349</v>
      </c>
      <c r="F263">
        <v>-3.0374300000000001</v>
      </c>
      <c r="G263" t="s">
        <v>3</v>
      </c>
    </row>
    <row r="264" spans="1:7" x14ac:dyDescent="0.25">
      <c r="A264" t="s">
        <v>1024</v>
      </c>
      <c r="B264">
        <v>7364</v>
      </c>
      <c r="C264">
        <v>24300</v>
      </c>
      <c r="D264">
        <v>1239</v>
      </c>
      <c r="E264">
        <v>20412</v>
      </c>
      <c r="F264">
        <v>-5.0763699999999998</v>
      </c>
      <c r="G264" t="s">
        <v>3</v>
      </c>
    </row>
    <row r="265" spans="1:7" x14ac:dyDescent="0.25">
      <c r="A265" t="s">
        <v>1159</v>
      </c>
      <c r="B265">
        <v>7505</v>
      </c>
      <c r="C265">
        <v>586</v>
      </c>
      <c r="D265">
        <v>8529</v>
      </c>
      <c r="E265">
        <v>53045</v>
      </c>
      <c r="F265">
        <v>-3.09667</v>
      </c>
      <c r="G265" t="s">
        <v>3</v>
      </c>
    </row>
    <row r="266" spans="1:7" x14ac:dyDescent="0.25">
      <c r="A266" t="s">
        <v>672</v>
      </c>
      <c r="B266">
        <v>7582</v>
      </c>
      <c r="C266">
        <v>5465</v>
      </c>
      <c r="D266">
        <v>5634</v>
      </c>
      <c r="E266">
        <v>7730</v>
      </c>
      <c r="F266">
        <v>-3.0052699999999999</v>
      </c>
      <c r="G266" t="s">
        <v>3</v>
      </c>
    </row>
    <row r="267" spans="1:7" x14ac:dyDescent="0.25">
      <c r="A267" t="s">
        <v>611</v>
      </c>
      <c r="B267">
        <v>7644</v>
      </c>
      <c r="C267">
        <v>15981</v>
      </c>
      <c r="D267">
        <v>6678</v>
      </c>
      <c r="E267">
        <v>19853</v>
      </c>
      <c r="F267">
        <v>-3.2769699999999999</v>
      </c>
      <c r="G267" t="s">
        <v>3</v>
      </c>
    </row>
    <row r="268" spans="1:7" x14ac:dyDescent="0.25">
      <c r="A268" t="s">
        <v>274</v>
      </c>
      <c r="B268">
        <v>7696</v>
      </c>
      <c r="C268">
        <v>7540</v>
      </c>
      <c r="D268">
        <v>7540</v>
      </c>
      <c r="E268">
        <v>32378</v>
      </c>
      <c r="F268">
        <v>-3.7867099999999998</v>
      </c>
      <c r="G268" t="s">
        <v>3</v>
      </c>
    </row>
    <row r="269" spans="1:7" x14ac:dyDescent="0.25">
      <c r="A269" t="s">
        <v>1292</v>
      </c>
      <c r="B269">
        <v>7723</v>
      </c>
      <c r="C269">
        <v>32215</v>
      </c>
      <c r="D269">
        <v>3241</v>
      </c>
      <c r="E269">
        <v>27176</v>
      </c>
      <c r="F269">
        <v>-3.9493900000000002</v>
      </c>
      <c r="G269" t="s">
        <v>3</v>
      </c>
    </row>
    <row r="270" spans="1:7" x14ac:dyDescent="0.25">
      <c r="A270" t="s">
        <v>1174</v>
      </c>
      <c r="B270">
        <v>8022</v>
      </c>
      <c r="C270">
        <v>966</v>
      </c>
      <c r="D270">
        <v>344</v>
      </c>
      <c r="E270">
        <v>34359</v>
      </c>
      <c r="F270">
        <v>-3.8648899999999999</v>
      </c>
      <c r="G270" t="s">
        <v>3</v>
      </c>
    </row>
    <row r="271" spans="1:7" x14ac:dyDescent="0.25">
      <c r="A271" t="s">
        <v>188</v>
      </c>
      <c r="B271">
        <v>8097</v>
      </c>
      <c r="C271">
        <v>46341</v>
      </c>
      <c r="D271">
        <v>9465</v>
      </c>
      <c r="E271">
        <v>8097</v>
      </c>
      <c r="F271">
        <v>-3.3471299999999999</v>
      </c>
      <c r="G271" t="s">
        <v>3</v>
      </c>
    </row>
    <row r="272" spans="1:7" x14ac:dyDescent="0.25">
      <c r="A272" t="s">
        <v>531</v>
      </c>
      <c r="B272">
        <v>8233</v>
      </c>
      <c r="C272">
        <v>7745</v>
      </c>
      <c r="D272">
        <v>7745</v>
      </c>
      <c r="E272">
        <v>101448</v>
      </c>
      <c r="F272">
        <v>-3.8209499999999998</v>
      </c>
      <c r="G272" t="s">
        <v>3</v>
      </c>
    </row>
    <row r="273" spans="1:7" x14ac:dyDescent="0.25">
      <c r="A273" t="s">
        <v>320</v>
      </c>
      <c r="B273">
        <v>8308</v>
      </c>
      <c r="C273">
        <v>2380</v>
      </c>
      <c r="D273">
        <v>5571</v>
      </c>
      <c r="E273">
        <v>81899</v>
      </c>
      <c r="F273">
        <v>-3.15238</v>
      </c>
      <c r="G273" t="s">
        <v>3</v>
      </c>
    </row>
    <row r="274" spans="1:7" x14ac:dyDescent="0.25">
      <c r="A274" t="s">
        <v>1019</v>
      </c>
      <c r="B274">
        <v>8349</v>
      </c>
      <c r="C274">
        <v>30935</v>
      </c>
      <c r="D274">
        <v>173</v>
      </c>
      <c r="E274">
        <v>71839</v>
      </c>
      <c r="F274">
        <v>-4.5900800000000004</v>
      </c>
      <c r="G274" t="s">
        <v>3</v>
      </c>
    </row>
    <row r="275" spans="1:7" x14ac:dyDescent="0.25">
      <c r="A275" t="s">
        <v>260</v>
      </c>
      <c r="B275">
        <v>8389</v>
      </c>
      <c r="C275">
        <v>843</v>
      </c>
      <c r="D275">
        <v>4073</v>
      </c>
      <c r="E275">
        <v>8389</v>
      </c>
      <c r="F275">
        <v>-3.7493699999999999</v>
      </c>
      <c r="G275" t="s">
        <v>3</v>
      </c>
    </row>
    <row r="276" spans="1:7" x14ac:dyDescent="0.25">
      <c r="A276" t="s">
        <v>1334</v>
      </c>
      <c r="B276">
        <v>8450</v>
      </c>
      <c r="C276">
        <v>8032</v>
      </c>
      <c r="D276">
        <v>3343</v>
      </c>
      <c r="E276">
        <v>1</v>
      </c>
      <c r="F276">
        <v>-3.9768599999999998</v>
      </c>
      <c r="G276" t="s">
        <v>3</v>
      </c>
    </row>
    <row r="277" spans="1:7" x14ac:dyDescent="0.25">
      <c r="A277" t="s">
        <v>1225</v>
      </c>
      <c r="B277">
        <v>8477</v>
      </c>
      <c r="C277">
        <v>765</v>
      </c>
      <c r="D277">
        <v>765</v>
      </c>
      <c r="E277">
        <v>70252</v>
      </c>
      <c r="F277">
        <v>-3.2673399999999999</v>
      </c>
      <c r="G277" t="s">
        <v>3</v>
      </c>
    </row>
    <row r="278" spans="1:7" x14ac:dyDescent="0.25">
      <c r="A278" t="s">
        <v>1056</v>
      </c>
      <c r="B278">
        <v>8494</v>
      </c>
      <c r="C278">
        <v>3517</v>
      </c>
      <c r="D278">
        <v>6219</v>
      </c>
      <c r="E278">
        <v>10468</v>
      </c>
      <c r="F278">
        <v>-3.51614</v>
      </c>
      <c r="G278" t="s">
        <v>3</v>
      </c>
    </row>
    <row r="279" spans="1:7" x14ac:dyDescent="0.25">
      <c r="A279" t="s">
        <v>219</v>
      </c>
      <c r="B279">
        <v>8504</v>
      </c>
      <c r="C279">
        <v>6025</v>
      </c>
      <c r="D279">
        <v>3004</v>
      </c>
      <c r="E279">
        <v>37416</v>
      </c>
      <c r="F279">
        <v>-4.7900400000000003</v>
      </c>
      <c r="G279" t="s">
        <v>3</v>
      </c>
    </row>
    <row r="280" spans="1:7" x14ac:dyDescent="0.25">
      <c r="A280" t="s">
        <v>1284</v>
      </c>
      <c r="B280">
        <v>8514</v>
      </c>
      <c r="C280">
        <v>196</v>
      </c>
      <c r="D280">
        <v>196</v>
      </c>
      <c r="E280">
        <v>879</v>
      </c>
      <c r="F280">
        <v>-4.5756899999999998</v>
      </c>
      <c r="G280" t="s">
        <v>3</v>
      </c>
    </row>
    <row r="281" spans="1:7" x14ac:dyDescent="0.25">
      <c r="A281" t="s">
        <v>443</v>
      </c>
      <c r="B281">
        <v>8660</v>
      </c>
      <c r="C281">
        <v>9262</v>
      </c>
      <c r="D281">
        <v>46</v>
      </c>
      <c r="E281">
        <v>149698</v>
      </c>
      <c r="F281">
        <v>-3.3371</v>
      </c>
      <c r="G281" t="s">
        <v>3</v>
      </c>
    </row>
    <row r="282" spans="1:7" x14ac:dyDescent="0.25">
      <c r="A282" t="s">
        <v>1391</v>
      </c>
      <c r="B282">
        <v>8679</v>
      </c>
      <c r="C282">
        <v>16454</v>
      </c>
      <c r="D282">
        <v>155</v>
      </c>
      <c r="E282">
        <v>13174</v>
      </c>
      <c r="F282">
        <v>-4.1241599999999998</v>
      </c>
      <c r="G282" t="s">
        <v>3</v>
      </c>
    </row>
    <row r="283" spans="1:7" x14ac:dyDescent="0.25">
      <c r="A283" t="s">
        <v>1466</v>
      </c>
      <c r="B283">
        <v>8758</v>
      </c>
      <c r="C283">
        <v>6635</v>
      </c>
      <c r="D283">
        <v>503</v>
      </c>
      <c r="E283">
        <v>42070</v>
      </c>
      <c r="F283">
        <v>-3.4032399999999998</v>
      </c>
      <c r="G283" t="s">
        <v>3</v>
      </c>
    </row>
    <row r="284" spans="1:7" x14ac:dyDescent="0.25">
      <c r="A284" t="s">
        <v>1447</v>
      </c>
      <c r="B284">
        <v>9020</v>
      </c>
      <c r="C284">
        <v>13299</v>
      </c>
      <c r="D284">
        <v>3994</v>
      </c>
      <c r="E284">
        <v>6297</v>
      </c>
      <c r="F284">
        <v>-3.4475699999999998</v>
      </c>
      <c r="G284" t="s">
        <v>3</v>
      </c>
    </row>
    <row r="285" spans="1:7" x14ac:dyDescent="0.25">
      <c r="A285" t="s">
        <v>569</v>
      </c>
      <c r="B285">
        <v>9152</v>
      </c>
      <c r="C285">
        <v>29674</v>
      </c>
      <c r="D285">
        <v>9506</v>
      </c>
      <c r="E285">
        <v>9887</v>
      </c>
      <c r="F285">
        <v>-4.0855699999999997</v>
      </c>
      <c r="G285" t="s">
        <v>3</v>
      </c>
    </row>
    <row r="286" spans="1:7" x14ac:dyDescent="0.25">
      <c r="A286" t="s">
        <v>1474</v>
      </c>
      <c r="B286">
        <v>9193</v>
      </c>
      <c r="C286">
        <v>9193</v>
      </c>
      <c r="D286">
        <v>932</v>
      </c>
      <c r="E286">
        <v>5984</v>
      </c>
      <c r="F286">
        <v>-4.1211099999999998</v>
      </c>
      <c r="G286" t="s">
        <v>3</v>
      </c>
    </row>
    <row r="287" spans="1:7" x14ac:dyDescent="0.25">
      <c r="A287" t="s">
        <v>898</v>
      </c>
      <c r="B287">
        <v>9201</v>
      </c>
      <c r="C287">
        <v>745</v>
      </c>
      <c r="D287">
        <v>1</v>
      </c>
      <c r="E287">
        <v>38558</v>
      </c>
      <c r="F287">
        <v>-4.7198900000000004</v>
      </c>
      <c r="G287" t="s">
        <v>3</v>
      </c>
    </row>
    <row r="288" spans="1:7" x14ac:dyDescent="0.25">
      <c r="A288" t="s">
        <v>1443</v>
      </c>
      <c r="B288">
        <v>9218</v>
      </c>
      <c r="C288">
        <v>9013</v>
      </c>
      <c r="D288">
        <v>6295</v>
      </c>
      <c r="E288">
        <v>9461</v>
      </c>
      <c r="F288">
        <v>-3.7001499999999998</v>
      </c>
      <c r="G288" t="s">
        <v>3</v>
      </c>
    </row>
    <row r="289" spans="1:7" x14ac:dyDescent="0.25">
      <c r="A289" t="s">
        <v>1473</v>
      </c>
      <c r="B289">
        <v>9219</v>
      </c>
      <c r="C289">
        <v>9219</v>
      </c>
      <c r="D289">
        <v>906</v>
      </c>
      <c r="E289">
        <v>6010</v>
      </c>
      <c r="F289">
        <v>-3.98251</v>
      </c>
      <c r="G289" t="s">
        <v>3</v>
      </c>
    </row>
    <row r="290" spans="1:7" x14ac:dyDescent="0.25">
      <c r="A290" t="s">
        <v>1216</v>
      </c>
      <c r="B290">
        <v>9251</v>
      </c>
      <c r="C290">
        <v>12953</v>
      </c>
      <c r="D290">
        <v>8498</v>
      </c>
      <c r="E290">
        <v>32787</v>
      </c>
      <c r="F290">
        <v>-4.2367999999999997</v>
      </c>
      <c r="G290" t="s">
        <v>3</v>
      </c>
    </row>
    <row r="291" spans="1:7" x14ac:dyDescent="0.25">
      <c r="A291" t="s">
        <v>568</v>
      </c>
      <c r="B291">
        <v>9432</v>
      </c>
      <c r="C291">
        <v>33994</v>
      </c>
      <c r="D291">
        <v>2272</v>
      </c>
      <c r="E291">
        <v>9432</v>
      </c>
      <c r="F291">
        <v>-3.2992699999999999</v>
      </c>
      <c r="G291" t="s">
        <v>3</v>
      </c>
    </row>
    <row r="292" spans="1:7" x14ac:dyDescent="0.25">
      <c r="A292" t="s">
        <v>338</v>
      </c>
      <c r="B292">
        <v>9468</v>
      </c>
      <c r="C292">
        <v>35702</v>
      </c>
      <c r="D292">
        <v>499</v>
      </c>
      <c r="E292">
        <v>62133</v>
      </c>
      <c r="F292">
        <v>-4.0944900000000004</v>
      </c>
      <c r="G292" t="s">
        <v>3</v>
      </c>
    </row>
    <row r="293" spans="1:7" x14ac:dyDescent="0.25">
      <c r="A293" t="s">
        <v>1369</v>
      </c>
      <c r="B293">
        <v>9473</v>
      </c>
      <c r="C293">
        <v>1587</v>
      </c>
      <c r="D293">
        <v>1284</v>
      </c>
      <c r="E293">
        <v>94509</v>
      </c>
      <c r="F293">
        <v>-3.82376</v>
      </c>
      <c r="G293" t="s">
        <v>3</v>
      </c>
    </row>
    <row r="294" spans="1:7" x14ac:dyDescent="0.25">
      <c r="A294" t="s">
        <v>1223</v>
      </c>
      <c r="B294">
        <v>9519</v>
      </c>
      <c r="C294">
        <v>46778</v>
      </c>
      <c r="D294">
        <v>3011</v>
      </c>
      <c r="E294">
        <v>10214</v>
      </c>
      <c r="F294">
        <v>-4.0706699999999998</v>
      </c>
      <c r="G294" t="s">
        <v>3</v>
      </c>
    </row>
    <row r="295" spans="1:7" x14ac:dyDescent="0.25">
      <c r="A295" t="s">
        <v>1497</v>
      </c>
      <c r="B295">
        <v>9586</v>
      </c>
      <c r="C295">
        <v>10037</v>
      </c>
      <c r="D295">
        <v>220</v>
      </c>
      <c r="E295">
        <v>16901</v>
      </c>
      <c r="F295">
        <v>-3.7862</v>
      </c>
      <c r="G295" t="s">
        <v>3</v>
      </c>
    </row>
    <row r="296" spans="1:7" x14ac:dyDescent="0.25">
      <c r="A296" t="s">
        <v>585</v>
      </c>
      <c r="B296">
        <v>9713</v>
      </c>
      <c r="C296">
        <v>9020</v>
      </c>
      <c r="D296">
        <v>7121</v>
      </c>
      <c r="E296">
        <v>45079</v>
      </c>
      <c r="F296">
        <v>-6.5495000000000001</v>
      </c>
      <c r="G296" t="s">
        <v>3</v>
      </c>
    </row>
    <row r="297" spans="1:7" x14ac:dyDescent="0.25">
      <c r="A297" t="s">
        <v>378</v>
      </c>
      <c r="B297">
        <v>9719</v>
      </c>
      <c r="C297">
        <v>11286</v>
      </c>
      <c r="D297">
        <v>1</v>
      </c>
      <c r="E297">
        <v>10026</v>
      </c>
      <c r="F297">
        <v>-3.4673500000000002</v>
      </c>
      <c r="G297" t="s">
        <v>3</v>
      </c>
    </row>
    <row r="298" spans="1:7" x14ac:dyDescent="0.25">
      <c r="A298" t="s">
        <v>650</v>
      </c>
      <c r="B298">
        <v>9745</v>
      </c>
      <c r="C298">
        <v>243</v>
      </c>
      <c r="D298">
        <v>1</v>
      </c>
      <c r="E298">
        <v>7443</v>
      </c>
      <c r="F298">
        <v>-3.51322</v>
      </c>
      <c r="G298" t="s">
        <v>3</v>
      </c>
    </row>
    <row r="299" spans="1:7" x14ac:dyDescent="0.25">
      <c r="A299" t="s">
        <v>1004</v>
      </c>
      <c r="B299">
        <v>10173</v>
      </c>
      <c r="C299">
        <v>10639</v>
      </c>
      <c r="D299">
        <v>6285</v>
      </c>
      <c r="E299">
        <v>2201</v>
      </c>
      <c r="F299">
        <v>-3.9595099999999999</v>
      </c>
      <c r="G299" t="s">
        <v>3</v>
      </c>
    </row>
    <row r="300" spans="1:7" x14ac:dyDescent="0.25">
      <c r="A300" t="s">
        <v>1184</v>
      </c>
      <c r="B300">
        <v>10199</v>
      </c>
      <c r="C300">
        <v>7206</v>
      </c>
      <c r="D300">
        <v>1</v>
      </c>
      <c r="E300">
        <v>27376</v>
      </c>
      <c r="F300">
        <v>-4.0893100000000002</v>
      </c>
      <c r="G300" t="s">
        <v>3</v>
      </c>
    </row>
    <row r="301" spans="1:7" x14ac:dyDescent="0.25">
      <c r="A301" t="s">
        <v>251</v>
      </c>
      <c r="B301">
        <v>10390</v>
      </c>
      <c r="C301">
        <v>1267</v>
      </c>
      <c r="D301">
        <v>412</v>
      </c>
      <c r="E301">
        <v>40637</v>
      </c>
      <c r="F301">
        <v>-3.4377300000000002</v>
      </c>
      <c r="G301" t="s">
        <v>3</v>
      </c>
    </row>
    <row r="302" spans="1:7" x14ac:dyDescent="0.25">
      <c r="A302" t="s">
        <v>887</v>
      </c>
      <c r="B302">
        <v>10600</v>
      </c>
      <c r="C302">
        <v>38101</v>
      </c>
      <c r="D302">
        <v>1649</v>
      </c>
      <c r="E302">
        <v>16815</v>
      </c>
      <c r="F302">
        <v>-3.6932200000000002</v>
      </c>
      <c r="G302" t="s">
        <v>3</v>
      </c>
    </row>
    <row r="303" spans="1:7" x14ac:dyDescent="0.25">
      <c r="A303" t="s">
        <v>744</v>
      </c>
      <c r="B303">
        <v>10635</v>
      </c>
      <c r="C303">
        <v>5961</v>
      </c>
      <c r="D303">
        <v>10635</v>
      </c>
      <c r="E303">
        <v>10635</v>
      </c>
      <c r="F303">
        <v>-3.0157699999999998</v>
      </c>
      <c r="G303" t="s">
        <v>3</v>
      </c>
    </row>
    <row r="304" spans="1:7" x14ac:dyDescent="0.25">
      <c r="A304" t="s">
        <v>1506</v>
      </c>
      <c r="B304">
        <v>10639</v>
      </c>
      <c r="C304">
        <v>13317</v>
      </c>
      <c r="D304">
        <v>1</v>
      </c>
      <c r="E304">
        <v>34164</v>
      </c>
      <c r="F304">
        <v>-3.9367899999999998</v>
      </c>
      <c r="G304" t="s">
        <v>3</v>
      </c>
    </row>
    <row r="305" spans="1:7" x14ac:dyDescent="0.25">
      <c r="A305" t="s">
        <v>879</v>
      </c>
      <c r="B305">
        <v>10659</v>
      </c>
      <c r="C305">
        <v>3461</v>
      </c>
      <c r="D305">
        <v>1</v>
      </c>
      <c r="E305">
        <v>10659</v>
      </c>
      <c r="F305">
        <v>-3.1712600000000002</v>
      </c>
      <c r="G305" t="s">
        <v>3</v>
      </c>
    </row>
    <row r="306" spans="1:7" x14ac:dyDescent="0.25">
      <c r="A306" t="s">
        <v>1256</v>
      </c>
      <c r="B306">
        <v>10893</v>
      </c>
      <c r="C306">
        <v>11051</v>
      </c>
      <c r="D306">
        <v>11051</v>
      </c>
      <c r="E306">
        <v>272796</v>
      </c>
      <c r="F306">
        <v>-3.2645599999999999</v>
      </c>
      <c r="G306" t="s">
        <v>3</v>
      </c>
    </row>
    <row r="307" spans="1:7" x14ac:dyDescent="0.25">
      <c r="A307" t="s">
        <v>151</v>
      </c>
      <c r="B307">
        <v>10934</v>
      </c>
      <c r="C307">
        <v>2282</v>
      </c>
      <c r="D307">
        <v>6847</v>
      </c>
      <c r="E307">
        <v>10934</v>
      </c>
      <c r="F307">
        <v>-3.2675399999999999</v>
      </c>
      <c r="G307" t="s">
        <v>3</v>
      </c>
    </row>
    <row r="308" spans="1:7" x14ac:dyDescent="0.25">
      <c r="A308" t="s">
        <v>339</v>
      </c>
      <c r="B308">
        <v>11306</v>
      </c>
      <c r="C308">
        <v>37540</v>
      </c>
      <c r="D308">
        <v>1030</v>
      </c>
      <c r="E308">
        <v>60295</v>
      </c>
      <c r="F308">
        <v>-6.0368500000000003</v>
      </c>
      <c r="G308" t="s">
        <v>3</v>
      </c>
    </row>
    <row r="309" spans="1:7" x14ac:dyDescent="0.25">
      <c r="A309" t="s">
        <v>187</v>
      </c>
      <c r="B309">
        <v>11396</v>
      </c>
      <c r="C309">
        <v>13196</v>
      </c>
      <c r="D309">
        <v>5215</v>
      </c>
      <c r="E309">
        <v>11396</v>
      </c>
      <c r="F309">
        <v>-3.4015</v>
      </c>
      <c r="G309" t="s">
        <v>3</v>
      </c>
    </row>
    <row r="310" spans="1:7" x14ac:dyDescent="0.25">
      <c r="A310" t="s">
        <v>846</v>
      </c>
      <c r="B310">
        <v>11573</v>
      </c>
      <c r="C310">
        <v>2228</v>
      </c>
      <c r="D310">
        <v>857</v>
      </c>
      <c r="E310">
        <v>4518</v>
      </c>
      <c r="F310">
        <v>-3.3668200000000001</v>
      </c>
      <c r="G310" t="s">
        <v>3</v>
      </c>
    </row>
    <row r="311" spans="1:7" x14ac:dyDescent="0.25">
      <c r="A311" t="s">
        <v>172</v>
      </c>
      <c r="B311">
        <v>11600</v>
      </c>
      <c r="C311">
        <v>11600</v>
      </c>
      <c r="D311">
        <v>2092</v>
      </c>
      <c r="E311">
        <v>97266</v>
      </c>
      <c r="F311">
        <v>-3.2955199999999998</v>
      </c>
      <c r="G311" t="s">
        <v>3</v>
      </c>
    </row>
    <row r="312" spans="1:7" x14ac:dyDescent="0.25">
      <c r="A312" t="s">
        <v>1095</v>
      </c>
      <c r="B312">
        <v>11918</v>
      </c>
      <c r="C312">
        <v>5527</v>
      </c>
      <c r="D312">
        <v>5768</v>
      </c>
      <c r="E312">
        <v>36263</v>
      </c>
      <c r="F312">
        <v>-3.31291</v>
      </c>
      <c r="G312" t="s">
        <v>3</v>
      </c>
    </row>
    <row r="313" spans="1:7" x14ac:dyDescent="0.25">
      <c r="A313" t="s">
        <v>530</v>
      </c>
      <c r="B313">
        <v>12428</v>
      </c>
      <c r="C313">
        <v>13665</v>
      </c>
      <c r="D313">
        <v>9449</v>
      </c>
      <c r="E313">
        <v>47028</v>
      </c>
      <c r="F313">
        <v>-4.8476499999999998</v>
      </c>
      <c r="G313" t="s">
        <v>3</v>
      </c>
    </row>
    <row r="314" spans="1:7" x14ac:dyDescent="0.25">
      <c r="A314" t="s">
        <v>698</v>
      </c>
      <c r="B314">
        <v>12577</v>
      </c>
      <c r="C314">
        <v>12763</v>
      </c>
      <c r="D314">
        <v>7536</v>
      </c>
      <c r="E314">
        <v>25686</v>
      </c>
      <c r="F314">
        <v>-3.2954300000000001</v>
      </c>
      <c r="G314" t="s">
        <v>3</v>
      </c>
    </row>
    <row r="315" spans="1:7" x14ac:dyDescent="0.25">
      <c r="A315" t="s">
        <v>798</v>
      </c>
      <c r="B315">
        <v>12692</v>
      </c>
      <c r="C315">
        <v>67429</v>
      </c>
      <c r="D315">
        <v>460</v>
      </c>
      <c r="E315">
        <v>7306</v>
      </c>
      <c r="F315">
        <v>-3.63964</v>
      </c>
      <c r="G315" t="s">
        <v>3</v>
      </c>
    </row>
    <row r="316" spans="1:7" x14ac:dyDescent="0.25">
      <c r="A316" t="s">
        <v>404</v>
      </c>
      <c r="B316">
        <v>12754</v>
      </c>
      <c r="C316">
        <v>2442</v>
      </c>
      <c r="D316">
        <v>12754</v>
      </c>
      <c r="E316">
        <v>30360</v>
      </c>
      <c r="F316">
        <v>-3.3488600000000002</v>
      </c>
      <c r="G316" t="s">
        <v>3</v>
      </c>
    </row>
    <row r="317" spans="1:7" x14ac:dyDescent="0.25">
      <c r="A317" t="s">
        <v>1129</v>
      </c>
      <c r="B317">
        <v>12760</v>
      </c>
      <c r="C317">
        <v>5389</v>
      </c>
      <c r="D317">
        <v>2392</v>
      </c>
      <c r="E317">
        <v>12492</v>
      </c>
      <c r="F317">
        <v>-3.9407399999999999</v>
      </c>
      <c r="G317" t="s">
        <v>3</v>
      </c>
    </row>
    <row r="318" spans="1:7" x14ac:dyDescent="0.25">
      <c r="A318" t="s">
        <v>1265</v>
      </c>
      <c r="B318">
        <v>13093</v>
      </c>
      <c r="C318">
        <v>31142</v>
      </c>
      <c r="D318">
        <v>30149</v>
      </c>
      <c r="E318">
        <v>14332</v>
      </c>
      <c r="F318">
        <v>-5.3572899999999999</v>
      </c>
      <c r="G318" t="s">
        <v>3</v>
      </c>
    </row>
    <row r="319" spans="1:7" x14ac:dyDescent="0.25">
      <c r="A319" t="s">
        <v>1266</v>
      </c>
      <c r="B319">
        <v>13120</v>
      </c>
      <c r="C319">
        <v>31169</v>
      </c>
      <c r="D319">
        <v>30176</v>
      </c>
      <c r="E319">
        <v>14359</v>
      </c>
      <c r="F319">
        <v>-3.7479399999999998</v>
      </c>
      <c r="G319" t="s">
        <v>3</v>
      </c>
    </row>
    <row r="320" spans="1:7" x14ac:dyDescent="0.25">
      <c r="A320" t="s">
        <v>117</v>
      </c>
      <c r="B320">
        <v>13291</v>
      </c>
      <c r="C320">
        <v>19839</v>
      </c>
      <c r="D320">
        <v>11087</v>
      </c>
      <c r="E320">
        <v>7693</v>
      </c>
      <c r="F320">
        <v>-3.4439099999999998</v>
      </c>
      <c r="G320" t="s">
        <v>3</v>
      </c>
    </row>
    <row r="321" spans="1:7" x14ac:dyDescent="0.25">
      <c r="A321" t="s">
        <v>1450</v>
      </c>
      <c r="B321">
        <v>13404</v>
      </c>
      <c r="C321">
        <v>689</v>
      </c>
      <c r="D321">
        <v>689</v>
      </c>
      <c r="E321">
        <v>2761</v>
      </c>
      <c r="F321">
        <v>-5.7682700000000002</v>
      </c>
      <c r="G321" t="s">
        <v>3</v>
      </c>
    </row>
    <row r="322" spans="1:7" x14ac:dyDescent="0.25">
      <c r="A322" t="s">
        <v>783</v>
      </c>
      <c r="B322">
        <v>13492</v>
      </c>
      <c r="C322">
        <v>2821</v>
      </c>
      <c r="D322">
        <v>5080</v>
      </c>
      <c r="E322">
        <v>764</v>
      </c>
      <c r="F322">
        <v>-3.5890300000000002</v>
      </c>
      <c r="G322" t="s">
        <v>3</v>
      </c>
    </row>
    <row r="323" spans="1:7" x14ac:dyDescent="0.25">
      <c r="A323" t="s">
        <v>561</v>
      </c>
      <c r="B323">
        <v>13587</v>
      </c>
      <c r="C323">
        <v>15590</v>
      </c>
      <c r="D323">
        <v>284</v>
      </c>
      <c r="E323">
        <v>128869</v>
      </c>
      <c r="F323">
        <v>-3.4731900000000002</v>
      </c>
      <c r="G323" t="s">
        <v>3</v>
      </c>
    </row>
    <row r="324" spans="1:7" x14ac:dyDescent="0.25">
      <c r="A324" t="s">
        <v>60</v>
      </c>
      <c r="B324">
        <v>13822</v>
      </c>
      <c r="C324">
        <v>12363</v>
      </c>
      <c r="D324">
        <v>158</v>
      </c>
      <c r="E324">
        <v>27048</v>
      </c>
      <c r="F324">
        <v>-4.57613</v>
      </c>
      <c r="G324" t="s">
        <v>3</v>
      </c>
    </row>
    <row r="325" spans="1:7" x14ac:dyDescent="0.25">
      <c r="A325" t="s">
        <v>965</v>
      </c>
      <c r="B325">
        <v>13885</v>
      </c>
      <c r="C325">
        <v>13885</v>
      </c>
      <c r="D325">
        <v>1</v>
      </c>
      <c r="E325">
        <v>26315</v>
      </c>
      <c r="F325">
        <v>-4.6913400000000003</v>
      </c>
      <c r="G325" t="s">
        <v>3</v>
      </c>
    </row>
    <row r="326" spans="1:7" x14ac:dyDescent="0.25">
      <c r="A326" t="s">
        <v>825</v>
      </c>
      <c r="B326">
        <v>14196</v>
      </c>
      <c r="C326">
        <v>6610</v>
      </c>
      <c r="D326">
        <v>7032</v>
      </c>
      <c r="E326">
        <v>51199</v>
      </c>
      <c r="F326">
        <v>-4.42821</v>
      </c>
      <c r="G326" t="s">
        <v>3</v>
      </c>
    </row>
    <row r="327" spans="1:7" x14ac:dyDescent="0.25">
      <c r="A327" t="s">
        <v>474</v>
      </c>
      <c r="B327">
        <v>14268</v>
      </c>
      <c r="C327">
        <v>14268</v>
      </c>
      <c r="D327">
        <v>1275</v>
      </c>
      <c r="E327">
        <v>14268</v>
      </c>
      <c r="F327">
        <v>-3.1700900000000001</v>
      </c>
      <c r="G327" t="s">
        <v>3</v>
      </c>
    </row>
    <row r="328" spans="1:7" x14ac:dyDescent="0.25">
      <c r="A328" t="s">
        <v>1598</v>
      </c>
      <c r="B328">
        <v>14441</v>
      </c>
      <c r="C328">
        <v>14297</v>
      </c>
      <c r="D328">
        <v>14027</v>
      </c>
      <c r="E328">
        <v>19883</v>
      </c>
      <c r="F328">
        <v>-3.48638</v>
      </c>
      <c r="G328" t="s">
        <v>3</v>
      </c>
    </row>
    <row r="329" spans="1:7" x14ac:dyDescent="0.25">
      <c r="A329" t="s">
        <v>979</v>
      </c>
      <c r="B329">
        <v>14528</v>
      </c>
      <c r="C329">
        <v>1501</v>
      </c>
      <c r="D329">
        <v>838</v>
      </c>
      <c r="E329">
        <v>26070</v>
      </c>
      <c r="F329">
        <v>-3.6907199999999998</v>
      </c>
      <c r="G329" t="s">
        <v>3</v>
      </c>
    </row>
    <row r="330" spans="1:7" x14ac:dyDescent="0.25">
      <c r="A330" t="s">
        <v>659</v>
      </c>
      <c r="B330">
        <v>14796</v>
      </c>
      <c r="C330">
        <v>11418</v>
      </c>
      <c r="D330">
        <v>4024</v>
      </c>
      <c r="E330">
        <v>31427</v>
      </c>
      <c r="F330">
        <v>-3.65428</v>
      </c>
      <c r="G330" t="s">
        <v>3</v>
      </c>
    </row>
    <row r="331" spans="1:7" x14ac:dyDescent="0.25">
      <c r="A331" t="s">
        <v>1452</v>
      </c>
      <c r="B331">
        <v>14847</v>
      </c>
      <c r="C331">
        <v>339</v>
      </c>
      <c r="D331">
        <v>132</v>
      </c>
      <c r="E331">
        <v>1318</v>
      </c>
      <c r="F331">
        <v>-3.32986</v>
      </c>
      <c r="G331" t="s">
        <v>3</v>
      </c>
    </row>
    <row r="332" spans="1:7" x14ac:dyDescent="0.25">
      <c r="A332" t="s">
        <v>65</v>
      </c>
      <c r="B332">
        <v>14951</v>
      </c>
      <c r="C332">
        <v>174</v>
      </c>
      <c r="D332">
        <v>1</v>
      </c>
      <c r="E332">
        <v>25582</v>
      </c>
      <c r="F332">
        <v>-4.19346</v>
      </c>
      <c r="G332" t="s">
        <v>3</v>
      </c>
    </row>
    <row r="333" spans="1:7" x14ac:dyDescent="0.25">
      <c r="A333" t="s">
        <v>21</v>
      </c>
      <c r="B333">
        <v>14997</v>
      </c>
      <c r="C333">
        <v>1894</v>
      </c>
      <c r="D333">
        <v>2687</v>
      </c>
      <c r="E333">
        <v>15275</v>
      </c>
      <c r="F333">
        <v>-3.8128500000000001</v>
      </c>
      <c r="G333" t="s">
        <v>3</v>
      </c>
    </row>
    <row r="334" spans="1:7" x14ac:dyDescent="0.25">
      <c r="A334" t="s">
        <v>616</v>
      </c>
      <c r="B334">
        <v>15027</v>
      </c>
      <c r="C334">
        <v>13182</v>
      </c>
      <c r="D334">
        <v>14119</v>
      </c>
      <c r="E334">
        <v>46059</v>
      </c>
      <c r="F334">
        <v>-3.80566</v>
      </c>
      <c r="G334" t="s">
        <v>3</v>
      </c>
    </row>
    <row r="335" spans="1:7" x14ac:dyDescent="0.25">
      <c r="A335" t="s">
        <v>964</v>
      </c>
      <c r="B335">
        <v>15253</v>
      </c>
      <c r="C335">
        <v>15253</v>
      </c>
      <c r="D335">
        <v>1240</v>
      </c>
      <c r="E335">
        <v>27683</v>
      </c>
      <c r="F335">
        <v>-4.5802699999999996</v>
      </c>
      <c r="G335" t="s">
        <v>3</v>
      </c>
    </row>
    <row r="336" spans="1:7" x14ac:dyDescent="0.25">
      <c r="A336" t="s">
        <v>1483</v>
      </c>
      <c r="B336">
        <v>15269</v>
      </c>
      <c r="C336">
        <v>15269</v>
      </c>
      <c r="D336">
        <v>105</v>
      </c>
      <c r="E336">
        <v>20195</v>
      </c>
      <c r="F336">
        <v>-3.18737</v>
      </c>
      <c r="G336" t="s">
        <v>3</v>
      </c>
    </row>
    <row r="337" spans="1:7" x14ac:dyDescent="0.25">
      <c r="A337" t="s">
        <v>555</v>
      </c>
      <c r="B337">
        <v>15300</v>
      </c>
      <c r="C337">
        <v>22549</v>
      </c>
      <c r="D337">
        <v>3848</v>
      </c>
      <c r="E337">
        <v>180958</v>
      </c>
      <c r="F337">
        <v>-3.5030800000000002</v>
      </c>
      <c r="G337" t="s">
        <v>3</v>
      </c>
    </row>
    <row r="338" spans="1:7" x14ac:dyDescent="0.25">
      <c r="A338" t="s">
        <v>1020</v>
      </c>
      <c r="B338">
        <v>15498</v>
      </c>
      <c r="C338">
        <v>35075</v>
      </c>
      <c r="D338">
        <v>6362</v>
      </c>
      <c r="E338">
        <v>64690</v>
      </c>
      <c r="F338">
        <v>-4.0580400000000001</v>
      </c>
      <c r="G338" t="s">
        <v>3</v>
      </c>
    </row>
    <row r="339" spans="1:7" x14ac:dyDescent="0.25">
      <c r="A339" t="s">
        <v>743</v>
      </c>
      <c r="B339">
        <v>15667</v>
      </c>
      <c r="C339">
        <v>363</v>
      </c>
      <c r="D339">
        <v>1</v>
      </c>
      <c r="E339">
        <v>10022</v>
      </c>
      <c r="F339">
        <v>-3.27718</v>
      </c>
      <c r="G339" t="s">
        <v>3</v>
      </c>
    </row>
    <row r="340" spans="1:7" x14ac:dyDescent="0.25">
      <c r="A340" t="s">
        <v>345</v>
      </c>
      <c r="B340">
        <v>15792</v>
      </c>
      <c r="C340">
        <v>15487</v>
      </c>
      <c r="D340">
        <v>369</v>
      </c>
      <c r="E340">
        <v>31731</v>
      </c>
      <c r="F340">
        <v>-4.7288199999999998</v>
      </c>
      <c r="G340" t="s">
        <v>3</v>
      </c>
    </row>
    <row r="341" spans="1:7" x14ac:dyDescent="0.25">
      <c r="A341" t="s">
        <v>499</v>
      </c>
      <c r="B341">
        <v>15821</v>
      </c>
      <c r="C341">
        <v>2314</v>
      </c>
      <c r="D341">
        <v>1363</v>
      </c>
      <c r="E341">
        <v>2175</v>
      </c>
      <c r="F341">
        <v>-5.6121400000000001</v>
      </c>
      <c r="G341" t="s">
        <v>3</v>
      </c>
    </row>
    <row r="342" spans="1:7" x14ac:dyDescent="0.25">
      <c r="A342" t="s">
        <v>448</v>
      </c>
      <c r="B342">
        <v>15849</v>
      </c>
      <c r="C342">
        <v>59062</v>
      </c>
      <c r="D342">
        <v>1</v>
      </c>
      <c r="E342">
        <v>1</v>
      </c>
      <c r="F342">
        <v>-3.0122100000000001</v>
      </c>
      <c r="G342" t="s">
        <v>3</v>
      </c>
    </row>
    <row r="343" spans="1:7" x14ac:dyDescent="0.25">
      <c r="A343" t="s">
        <v>1392</v>
      </c>
      <c r="B343">
        <v>16392</v>
      </c>
      <c r="C343">
        <v>8741</v>
      </c>
      <c r="D343">
        <v>7337</v>
      </c>
      <c r="E343">
        <v>20887</v>
      </c>
      <c r="F343">
        <v>-3.4870999999999999</v>
      </c>
      <c r="G343" t="s">
        <v>3</v>
      </c>
    </row>
    <row r="344" spans="1:7" x14ac:dyDescent="0.25">
      <c r="A344" t="s">
        <v>286</v>
      </c>
      <c r="B344">
        <v>16443</v>
      </c>
      <c r="C344">
        <v>17685</v>
      </c>
      <c r="D344">
        <v>707</v>
      </c>
      <c r="E344">
        <v>16413</v>
      </c>
      <c r="F344">
        <v>-3.0523899999999999</v>
      </c>
      <c r="G344" t="s">
        <v>3</v>
      </c>
    </row>
    <row r="345" spans="1:7" x14ac:dyDescent="0.25">
      <c r="A345" t="s">
        <v>1511</v>
      </c>
      <c r="B345">
        <v>16446</v>
      </c>
      <c r="C345">
        <v>3613</v>
      </c>
      <c r="D345">
        <v>142</v>
      </c>
      <c r="E345">
        <v>2550</v>
      </c>
      <c r="F345">
        <v>-3.3753199999999999</v>
      </c>
      <c r="G345" t="s">
        <v>3</v>
      </c>
    </row>
    <row r="346" spans="1:7" x14ac:dyDescent="0.25">
      <c r="A346" t="s">
        <v>444</v>
      </c>
      <c r="B346">
        <v>16538</v>
      </c>
      <c r="C346">
        <v>17140</v>
      </c>
      <c r="D346">
        <v>7128</v>
      </c>
      <c r="E346">
        <v>157576</v>
      </c>
      <c r="F346">
        <v>-3.3805999999999998</v>
      </c>
      <c r="G346" t="s">
        <v>3</v>
      </c>
    </row>
    <row r="347" spans="1:7" x14ac:dyDescent="0.25">
      <c r="A347" t="s">
        <v>344</v>
      </c>
      <c r="B347">
        <v>16666</v>
      </c>
      <c r="C347">
        <v>16245</v>
      </c>
      <c r="D347">
        <v>7994</v>
      </c>
      <c r="E347">
        <v>16666</v>
      </c>
      <c r="F347">
        <v>-3.5992799999999998</v>
      </c>
      <c r="G347" t="s">
        <v>3</v>
      </c>
    </row>
    <row r="348" spans="1:7" x14ac:dyDescent="0.25">
      <c r="A348" t="s">
        <v>70</v>
      </c>
      <c r="B348">
        <v>16794</v>
      </c>
      <c r="C348">
        <v>1178</v>
      </c>
      <c r="D348">
        <v>83</v>
      </c>
      <c r="E348">
        <v>15147</v>
      </c>
      <c r="F348">
        <v>-6.2501699999999998</v>
      </c>
      <c r="G348" t="s">
        <v>3</v>
      </c>
    </row>
    <row r="349" spans="1:7" x14ac:dyDescent="0.25">
      <c r="A349" t="s">
        <v>419</v>
      </c>
      <c r="B349">
        <v>16813</v>
      </c>
      <c r="C349">
        <v>3987</v>
      </c>
      <c r="D349">
        <v>10795</v>
      </c>
      <c r="E349">
        <v>6672</v>
      </c>
      <c r="F349">
        <v>-3.9834000000000001</v>
      </c>
      <c r="G349" t="s">
        <v>3</v>
      </c>
    </row>
    <row r="350" spans="1:7" x14ac:dyDescent="0.25">
      <c r="A350" t="s">
        <v>1278</v>
      </c>
      <c r="B350">
        <v>16822</v>
      </c>
      <c r="C350">
        <v>16603</v>
      </c>
      <c r="D350">
        <v>8062</v>
      </c>
      <c r="E350">
        <v>29039</v>
      </c>
      <c r="F350">
        <v>-3.0827900000000001</v>
      </c>
      <c r="G350" t="s">
        <v>3</v>
      </c>
    </row>
    <row r="351" spans="1:7" x14ac:dyDescent="0.25">
      <c r="A351" t="s">
        <v>111</v>
      </c>
      <c r="B351">
        <v>16876</v>
      </c>
      <c r="C351">
        <v>14402</v>
      </c>
      <c r="D351">
        <v>2501</v>
      </c>
      <c r="E351">
        <v>538</v>
      </c>
      <c r="F351">
        <v>-3.5325500000000001</v>
      </c>
      <c r="G351" t="s">
        <v>3</v>
      </c>
    </row>
    <row r="352" spans="1:7" x14ac:dyDescent="0.25">
      <c r="A352" t="s">
        <v>380</v>
      </c>
      <c r="B352">
        <v>17155</v>
      </c>
      <c r="C352">
        <v>7482</v>
      </c>
      <c r="D352">
        <v>1288</v>
      </c>
      <c r="E352">
        <v>2908</v>
      </c>
      <c r="F352">
        <v>-4.29373</v>
      </c>
      <c r="G352" t="s">
        <v>3</v>
      </c>
    </row>
    <row r="353" spans="1:7" x14ac:dyDescent="0.25">
      <c r="A353" t="s">
        <v>304</v>
      </c>
      <c r="B353">
        <v>17196</v>
      </c>
      <c r="C353">
        <v>14480</v>
      </c>
      <c r="D353">
        <v>4097</v>
      </c>
      <c r="E353">
        <v>48926</v>
      </c>
      <c r="F353">
        <v>-5.1488699999999996</v>
      </c>
      <c r="G353" t="s">
        <v>3</v>
      </c>
    </row>
    <row r="354" spans="1:7" x14ac:dyDescent="0.25">
      <c r="A354" t="s">
        <v>372</v>
      </c>
      <c r="B354">
        <v>17539</v>
      </c>
      <c r="C354">
        <v>4742</v>
      </c>
      <c r="D354">
        <v>1574</v>
      </c>
      <c r="E354">
        <v>45221</v>
      </c>
      <c r="F354">
        <v>-3.7039</v>
      </c>
      <c r="G354" t="s">
        <v>3</v>
      </c>
    </row>
    <row r="355" spans="1:7" x14ac:dyDescent="0.25">
      <c r="A355" t="s">
        <v>40</v>
      </c>
      <c r="B355">
        <v>17991</v>
      </c>
      <c r="C355">
        <v>17991</v>
      </c>
      <c r="D355">
        <v>2367</v>
      </c>
      <c r="E355">
        <v>25748</v>
      </c>
      <c r="F355">
        <v>-3.3943699999999999</v>
      </c>
      <c r="G355" t="s">
        <v>3</v>
      </c>
    </row>
    <row r="356" spans="1:7" x14ac:dyDescent="0.25">
      <c r="A356" t="s">
        <v>1212</v>
      </c>
      <c r="B356">
        <v>18087</v>
      </c>
      <c r="C356">
        <v>6706</v>
      </c>
      <c r="D356">
        <v>3775</v>
      </c>
      <c r="E356">
        <v>6706</v>
      </c>
      <c r="F356">
        <v>-11.373699999999999</v>
      </c>
      <c r="G356" t="s">
        <v>3</v>
      </c>
    </row>
    <row r="357" spans="1:7" x14ac:dyDescent="0.25">
      <c r="A357" t="s">
        <v>1372</v>
      </c>
      <c r="B357">
        <v>18252</v>
      </c>
      <c r="C357">
        <v>5823</v>
      </c>
      <c r="D357">
        <v>13897</v>
      </c>
      <c r="E357">
        <v>81616</v>
      </c>
      <c r="F357">
        <v>-3.1114999999999999</v>
      </c>
      <c r="G357" t="s">
        <v>3</v>
      </c>
    </row>
    <row r="358" spans="1:7" x14ac:dyDescent="0.25">
      <c r="A358" t="s">
        <v>666</v>
      </c>
      <c r="B358">
        <v>18311</v>
      </c>
      <c r="C358">
        <v>2908</v>
      </c>
      <c r="D358">
        <v>199</v>
      </c>
      <c r="E358">
        <v>24645</v>
      </c>
      <c r="F358">
        <v>-4.0663</v>
      </c>
      <c r="G358" t="s">
        <v>3</v>
      </c>
    </row>
    <row r="359" spans="1:7" x14ac:dyDescent="0.25">
      <c r="A359" t="s">
        <v>1288</v>
      </c>
      <c r="B359">
        <v>18390</v>
      </c>
      <c r="C359">
        <v>613</v>
      </c>
      <c r="D359">
        <v>613</v>
      </c>
      <c r="E359">
        <v>2570</v>
      </c>
      <c r="F359">
        <v>-3.0065900000000001</v>
      </c>
      <c r="G359" t="s">
        <v>3</v>
      </c>
    </row>
    <row r="360" spans="1:7" x14ac:dyDescent="0.25">
      <c r="A360" t="s">
        <v>906</v>
      </c>
      <c r="B360">
        <v>18531</v>
      </c>
      <c r="C360">
        <v>8247</v>
      </c>
      <c r="D360">
        <v>281</v>
      </c>
      <c r="E360">
        <v>5276</v>
      </c>
      <c r="F360">
        <v>-3.3532500000000001</v>
      </c>
      <c r="G360" t="s">
        <v>3</v>
      </c>
    </row>
    <row r="361" spans="1:7" x14ac:dyDescent="0.25">
      <c r="A361" t="s">
        <v>67</v>
      </c>
      <c r="B361">
        <v>18722</v>
      </c>
      <c r="C361">
        <v>730</v>
      </c>
      <c r="D361">
        <v>4320</v>
      </c>
      <c r="E361">
        <v>8363</v>
      </c>
      <c r="F361">
        <v>-3.7799100000000001</v>
      </c>
      <c r="G361" t="s">
        <v>3</v>
      </c>
    </row>
    <row r="362" spans="1:7" x14ac:dyDescent="0.25">
      <c r="A362" t="s">
        <v>64</v>
      </c>
      <c r="B362">
        <v>18735</v>
      </c>
      <c r="C362">
        <v>3958</v>
      </c>
      <c r="D362">
        <v>1351</v>
      </c>
      <c r="E362">
        <v>29366</v>
      </c>
      <c r="F362">
        <v>-3.3150400000000002</v>
      </c>
      <c r="G362" t="s">
        <v>3</v>
      </c>
    </row>
    <row r="363" spans="1:7" x14ac:dyDescent="0.25">
      <c r="A363" t="s">
        <v>1049</v>
      </c>
      <c r="B363">
        <v>18856</v>
      </c>
      <c r="C363">
        <v>19445</v>
      </c>
      <c r="D363">
        <v>1612</v>
      </c>
      <c r="E363">
        <v>103523</v>
      </c>
      <c r="F363">
        <v>-4.4910899999999998</v>
      </c>
      <c r="G363" t="s">
        <v>3</v>
      </c>
    </row>
    <row r="364" spans="1:7" x14ac:dyDescent="0.25">
      <c r="A364" t="s">
        <v>498</v>
      </c>
      <c r="B364">
        <v>19111</v>
      </c>
      <c r="C364">
        <v>806</v>
      </c>
      <c r="D364">
        <v>1</v>
      </c>
      <c r="E364">
        <v>3282</v>
      </c>
      <c r="F364">
        <v>-3.5330499999999998</v>
      </c>
      <c r="G364" t="s">
        <v>3</v>
      </c>
    </row>
    <row r="365" spans="1:7" x14ac:dyDescent="0.25">
      <c r="A365" t="s">
        <v>171</v>
      </c>
      <c r="B365">
        <v>19245</v>
      </c>
      <c r="C365">
        <v>10058</v>
      </c>
      <c r="D365">
        <v>4994</v>
      </c>
      <c r="E365">
        <v>104911</v>
      </c>
      <c r="F365">
        <v>-5.9616400000000001</v>
      </c>
      <c r="G365" t="s">
        <v>3</v>
      </c>
    </row>
    <row r="366" spans="1:7" x14ac:dyDescent="0.25">
      <c r="A366" t="s">
        <v>931</v>
      </c>
      <c r="B366">
        <v>19246</v>
      </c>
      <c r="C366">
        <v>14021</v>
      </c>
      <c r="D366">
        <v>5862</v>
      </c>
      <c r="E366">
        <v>8599</v>
      </c>
      <c r="F366">
        <v>-3.3698199999999998</v>
      </c>
      <c r="G366" t="s">
        <v>3</v>
      </c>
    </row>
    <row r="367" spans="1:7" x14ac:dyDescent="0.25">
      <c r="A367" t="s">
        <v>460</v>
      </c>
      <c r="B367">
        <v>19313</v>
      </c>
      <c r="C367">
        <v>13779</v>
      </c>
      <c r="D367">
        <v>249</v>
      </c>
      <c r="E367">
        <v>12499</v>
      </c>
      <c r="F367">
        <v>-3.1057899999999998</v>
      </c>
      <c r="G367" t="s">
        <v>3</v>
      </c>
    </row>
    <row r="368" spans="1:7" x14ac:dyDescent="0.25">
      <c r="A368" t="s">
        <v>1039</v>
      </c>
      <c r="B368">
        <v>19475</v>
      </c>
      <c r="C368">
        <v>17975</v>
      </c>
      <c r="D368">
        <v>266</v>
      </c>
      <c r="E368">
        <v>13058</v>
      </c>
      <c r="F368">
        <v>-3.94095</v>
      </c>
      <c r="G368" t="s">
        <v>3</v>
      </c>
    </row>
    <row r="369" spans="1:7" x14ac:dyDescent="0.25">
      <c r="A369" t="s">
        <v>961</v>
      </c>
      <c r="B369">
        <v>19595</v>
      </c>
      <c r="C369">
        <v>22362</v>
      </c>
      <c r="D369">
        <v>1103</v>
      </c>
      <c r="E369">
        <v>37585</v>
      </c>
      <c r="F369">
        <v>-5.5924100000000001</v>
      </c>
      <c r="G369" t="s">
        <v>3</v>
      </c>
    </row>
    <row r="370" spans="1:7" x14ac:dyDescent="0.25">
      <c r="A370" t="s">
        <v>81</v>
      </c>
      <c r="B370">
        <v>19612</v>
      </c>
      <c r="C370">
        <v>40245</v>
      </c>
      <c r="D370">
        <v>19612</v>
      </c>
      <c r="E370">
        <v>50362</v>
      </c>
      <c r="F370">
        <v>-5.2954400000000001</v>
      </c>
      <c r="G370" t="s">
        <v>3</v>
      </c>
    </row>
    <row r="371" spans="1:7" x14ac:dyDescent="0.25">
      <c r="A371" t="s">
        <v>1161</v>
      </c>
      <c r="B371">
        <v>19702</v>
      </c>
      <c r="C371">
        <v>3455</v>
      </c>
      <c r="D371">
        <v>17852</v>
      </c>
      <c r="E371">
        <v>35339</v>
      </c>
      <c r="F371">
        <v>-3.19116</v>
      </c>
      <c r="G371" t="s">
        <v>3</v>
      </c>
    </row>
    <row r="372" spans="1:7" x14ac:dyDescent="0.25">
      <c r="A372" t="s">
        <v>513</v>
      </c>
      <c r="B372">
        <v>19713</v>
      </c>
      <c r="C372">
        <v>17286</v>
      </c>
      <c r="D372">
        <v>5128</v>
      </c>
      <c r="E372">
        <v>33067</v>
      </c>
      <c r="F372">
        <v>-4.0615800000000002</v>
      </c>
      <c r="G372" t="s">
        <v>3</v>
      </c>
    </row>
    <row r="373" spans="1:7" x14ac:dyDescent="0.25">
      <c r="A373" t="s">
        <v>41</v>
      </c>
      <c r="B373">
        <v>19839</v>
      </c>
      <c r="C373">
        <v>19839</v>
      </c>
      <c r="D373">
        <v>519</v>
      </c>
      <c r="E373">
        <v>23900</v>
      </c>
      <c r="F373">
        <v>-4.1128</v>
      </c>
      <c r="G373" t="s">
        <v>3</v>
      </c>
    </row>
    <row r="374" spans="1:7" x14ac:dyDescent="0.25">
      <c r="A374" t="s">
        <v>1224</v>
      </c>
      <c r="B374">
        <v>19847</v>
      </c>
      <c r="C374">
        <v>44510</v>
      </c>
      <c r="D374">
        <v>6050</v>
      </c>
      <c r="E374">
        <v>20542</v>
      </c>
      <c r="F374">
        <v>-3.8056100000000002</v>
      </c>
      <c r="G374" t="s">
        <v>3</v>
      </c>
    </row>
    <row r="375" spans="1:7" x14ac:dyDescent="0.25">
      <c r="A375" t="s">
        <v>688</v>
      </c>
      <c r="B375">
        <v>19902</v>
      </c>
      <c r="C375">
        <v>9569</v>
      </c>
      <c r="D375">
        <v>2284</v>
      </c>
      <c r="E375">
        <v>110521</v>
      </c>
      <c r="F375">
        <v>-3.1394799999999998</v>
      </c>
      <c r="G375" t="s">
        <v>3</v>
      </c>
    </row>
    <row r="376" spans="1:7" x14ac:dyDescent="0.25">
      <c r="A376" t="s">
        <v>920</v>
      </c>
      <c r="B376">
        <v>19910</v>
      </c>
      <c r="C376">
        <v>16687</v>
      </c>
      <c r="D376">
        <v>697</v>
      </c>
      <c r="E376">
        <v>19360</v>
      </c>
      <c r="F376">
        <v>-3.5433300000000001</v>
      </c>
      <c r="G376" t="s">
        <v>3</v>
      </c>
    </row>
    <row r="377" spans="1:7" x14ac:dyDescent="0.25">
      <c r="A377" t="s">
        <v>827</v>
      </c>
      <c r="B377">
        <v>19954</v>
      </c>
      <c r="C377">
        <v>17883</v>
      </c>
      <c r="D377">
        <v>2866</v>
      </c>
      <c r="E377">
        <v>7235</v>
      </c>
      <c r="F377">
        <v>-3.9235199999999999</v>
      </c>
      <c r="G377" t="s">
        <v>3</v>
      </c>
    </row>
    <row r="378" spans="1:7" x14ac:dyDescent="0.25">
      <c r="A378" t="s">
        <v>1333</v>
      </c>
      <c r="B378">
        <v>20274</v>
      </c>
      <c r="C378">
        <v>16918</v>
      </c>
      <c r="D378">
        <v>2179</v>
      </c>
      <c r="E378">
        <v>16918</v>
      </c>
      <c r="F378">
        <v>-3.5015299999999998</v>
      </c>
      <c r="G378" t="s">
        <v>3</v>
      </c>
    </row>
    <row r="379" spans="1:7" x14ac:dyDescent="0.25">
      <c r="A379" t="s">
        <v>993</v>
      </c>
      <c r="B379">
        <v>20299</v>
      </c>
      <c r="C379">
        <v>20299</v>
      </c>
      <c r="D379">
        <v>1</v>
      </c>
      <c r="E379">
        <v>455</v>
      </c>
      <c r="F379">
        <v>-5.3437299999999999</v>
      </c>
      <c r="G379" t="s">
        <v>3</v>
      </c>
    </row>
    <row r="380" spans="1:7" x14ac:dyDescent="0.25">
      <c r="A380" t="s">
        <v>1243</v>
      </c>
      <c r="B380">
        <v>20660</v>
      </c>
      <c r="C380">
        <v>64928</v>
      </c>
      <c r="D380">
        <v>545</v>
      </c>
      <c r="E380">
        <v>21184</v>
      </c>
      <c r="F380">
        <v>-3.6352000000000002</v>
      </c>
      <c r="G380" t="s">
        <v>3</v>
      </c>
    </row>
    <row r="381" spans="1:7" x14ac:dyDescent="0.25">
      <c r="A381" t="s">
        <v>1666</v>
      </c>
      <c r="B381">
        <v>20904</v>
      </c>
      <c r="C381">
        <v>49190</v>
      </c>
      <c r="D381">
        <v>1252</v>
      </c>
      <c r="E381">
        <v>48282</v>
      </c>
      <c r="F381">
        <v>-3.39113</v>
      </c>
      <c r="G381" t="s">
        <v>3</v>
      </c>
    </row>
    <row r="382" spans="1:7" x14ac:dyDescent="0.25">
      <c r="A382" t="s">
        <v>1290</v>
      </c>
      <c r="B382">
        <v>20987</v>
      </c>
      <c r="C382">
        <v>38247</v>
      </c>
      <c r="D382">
        <v>1979</v>
      </c>
      <c r="E382">
        <v>803</v>
      </c>
      <c r="F382">
        <v>-3.56081</v>
      </c>
      <c r="G382" t="s">
        <v>3</v>
      </c>
    </row>
    <row r="383" spans="1:7" x14ac:dyDescent="0.25">
      <c r="A383" t="s">
        <v>727</v>
      </c>
      <c r="B383">
        <v>21081</v>
      </c>
      <c r="C383">
        <v>1564</v>
      </c>
      <c r="D383">
        <v>12090</v>
      </c>
      <c r="E383">
        <v>41120</v>
      </c>
      <c r="F383">
        <v>-3.5350600000000001</v>
      </c>
      <c r="G383" t="s">
        <v>3</v>
      </c>
    </row>
    <row r="384" spans="1:7" x14ac:dyDescent="0.25">
      <c r="A384" t="s">
        <v>677</v>
      </c>
      <c r="B384">
        <v>21226</v>
      </c>
      <c r="C384">
        <v>7354</v>
      </c>
      <c r="D384">
        <v>7499</v>
      </c>
      <c r="E384">
        <v>31290</v>
      </c>
      <c r="F384">
        <v>-3.3259500000000002</v>
      </c>
      <c r="G384" t="s">
        <v>3</v>
      </c>
    </row>
    <row r="385" spans="1:7" x14ac:dyDescent="0.25">
      <c r="A385" t="s">
        <v>1320</v>
      </c>
      <c r="B385">
        <v>21275</v>
      </c>
      <c r="C385">
        <v>3680</v>
      </c>
      <c r="D385">
        <v>3335</v>
      </c>
      <c r="E385">
        <v>21836</v>
      </c>
      <c r="F385">
        <v>-3.9492799999999999</v>
      </c>
      <c r="G385" t="s">
        <v>3</v>
      </c>
    </row>
    <row r="386" spans="1:7" x14ac:dyDescent="0.25">
      <c r="A386" t="s">
        <v>1470</v>
      </c>
      <c r="B386">
        <v>21347</v>
      </c>
      <c r="C386">
        <v>8699</v>
      </c>
      <c r="D386">
        <v>9515</v>
      </c>
      <c r="E386">
        <v>77446</v>
      </c>
      <c r="F386">
        <v>-6.8643700000000001</v>
      </c>
      <c r="G386" t="s">
        <v>3</v>
      </c>
    </row>
    <row r="387" spans="1:7" x14ac:dyDescent="0.25">
      <c r="A387" t="s">
        <v>873</v>
      </c>
      <c r="B387">
        <v>21474</v>
      </c>
      <c r="C387">
        <v>27768</v>
      </c>
      <c r="D387">
        <v>4705</v>
      </c>
      <c r="E387">
        <v>5591</v>
      </c>
      <c r="F387">
        <v>-3.1090100000000001</v>
      </c>
      <c r="G387" t="s">
        <v>3</v>
      </c>
    </row>
    <row r="388" spans="1:7" x14ac:dyDescent="0.25">
      <c r="A388" t="s">
        <v>381</v>
      </c>
      <c r="B388">
        <v>21594</v>
      </c>
      <c r="C388">
        <v>5616</v>
      </c>
      <c r="D388">
        <v>492</v>
      </c>
      <c r="E388">
        <v>18242</v>
      </c>
      <c r="F388">
        <v>-4.0175700000000001</v>
      </c>
      <c r="G388" t="s">
        <v>3</v>
      </c>
    </row>
    <row r="389" spans="1:7" x14ac:dyDescent="0.25">
      <c r="A389" t="s">
        <v>939</v>
      </c>
      <c r="B389">
        <v>21640</v>
      </c>
      <c r="C389">
        <v>1388</v>
      </c>
      <c r="D389">
        <v>1</v>
      </c>
      <c r="E389">
        <v>111430</v>
      </c>
      <c r="F389">
        <v>-4.0182599999999997</v>
      </c>
      <c r="G389" t="s">
        <v>3</v>
      </c>
    </row>
    <row r="390" spans="1:7" x14ac:dyDescent="0.25">
      <c r="A390" t="s">
        <v>1053</v>
      </c>
      <c r="B390">
        <v>22003</v>
      </c>
      <c r="C390">
        <v>3330</v>
      </c>
      <c r="D390">
        <v>222</v>
      </c>
      <c r="E390">
        <v>74739</v>
      </c>
      <c r="F390">
        <v>-4.3871500000000001</v>
      </c>
      <c r="G390" t="s">
        <v>3</v>
      </c>
    </row>
    <row r="391" spans="1:7" x14ac:dyDescent="0.25">
      <c r="A391" t="s">
        <v>858</v>
      </c>
      <c r="B391">
        <v>22005</v>
      </c>
      <c r="C391">
        <v>8696</v>
      </c>
      <c r="D391">
        <v>18236</v>
      </c>
      <c r="E391">
        <v>99133</v>
      </c>
      <c r="F391">
        <v>-5.3338299999999998</v>
      </c>
      <c r="G391" t="s">
        <v>3</v>
      </c>
    </row>
    <row r="392" spans="1:7" x14ac:dyDescent="0.25">
      <c r="A392" t="s">
        <v>642</v>
      </c>
      <c r="B392">
        <v>22220</v>
      </c>
      <c r="C392">
        <v>19804</v>
      </c>
      <c r="D392">
        <v>22795</v>
      </c>
      <c r="E392">
        <v>119948</v>
      </c>
      <c r="F392">
        <v>-3.5022000000000002</v>
      </c>
      <c r="G392" t="s">
        <v>3</v>
      </c>
    </row>
    <row r="393" spans="1:7" x14ac:dyDescent="0.25">
      <c r="A393" t="s">
        <v>1025</v>
      </c>
      <c r="B393">
        <v>22283</v>
      </c>
      <c r="C393">
        <v>18658</v>
      </c>
      <c r="D393">
        <v>4516</v>
      </c>
      <c r="E393">
        <v>4863</v>
      </c>
      <c r="F393">
        <v>-3.0068800000000002</v>
      </c>
      <c r="G393" t="s">
        <v>3</v>
      </c>
    </row>
    <row r="394" spans="1:7" x14ac:dyDescent="0.25">
      <c r="A394" t="s">
        <v>1093</v>
      </c>
      <c r="B394">
        <v>22530</v>
      </c>
      <c r="C394">
        <v>21493</v>
      </c>
      <c r="D394">
        <v>1522</v>
      </c>
      <c r="E394">
        <v>26991</v>
      </c>
      <c r="F394">
        <v>-3.5910099999999998</v>
      </c>
      <c r="G394" t="s">
        <v>3</v>
      </c>
    </row>
    <row r="395" spans="1:7" x14ac:dyDescent="0.25">
      <c r="A395" t="s">
        <v>220</v>
      </c>
      <c r="B395">
        <v>22608</v>
      </c>
      <c r="C395">
        <v>2273</v>
      </c>
      <c r="D395">
        <v>1</v>
      </c>
      <c r="E395">
        <v>46706</v>
      </c>
      <c r="F395">
        <v>-3.7570100000000002</v>
      </c>
      <c r="G395" t="s">
        <v>3</v>
      </c>
    </row>
    <row r="396" spans="1:7" x14ac:dyDescent="0.25">
      <c r="A396" t="s">
        <v>1376</v>
      </c>
      <c r="B396">
        <v>22611</v>
      </c>
      <c r="C396">
        <v>550</v>
      </c>
      <c r="D396">
        <v>550</v>
      </c>
      <c r="E396">
        <v>945</v>
      </c>
      <c r="F396">
        <v>-6.6613300000000004</v>
      </c>
      <c r="G396" t="s">
        <v>3</v>
      </c>
    </row>
    <row r="397" spans="1:7" x14ac:dyDescent="0.25">
      <c r="A397" t="s">
        <v>1570</v>
      </c>
      <c r="B397">
        <v>22954</v>
      </c>
      <c r="C397">
        <v>22954</v>
      </c>
      <c r="D397">
        <v>22954</v>
      </c>
      <c r="E397">
        <v>113966</v>
      </c>
      <c r="F397">
        <v>-4.7646499999999996</v>
      </c>
      <c r="G397" t="s">
        <v>3</v>
      </c>
    </row>
    <row r="398" spans="1:7" x14ac:dyDescent="0.25">
      <c r="A398" t="s">
        <v>1647</v>
      </c>
      <c r="B398">
        <v>22957</v>
      </c>
      <c r="C398">
        <v>11142</v>
      </c>
      <c r="D398">
        <v>5461</v>
      </c>
      <c r="E398">
        <v>9466</v>
      </c>
      <c r="F398">
        <v>-6.8677000000000001</v>
      </c>
      <c r="G398" t="s">
        <v>3</v>
      </c>
    </row>
    <row r="399" spans="1:7" x14ac:dyDescent="0.25">
      <c r="A399" t="s">
        <v>1583</v>
      </c>
      <c r="B399">
        <v>23047</v>
      </c>
      <c r="C399">
        <v>17005</v>
      </c>
      <c r="D399">
        <v>14433</v>
      </c>
      <c r="E399">
        <v>20975</v>
      </c>
      <c r="F399">
        <v>-4.72593</v>
      </c>
      <c r="G399" t="s">
        <v>3</v>
      </c>
    </row>
    <row r="400" spans="1:7" x14ac:dyDescent="0.25">
      <c r="A400" t="s">
        <v>411</v>
      </c>
      <c r="B400">
        <v>23173</v>
      </c>
      <c r="C400">
        <v>2138</v>
      </c>
      <c r="D400">
        <v>1662</v>
      </c>
      <c r="E400">
        <v>1662</v>
      </c>
      <c r="F400">
        <v>-3.70201</v>
      </c>
      <c r="G400" t="s">
        <v>3</v>
      </c>
    </row>
    <row r="401" spans="1:7" x14ac:dyDescent="0.25">
      <c r="A401" t="s">
        <v>1347</v>
      </c>
      <c r="B401">
        <v>23371</v>
      </c>
      <c r="C401">
        <v>8207</v>
      </c>
      <c r="D401">
        <v>1</v>
      </c>
      <c r="E401">
        <v>56622</v>
      </c>
      <c r="F401">
        <v>-4.4353100000000003</v>
      </c>
      <c r="G401" t="s">
        <v>3</v>
      </c>
    </row>
    <row r="402" spans="1:7" x14ac:dyDescent="0.25">
      <c r="A402" t="s">
        <v>1679</v>
      </c>
      <c r="B402">
        <v>23627</v>
      </c>
      <c r="C402">
        <v>12659</v>
      </c>
      <c r="D402">
        <v>1</v>
      </c>
      <c r="E402">
        <v>13830</v>
      </c>
      <c r="F402">
        <v>-3.9819300000000002</v>
      </c>
      <c r="G402" t="s">
        <v>3</v>
      </c>
    </row>
    <row r="403" spans="1:7" x14ac:dyDescent="0.25">
      <c r="A403" t="s">
        <v>1680</v>
      </c>
      <c r="B403">
        <v>23627</v>
      </c>
      <c r="C403">
        <v>12659</v>
      </c>
      <c r="D403">
        <v>1</v>
      </c>
      <c r="E403">
        <v>13830</v>
      </c>
      <c r="F403">
        <v>-3.5739100000000001</v>
      </c>
      <c r="G403" t="s">
        <v>3</v>
      </c>
    </row>
    <row r="404" spans="1:7" x14ac:dyDescent="0.25">
      <c r="A404" t="s">
        <v>625</v>
      </c>
      <c r="B404">
        <v>23885</v>
      </c>
      <c r="C404">
        <v>17602</v>
      </c>
      <c r="D404">
        <v>11094</v>
      </c>
      <c r="E404">
        <v>140854</v>
      </c>
      <c r="F404">
        <v>-3.1506599999999998</v>
      </c>
      <c r="G404" t="s">
        <v>3</v>
      </c>
    </row>
    <row r="405" spans="1:7" x14ac:dyDescent="0.25">
      <c r="A405" t="s">
        <v>1119</v>
      </c>
      <c r="B405">
        <v>24158</v>
      </c>
      <c r="C405">
        <v>20979</v>
      </c>
      <c r="D405">
        <v>327</v>
      </c>
      <c r="E405">
        <v>35649</v>
      </c>
      <c r="F405">
        <v>-3.0253800000000002</v>
      </c>
      <c r="G405" t="s">
        <v>3</v>
      </c>
    </row>
    <row r="406" spans="1:7" x14ac:dyDescent="0.25">
      <c r="A406" t="s">
        <v>279</v>
      </c>
      <c r="B406">
        <v>24271</v>
      </c>
      <c r="C406">
        <v>12712</v>
      </c>
      <c r="D406">
        <v>2736</v>
      </c>
      <c r="E406">
        <v>1544</v>
      </c>
      <c r="F406">
        <v>-3.20757</v>
      </c>
      <c r="G406" t="s">
        <v>3</v>
      </c>
    </row>
    <row r="407" spans="1:7" x14ac:dyDescent="0.25">
      <c r="A407" t="s">
        <v>802</v>
      </c>
      <c r="B407">
        <v>24272</v>
      </c>
      <c r="C407">
        <v>29734</v>
      </c>
      <c r="D407">
        <v>1</v>
      </c>
      <c r="E407">
        <v>17261</v>
      </c>
      <c r="F407">
        <v>-4.8357599999999996</v>
      </c>
      <c r="G407" t="s">
        <v>3</v>
      </c>
    </row>
    <row r="408" spans="1:7" x14ac:dyDescent="0.25">
      <c r="A408" t="s">
        <v>1423</v>
      </c>
      <c r="B408">
        <v>24437</v>
      </c>
      <c r="C408">
        <v>2807</v>
      </c>
      <c r="D408">
        <v>1</v>
      </c>
      <c r="E408">
        <v>1</v>
      </c>
      <c r="F408">
        <v>-4.5071500000000002</v>
      </c>
      <c r="G408" t="s">
        <v>3</v>
      </c>
    </row>
    <row r="409" spans="1:7" x14ac:dyDescent="0.25">
      <c r="A409" t="s">
        <v>848</v>
      </c>
      <c r="B409">
        <v>24459</v>
      </c>
      <c r="C409">
        <v>5646</v>
      </c>
      <c r="D409">
        <v>4131</v>
      </c>
      <c r="E409">
        <v>73403</v>
      </c>
      <c r="F409">
        <v>-3.4629699999999999</v>
      </c>
      <c r="G409" t="s">
        <v>3</v>
      </c>
    </row>
    <row r="410" spans="1:7" x14ac:dyDescent="0.25">
      <c r="A410" t="s">
        <v>1054</v>
      </c>
      <c r="B410">
        <v>24499</v>
      </c>
      <c r="C410">
        <v>834</v>
      </c>
      <c r="D410">
        <v>2018</v>
      </c>
      <c r="E410">
        <v>72243</v>
      </c>
      <c r="F410">
        <v>-4.7087700000000003</v>
      </c>
      <c r="G410" t="s">
        <v>3</v>
      </c>
    </row>
    <row r="411" spans="1:7" x14ac:dyDescent="0.25">
      <c r="A411" t="s">
        <v>664</v>
      </c>
      <c r="B411">
        <v>24959</v>
      </c>
      <c r="C411">
        <v>12722</v>
      </c>
      <c r="D411">
        <v>12722</v>
      </c>
      <c r="E411">
        <v>18508</v>
      </c>
      <c r="F411">
        <v>-3.2483499999999998</v>
      </c>
      <c r="G411" t="s">
        <v>3</v>
      </c>
    </row>
    <row r="412" spans="1:7" x14ac:dyDescent="0.25">
      <c r="A412" t="s">
        <v>515</v>
      </c>
      <c r="B412">
        <v>25375</v>
      </c>
      <c r="C412">
        <v>28653</v>
      </c>
      <c r="D412">
        <v>1</v>
      </c>
      <c r="E412">
        <v>64876</v>
      </c>
      <c r="F412">
        <v>-5.0654700000000004</v>
      </c>
      <c r="G412" t="s">
        <v>3</v>
      </c>
    </row>
    <row r="413" spans="1:7" x14ac:dyDescent="0.25">
      <c r="A413" t="s">
        <v>773</v>
      </c>
      <c r="B413">
        <v>25492</v>
      </c>
      <c r="C413">
        <v>3502</v>
      </c>
      <c r="D413">
        <v>577</v>
      </c>
      <c r="E413">
        <v>4543</v>
      </c>
      <c r="F413">
        <v>-4.2460800000000001</v>
      </c>
      <c r="G413" t="s">
        <v>3</v>
      </c>
    </row>
    <row r="414" spans="1:7" x14ac:dyDescent="0.25">
      <c r="A414" t="s">
        <v>1412</v>
      </c>
      <c r="B414">
        <v>25648</v>
      </c>
      <c r="C414">
        <v>1069</v>
      </c>
      <c r="D414">
        <v>7811</v>
      </c>
      <c r="E414">
        <v>25422</v>
      </c>
      <c r="F414">
        <v>-4.3481500000000004</v>
      </c>
      <c r="G414" t="s">
        <v>3</v>
      </c>
    </row>
    <row r="415" spans="1:7" x14ac:dyDescent="0.25">
      <c r="A415" t="s">
        <v>519</v>
      </c>
      <c r="B415">
        <v>26035</v>
      </c>
      <c r="C415">
        <v>20146</v>
      </c>
      <c r="D415">
        <v>1773</v>
      </c>
      <c r="E415">
        <v>53494</v>
      </c>
      <c r="F415">
        <v>-3.0492400000000002</v>
      </c>
      <c r="G415" t="s">
        <v>3</v>
      </c>
    </row>
    <row r="416" spans="1:7" x14ac:dyDescent="0.25">
      <c r="A416" t="s">
        <v>1122</v>
      </c>
      <c r="B416">
        <v>26240</v>
      </c>
      <c r="C416">
        <v>17255</v>
      </c>
      <c r="D416">
        <v>1832</v>
      </c>
      <c r="E416">
        <v>7707</v>
      </c>
      <c r="F416">
        <v>-3.3894299999999999</v>
      </c>
      <c r="G416" t="s">
        <v>3</v>
      </c>
    </row>
    <row r="417" spans="1:7" x14ac:dyDescent="0.25">
      <c r="A417" t="s">
        <v>1000</v>
      </c>
      <c r="B417">
        <v>26558</v>
      </c>
      <c r="C417">
        <v>7122</v>
      </c>
      <c r="D417">
        <v>3039</v>
      </c>
      <c r="E417">
        <v>154014</v>
      </c>
      <c r="F417">
        <v>-3.3917799999999998</v>
      </c>
      <c r="G417" t="s">
        <v>3</v>
      </c>
    </row>
    <row r="418" spans="1:7" x14ac:dyDescent="0.25">
      <c r="A418" t="s">
        <v>1030</v>
      </c>
      <c r="B418">
        <v>26766</v>
      </c>
      <c r="C418">
        <v>7596</v>
      </c>
      <c r="D418">
        <v>795</v>
      </c>
      <c r="E418">
        <v>64801</v>
      </c>
      <c r="F418">
        <v>-4.5787199999999997</v>
      </c>
      <c r="G418" t="s">
        <v>3</v>
      </c>
    </row>
    <row r="419" spans="1:7" x14ac:dyDescent="0.25">
      <c r="A419" t="s">
        <v>567</v>
      </c>
      <c r="B419">
        <v>27291</v>
      </c>
      <c r="C419">
        <v>16135</v>
      </c>
      <c r="D419">
        <v>6459</v>
      </c>
      <c r="E419">
        <v>27291</v>
      </c>
      <c r="F419">
        <v>-4.4455999999999998</v>
      </c>
      <c r="G419" t="s">
        <v>3</v>
      </c>
    </row>
    <row r="420" spans="1:7" x14ac:dyDescent="0.25">
      <c r="A420" t="s">
        <v>1493</v>
      </c>
      <c r="B420">
        <v>27580</v>
      </c>
      <c r="C420">
        <v>1828</v>
      </c>
      <c r="D420">
        <v>1</v>
      </c>
      <c r="E420">
        <v>4526</v>
      </c>
      <c r="F420">
        <v>-4.5816699999999999</v>
      </c>
      <c r="G420" t="s">
        <v>3</v>
      </c>
    </row>
    <row r="421" spans="1:7" x14ac:dyDescent="0.25">
      <c r="A421" t="s">
        <v>1248</v>
      </c>
      <c r="B421">
        <v>27907</v>
      </c>
      <c r="C421">
        <v>2095</v>
      </c>
      <c r="D421">
        <v>451</v>
      </c>
      <c r="E421">
        <v>59524</v>
      </c>
      <c r="F421">
        <v>-3.3871799999999999</v>
      </c>
      <c r="G421" t="s">
        <v>3</v>
      </c>
    </row>
    <row r="422" spans="1:7" x14ac:dyDescent="0.25">
      <c r="A422" t="s">
        <v>620</v>
      </c>
      <c r="B422">
        <v>27985</v>
      </c>
      <c r="C422">
        <v>45196</v>
      </c>
      <c r="D422">
        <v>2640</v>
      </c>
      <c r="E422">
        <v>81315</v>
      </c>
      <c r="F422">
        <v>-6.3693</v>
      </c>
      <c r="G422" t="s">
        <v>3</v>
      </c>
    </row>
    <row r="423" spans="1:7" x14ac:dyDescent="0.25">
      <c r="A423" t="s">
        <v>941</v>
      </c>
      <c r="B423">
        <v>28117</v>
      </c>
      <c r="C423">
        <v>2184</v>
      </c>
      <c r="D423">
        <v>588</v>
      </c>
      <c r="E423">
        <v>10877</v>
      </c>
      <c r="F423">
        <v>-3.8634300000000001</v>
      </c>
      <c r="G423" t="s">
        <v>3</v>
      </c>
    </row>
    <row r="424" spans="1:7" x14ac:dyDescent="0.25">
      <c r="A424" t="s">
        <v>306</v>
      </c>
      <c r="B424">
        <v>28139</v>
      </c>
      <c r="C424">
        <v>4228</v>
      </c>
      <c r="D424">
        <v>17909</v>
      </c>
      <c r="E424">
        <v>100882</v>
      </c>
      <c r="F424">
        <v>-3.76769</v>
      </c>
      <c r="G424" t="s">
        <v>3</v>
      </c>
    </row>
    <row r="425" spans="1:7" x14ac:dyDescent="0.25">
      <c r="A425" t="s">
        <v>1280</v>
      </c>
      <c r="B425">
        <v>28361</v>
      </c>
      <c r="C425">
        <v>4196</v>
      </c>
      <c r="D425">
        <v>4196</v>
      </c>
      <c r="E425">
        <v>27569</v>
      </c>
      <c r="F425">
        <v>-3.24282</v>
      </c>
      <c r="G425" t="s">
        <v>3</v>
      </c>
    </row>
    <row r="426" spans="1:7" x14ac:dyDescent="0.25">
      <c r="A426" t="s">
        <v>726</v>
      </c>
      <c r="B426">
        <v>28619</v>
      </c>
      <c r="C426">
        <v>4881</v>
      </c>
      <c r="D426">
        <v>6638</v>
      </c>
      <c r="E426">
        <v>48658</v>
      </c>
      <c r="F426">
        <v>-3.0712700000000002</v>
      </c>
      <c r="G426" t="s">
        <v>3</v>
      </c>
    </row>
    <row r="427" spans="1:7" x14ac:dyDescent="0.25">
      <c r="A427" t="s">
        <v>520</v>
      </c>
      <c r="B427">
        <v>28663</v>
      </c>
      <c r="C427">
        <v>17518</v>
      </c>
      <c r="D427">
        <v>566</v>
      </c>
      <c r="E427">
        <v>56122</v>
      </c>
      <c r="F427">
        <v>-4.04901</v>
      </c>
      <c r="G427" t="s">
        <v>3</v>
      </c>
    </row>
    <row r="428" spans="1:7" x14ac:dyDescent="0.25">
      <c r="A428" t="s">
        <v>1327</v>
      </c>
      <c r="B428">
        <v>29270</v>
      </c>
      <c r="C428">
        <v>38466</v>
      </c>
      <c r="D428">
        <v>2455</v>
      </c>
      <c r="E428">
        <v>540</v>
      </c>
      <c r="F428">
        <v>-3.09266</v>
      </c>
      <c r="G428" t="s">
        <v>3</v>
      </c>
    </row>
    <row r="429" spans="1:7" x14ac:dyDescent="0.25">
      <c r="A429" t="s">
        <v>557</v>
      </c>
      <c r="B429">
        <v>29701</v>
      </c>
      <c r="C429">
        <v>29878</v>
      </c>
      <c r="D429">
        <v>1</v>
      </c>
      <c r="E429">
        <v>52780</v>
      </c>
      <c r="F429">
        <v>-3.7954699999999999</v>
      </c>
      <c r="G429" t="s">
        <v>3</v>
      </c>
    </row>
    <row r="430" spans="1:7" x14ac:dyDescent="0.25">
      <c r="A430" t="s">
        <v>945</v>
      </c>
      <c r="B430">
        <v>29724</v>
      </c>
      <c r="C430">
        <v>8477</v>
      </c>
      <c r="D430">
        <v>3404</v>
      </c>
      <c r="E430">
        <v>42591</v>
      </c>
      <c r="F430">
        <v>-5.20059</v>
      </c>
      <c r="G430" t="s">
        <v>3</v>
      </c>
    </row>
    <row r="431" spans="1:7" x14ac:dyDescent="0.25">
      <c r="A431" t="s">
        <v>485</v>
      </c>
      <c r="B431">
        <v>30029</v>
      </c>
      <c r="C431">
        <v>5556</v>
      </c>
      <c r="D431">
        <v>12645</v>
      </c>
      <c r="E431">
        <v>23219</v>
      </c>
      <c r="F431">
        <v>-5.1833099999999996</v>
      </c>
      <c r="G431" t="s">
        <v>3</v>
      </c>
    </row>
    <row r="432" spans="1:7" x14ac:dyDescent="0.25">
      <c r="A432" t="s">
        <v>217</v>
      </c>
      <c r="B432">
        <v>30031</v>
      </c>
      <c r="C432">
        <v>681</v>
      </c>
      <c r="D432">
        <v>9571</v>
      </c>
      <c r="E432">
        <v>49278</v>
      </c>
      <c r="F432">
        <v>-3.0486499999999999</v>
      </c>
      <c r="G432" t="s">
        <v>3</v>
      </c>
    </row>
    <row r="433" spans="1:7" x14ac:dyDescent="0.25">
      <c r="A433" t="s">
        <v>227</v>
      </c>
      <c r="B433">
        <v>30228</v>
      </c>
      <c r="C433">
        <v>5241</v>
      </c>
      <c r="D433">
        <v>171</v>
      </c>
      <c r="E433">
        <v>19400</v>
      </c>
      <c r="F433">
        <v>-4.2518799999999999</v>
      </c>
      <c r="G433" t="s">
        <v>3</v>
      </c>
    </row>
    <row r="434" spans="1:7" x14ac:dyDescent="0.25">
      <c r="A434" t="s">
        <v>110</v>
      </c>
      <c r="B434">
        <v>30249</v>
      </c>
      <c r="C434">
        <v>9433</v>
      </c>
      <c r="D434">
        <v>1710</v>
      </c>
      <c r="E434">
        <v>47585</v>
      </c>
      <c r="F434">
        <v>-3.9409200000000002</v>
      </c>
      <c r="G434" t="s">
        <v>3</v>
      </c>
    </row>
    <row r="435" spans="1:7" x14ac:dyDescent="0.25">
      <c r="A435" t="s">
        <v>1249</v>
      </c>
      <c r="B435">
        <v>30386</v>
      </c>
      <c r="C435">
        <v>198</v>
      </c>
      <c r="D435">
        <v>198</v>
      </c>
      <c r="E435">
        <v>62003</v>
      </c>
      <c r="F435">
        <v>-3.7524700000000002</v>
      </c>
      <c r="G435" t="s">
        <v>3</v>
      </c>
    </row>
    <row r="436" spans="1:7" x14ac:dyDescent="0.25">
      <c r="A436" t="s">
        <v>1350</v>
      </c>
      <c r="B436">
        <v>30543</v>
      </c>
      <c r="C436">
        <v>29976</v>
      </c>
      <c r="D436">
        <v>5936</v>
      </c>
      <c r="E436">
        <v>68029</v>
      </c>
      <c r="F436">
        <v>-3.2621199999999999</v>
      </c>
      <c r="G436" t="s">
        <v>3</v>
      </c>
    </row>
    <row r="437" spans="1:7" x14ac:dyDescent="0.25">
      <c r="A437" t="s">
        <v>408</v>
      </c>
      <c r="B437">
        <v>30604</v>
      </c>
      <c r="C437">
        <v>5119</v>
      </c>
      <c r="D437">
        <v>2907</v>
      </c>
      <c r="E437">
        <v>40579</v>
      </c>
      <c r="F437">
        <v>-3.6451799999999999</v>
      </c>
      <c r="G437" t="s">
        <v>3</v>
      </c>
    </row>
    <row r="438" spans="1:7" x14ac:dyDescent="0.25">
      <c r="A438" t="s">
        <v>370</v>
      </c>
      <c r="B438">
        <v>30964</v>
      </c>
      <c r="C438">
        <v>16060</v>
      </c>
      <c r="D438">
        <v>5042</v>
      </c>
      <c r="E438">
        <v>16060</v>
      </c>
      <c r="F438">
        <v>-4.4825600000000003</v>
      </c>
      <c r="G438" t="s">
        <v>3</v>
      </c>
    </row>
    <row r="439" spans="1:7" x14ac:dyDescent="0.25">
      <c r="A439" t="s">
        <v>1515</v>
      </c>
      <c r="B439">
        <v>31528</v>
      </c>
      <c r="C439">
        <v>7048</v>
      </c>
      <c r="D439">
        <v>1103</v>
      </c>
      <c r="E439">
        <v>79615</v>
      </c>
      <c r="F439">
        <v>-3.2124100000000002</v>
      </c>
      <c r="G439" t="s">
        <v>3</v>
      </c>
    </row>
    <row r="440" spans="1:7" x14ac:dyDescent="0.25">
      <c r="A440" t="s">
        <v>942</v>
      </c>
      <c r="B440">
        <v>31529</v>
      </c>
      <c r="C440">
        <v>1556</v>
      </c>
      <c r="D440">
        <v>1977</v>
      </c>
      <c r="E440">
        <v>7465</v>
      </c>
      <c r="F440">
        <v>-4.7591999999999999</v>
      </c>
      <c r="G440" t="s">
        <v>3</v>
      </c>
    </row>
    <row r="441" spans="1:7" x14ac:dyDescent="0.25">
      <c r="A441" t="s">
        <v>1209</v>
      </c>
      <c r="B441">
        <v>31828</v>
      </c>
      <c r="C441">
        <v>36130</v>
      </c>
      <c r="D441">
        <v>226</v>
      </c>
      <c r="E441">
        <v>37823</v>
      </c>
      <c r="F441">
        <v>-3.62459</v>
      </c>
      <c r="G441" t="s">
        <v>3</v>
      </c>
    </row>
    <row r="442" spans="1:7" x14ac:dyDescent="0.25">
      <c r="A442" t="s">
        <v>943</v>
      </c>
      <c r="B442">
        <v>31832</v>
      </c>
      <c r="C442">
        <v>1253</v>
      </c>
      <c r="D442">
        <v>2280</v>
      </c>
      <c r="E442">
        <v>7162</v>
      </c>
      <c r="F442">
        <v>-3.8852899999999999</v>
      </c>
      <c r="G442" t="s">
        <v>3</v>
      </c>
    </row>
    <row r="443" spans="1:7" x14ac:dyDescent="0.25">
      <c r="A443" t="s">
        <v>1060</v>
      </c>
      <c r="B443">
        <v>32155</v>
      </c>
      <c r="C443">
        <v>4110</v>
      </c>
      <c r="D443">
        <v>4110</v>
      </c>
      <c r="E443">
        <v>4110</v>
      </c>
      <c r="F443">
        <v>-4.5018500000000001</v>
      </c>
      <c r="G443" t="s">
        <v>3</v>
      </c>
    </row>
    <row r="444" spans="1:7" x14ac:dyDescent="0.25">
      <c r="A444" t="s">
        <v>1455</v>
      </c>
      <c r="B444">
        <v>32279</v>
      </c>
      <c r="C444">
        <v>3251</v>
      </c>
      <c r="D444">
        <v>3251</v>
      </c>
      <c r="E444">
        <v>16018</v>
      </c>
      <c r="F444">
        <v>-4.3737899999999996</v>
      </c>
      <c r="G444" t="s">
        <v>3</v>
      </c>
    </row>
    <row r="445" spans="1:7" x14ac:dyDescent="0.25">
      <c r="A445" t="s">
        <v>82</v>
      </c>
      <c r="B445">
        <v>32441</v>
      </c>
      <c r="C445">
        <v>45663</v>
      </c>
      <c r="D445">
        <v>9712</v>
      </c>
      <c r="E445">
        <v>63191</v>
      </c>
      <c r="F445">
        <v>-4.8337300000000001</v>
      </c>
      <c r="G445" t="s">
        <v>3</v>
      </c>
    </row>
    <row r="446" spans="1:7" x14ac:dyDescent="0.25">
      <c r="A446" t="s">
        <v>1424</v>
      </c>
      <c r="B446">
        <v>32777</v>
      </c>
      <c r="C446">
        <v>11147</v>
      </c>
      <c r="D446">
        <v>1</v>
      </c>
      <c r="E446">
        <v>7970</v>
      </c>
      <c r="F446">
        <v>-4.5677000000000003</v>
      </c>
      <c r="G446" t="s">
        <v>3</v>
      </c>
    </row>
    <row r="447" spans="1:7" x14ac:dyDescent="0.25">
      <c r="A447" t="s">
        <v>284</v>
      </c>
      <c r="B447">
        <v>32918</v>
      </c>
      <c r="C447">
        <v>1</v>
      </c>
      <c r="D447">
        <v>1</v>
      </c>
      <c r="E447">
        <v>77853</v>
      </c>
      <c r="F447">
        <v>-6.1308100000000003</v>
      </c>
      <c r="G447" t="s">
        <v>3</v>
      </c>
    </row>
    <row r="448" spans="1:7" x14ac:dyDescent="0.25">
      <c r="A448" t="s">
        <v>1331</v>
      </c>
      <c r="B448">
        <v>33424</v>
      </c>
      <c r="C448">
        <v>72219</v>
      </c>
      <c r="D448">
        <v>17744</v>
      </c>
      <c r="E448">
        <v>12020</v>
      </c>
      <c r="F448">
        <v>-3.5346299999999999</v>
      </c>
      <c r="G448" t="s">
        <v>3</v>
      </c>
    </row>
    <row r="449" spans="1:7" x14ac:dyDescent="0.25">
      <c r="A449" t="s">
        <v>853</v>
      </c>
      <c r="B449">
        <v>33820</v>
      </c>
      <c r="C449">
        <v>13166</v>
      </c>
      <c r="D449">
        <v>10297</v>
      </c>
      <c r="E449">
        <v>27410</v>
      </c>
      <c r="F449">
        <v>-3.4176700000000002</v>
      </c>
      <c r="G449" t="s">
        <v>3</v>
      </c>
    </row>
    <row r="450" spans="1:7" x14ac:dyDescent="0.25">
      <c r="A450" t="s">
        <v>1028</v>
      </c>
      <c r="B450">
        <v>34048</v>
      </c>
      <c r="C450">
        <v>4935</v>
      </c>
      <c r="D450">
        <v>3248</v>
      </c>
      <c r="E450">
        <v>4935</v>
      </c>
      <c r="F450">
        <v>-3.6364000000000001</v>
      </c>
      <c r="G450" t="s">
        <v>3</v>
      </c>
    </row>
    <row r="451" spans="1:7" x14ac:dyDescent="0.25">
      <c r="A451" t="s">
        <v>1181</v>
      </c>
      <c r="B451">
        <v>34073</v>
      </c>
      <c r="C451">
        <v>36639</v>
      </c>
      <c r="D451">
        <v>6143</v>
      </c>
      <c r="E451">
        <v>19898</v>
      </c>
      <c r="F451">
        <v>-3.4703599999999999</v>
      </c>
      <c r="G451" t="s">
        <v>3</v>
      </c>
    </row>
    <row r="452" spans="1:7" x14ac:dyDescent="0.25">
      <c r="A452" t="s">
        <v>528</v>
      </c>
      <c r="B452">
        <v>34449</v>
      </c>
      <c r="C452">
        <v>1671</v>
      </c>
      <c r="D452">
        <v>917</v>
      </c>
      <c r="E452">
        <v>3467</v>
      </c>
      <c r="F452">
        <v>-5.5117099999999999</v>
      </c>
      <c r="G452" t="s">
        <v>3</v>
      </c>
    </row>
    <row r="453" spans="1:7" x14ac:dyDescent="0.25">
      <c r="A453" t="s">
        <v>1252</v>
      </c>
      <c r="B453">
        <v>34552</v>
      </c>
      <c r="C453">
        <v>31369</v>
      </c>
      <c r="D453">
        <v>1536</v>
      </c>
      <c r="E453">
        <v>113646</v>
      </c>
      <c r="F453">
        <v>-5.6105499999999999</v>
      </c>
      <c r="G453" t="s">
        <v>3</v>
      </c>
    </row>
    <row r="454" spans="1:7" x14ac:dyDescent="0.25">
      <c r="A454" t="s">
        <v>676</v>
      </c>
      <c r="B454">
        <v>34571</v>
      </c>
      <c r="C454">
        <v>19110</v>
      </c>
      <c r="D454">
        <v>17243</v>
      </c>
      <c r="E454">
        <v>46808</v>
      </c>
      <c r="F454">
        <v>-4.0572600000000003</v>
      </c>
      <c r="G454" t="s">
        <v>3</v>
      </c>
    </row>
    <row r="455" spans="1:7" x14ac:dyDescent="0.25">
      <c r="A455" t="s">
        <v>48</v>
      </c>
      <c r="B455">
        <v>34575</v>
      </c>
      <c r="C455">
        <v>28937</v>
      </c>
      <c r="D455">
        <v>32285</v>
      </c>
      <c r="E455">
        <v>29838</v>
      </c>
      <c r="F455">
        <v>-4.1080899999999998</v>
      </c>
      <c r="G455" t="s">
        <v>3</v>
      </c>
    </row>
    <row r="456" spans="1:7" x14ac:dyDescent="0.25">
      <c r="A456" t="s">
        <v>1048</v>
      </c>
      <c r="B456">
        <v>35298</v>
      </c>
      <c r="C456">
        <v>5918</v>
      </c>
      <c r="D456">
        <v>2163</v>
      </c>
      <c r="E456">
        <v>59814</v>
      </c>
      <c r="F456">
        <v>-3.80694</v>
      </c>
      <c r="G456" t="s">
        <v>3</v>
      </c>
    </row>
    <row r="457" spans="1:7" x14ac:dyDescent="0.25">
      <c r="A457" t="s">
        <v>1003</v>
      </c>
      <c r="B457">
        <v>35358</v>
      </c>
      <c r="C457">
        <v>16721</v>
      </c>
      <c r="D457">
        <v>1468</v>
      </c>
      <c r="E457">
        <v>1200</v>
      </c>
      <c r="F457">
        <v>-4.2723399999999998</v>
      </c>
      <c r="G457" t="s">
        <v>3</v>
      </c>
    </row>
    <row r="458" spans="1:7" x14ac:dyDescent="0.25">
      <c r="A458" t="s">
        <v>745</v>
      </c>
      <c r="B458">
        <v>36041</v>
      </c>
      <c r="C458">
        <v>15328</v>
      </c>
      <c r="D458">
        <v>1410</v>
      </c>
      <c r="E458">
        <v>15328</v>
      </c>
      <c r="F458">
        <v>-4.4805999999999999</v>
      </c>
      <c r="G458" t="s">
        <v>3</v>
      </c>
    </row>
    <row r="459" spans="1:7" x14ac:dyDescent="0.25">
      <c r="A459" t="s">
        <v>1091</v>
      </c>
      <c r="B459">
        <v>36166</v>
      </c>
      <c r="C459">
        <v>11193</v>
      </c>
      <c r="D459">
        <v>1189</v>
      </c>
      <c r="E459">
        <v>34700</v>
      </c>
      <c r="F459">
        <v>-3.7482500000000001</v>
      </c>
      <c r="G459" t="s">
        <v>3</v>
      </c>
    </row>
    <row r="460" spans="1:7" x14ac:dyDescent="0.25">
      <c r="A460" t="s">
        <v>1178</v>
      </c>
      <c r="B460">
        <v>36280</v>
      </c>
      <c r="C460">
        <v>20451</v>
      </c>
      <c r="D460">
        <v>1</v>
      </c>
      <c r="E460">
        <v>101069</v>
      </c>
      <c r="F460">
        <v>-3.1684800000000002</v>
      </c>
      <c r="G460" t="s">
        <v>3</v>
      </c>
    </row>
    <row r="461" spans="1:7" x14ac:dyDescent="0.25">
      <c r="A461" t="s">
        <v>1007</v>
      </c>
      <c r="B461">
        <v>36385</v>
      </c>
      <c r="C461">
        <v>22841</v>
      </c>
      <c r="D461">
        <v>7722</v>
      </c>
      <c r="E461">
        <v>39388</v>
      </c>
      <c r="F461">
        <v>-4.1013900000000003</v>
      </c>
      <c r="G461" t="s">
        <v>3</v>
      </c>
    </row>
    <row r="462" spans="1:7" x14ac:dyDescent="0.25">
      <c r="A462" t="s">
        <v>248</v>
      </c>
      <c r="B462">
        <v>36767</v>
      </c>
      <c r="C462">
        <v>10535</v>
      </c>
      <c r="D462">
        <v>3430</v>
      </c>
      <c r="E462">
        <v>51688</v>
      </c>
      <c r="F462">
        <v>-3.94137</v>
      </c>
      <c r="G462" t="s">
        <v>3</v>
      </c>
    </row>
    <row r="463" spans="1:7" x14ac:dyDescent="0.25">
      <c r="A463" t="s">
        <v>68</v>
      </c>
      <c r="B463">
        <v>36857</v>
      </c>
      <c r="C463">
        <v>14165</v>
      </c>
      <c r="D463">
        <v>1</v>
      </c>
      <c r="E463">
        <v>92580</v>
      </c>
      <c r="F463">
        <v>-3.1472000000000002</v>
      </c>
      <c r="G463" t="s">
        <v>3</v>
      </c>
    </row>
    <row r="464" spans="1:7" x14ac:dyDescent="0.25">
      <c r="A464" t="s">
        <v>333</v>
      </c>
      <c r="B464">
        <v>37028</v>
      </c>
      <c r="C464">
        <v>14426</v>
      </c>
      <c r="D464">
        <v>1776</v>
      </c>
      <c r="E464">
        <v>120848</v>
      </c>
      <c r="F464">
        <v>-3.3511199999999999</v>
      </c>
      <c r="G464" t="s">
        <v>3</v>
      </c>
    </row>
    <row r="465" spans="1:7" x14ac:dyDescent="0.25">
      <c r="A465" t="s">
        <v>1425</v>
      </c>
      <c r="B465">
        <v>37339</v>
      </c>
      <c r="C465">
        <v>15709</v>
      </c>
      <c r="D465">
        <v>3752</v>
      </c>
      <c r="E465">
        <v>12532</v>
      </c>
      <c r="F465">
        <v>-3.1158700000000001</v>
      </c>
      <c r="G465" t="s">
        <v>3</v>
      </c>
    </row>
    <row r="466" spans="1:7" x14ac:dyDescent="0.25">
      <c r="A466" t="s">
        <v>489</v>
      </c>
      <c r="B466">
        <v>38660</v>
      </c>
      <c r="C466">
        <v>3568</v>
      </c>
      <c r="D466">
        <v>1</v>
      </c>
      <c r="E466">
        <v>100348</v>
      </c>
      <c r="F466">
        <v>-3.1459299999999999</v>
      </c>
      <c r="G466" t="s">
        <v>3</v>
      </c>
    </row>
    <row r="467" spans="1:7" x14ac:dyDescent="0.25">
      <c r="A467" t="s">
        <v>1356</v>
      </c>
      <c r="B467">
        <v>38809</v>
      </c>
      <c r="C467">
        <v>32073</v>
      </c>
      <c r="D467">
        <v>2828</v>
      </c>
      <c r="E467">
        <v>7216</v>
      </c>
      <c r="F467">
        <v>-3.5317799999999999</v>
      </c>
      <c r="G467" t="s">
        <v>3</v>
      </c>
    </row>
    <row r="468" spans="1:7" x14ac:dyDescent="0.25">
      <c r="A468" t="s">
        <v>662</v>
      </c>
      <c r="B468">
        <v>38943</v>
      </c>
      <c r="C468">
        <v>5239</v>
      </c>
      <c r="D468">
        <v>4363</v>
      </c>
      <c r="E468">
        <v>1</v>
      </c>
      <c r="F468">
        <v>-4.3151799999999998</v>
      </c>
      <c r="G468" t="s">
        <v>3</v>
      </c>
    </row>
    <row r="469" spans="1:7" x14ac:dyDescent="0.25">
      <c r="A469" t="s">
        <v>17</v>
      </c>
      <c r="B469">
        <v>39209</v>
      </c>
      <c r="C469">
        <v>15466</v>
      </c>
      <c r="D469">
        <v>1</v>
      </c>
      <c r="E469">
        <v>64412</v>
      </c>
      <c r="F469">
        <v>-3.4859599999999999</v>
      </c>
      <c r="G469" t="s">
        <v>3</v>
      </c>
    </row>
    <row r="470" spans="1:7" x14ac:dyDescent="0.25">
      <c r="A470" t="s">
        <v>1370</v>
      </c>
      <c r="B470">
        <v>39386</v>
      </c>
      <c r="C470">
        <v>14679</v>
      </c>
      <c r="D470">
        <v>14679</v>
      </c>
      <c r="E470">
        <v>124422</v>
      </c>
      <c r="F470">
        <v>-4.5367899999999999</v>
      </c>
      <c r="G470" t="s">
        <v>3</v>
      </c>
    </row>
    <row r="471" spans="1:7" x14ac:dyDescent="0.25">
      <c r="A471" t="s">
        <v>258</v>
      </c>
      <c r="B471">
        <v>39503</v>
      </c>
      <c r="C471">
        <v>9519</v>
      </c>
      <c r="D471">
        <v>9519</v>
      </c>
      <c r="E471">
        <v>41168</v>
      </c>
      <c r="F471">
        <v>-3.5821800000000001</v>
      </c>
      <c r="G471" t="s">
        <v>3</v>
      </c>
    </row>
    <row r="472" spans="1:7" x14ac:dyDescent="0.25">
      <c r="A472" t="s">
        <v>435</v>
      </c>
      <c r="B472">
        <v>39715</v>
      </c>
      <c r="C472">
        <v>9823</v>
      </c>
      <c r="D472">
        <v>9029</v>
      </c>
      <c r="E472">
        <v>1916</v>
      </c>
      <c r="F472">
        <v>-3.5212500000000002</v>
      </c>
      <c r="G472" t="s">
        <v>3</v>
      </c>
    </row>
    <row r="473" spans="1:7" x14ac:dyDescent="0.25">
      <c r="A473" t="s">
        <v>933</v>
      </c>
      <c r="B473">
        <v>39968</v>
      </c>
      <c r="C473">
        <v>1084</v>
      </c>
      <c r="D473">
        <v>1084</v>
      </c>
      <c r="E473">
        <v>27868</v>
      </c>
      <c r="F473">
        <v>-3.14798</v>
      </c>
      <c r="G473" t="s">
        <v>3</v>
      </c>
    </row>
    <row r="474" spans="1:7" x14ac:dyDescent="0.25">
      <c r="A474" t="s">
        <v>1157</v>
      </c>
      <c r="B474">
        <v>40034</v>
      </c>
      <c r="C474">
        <v>31679</v>
      </c>
      <c r="D474">
        <v>11108</v>
      </c>
      <c r="E474">
        <v>20516</v>
      </c>
      <c r="F474">
        <v>-3.7555399999999999</v>
      </c>
      <c r="G474" t="s">
        <v>3</v>
      </c>
    </row>
    <row r="475" spans="1:7" x14ac:dyDescent="0.25">
      <c r="A475" t="s">
        <v>955</v>
      </c>
      <c r="B475">
        <v>40182</v>
      </c>
      <c r="C475">
        <v>34808</v>
      </c>
      <c r="D475">
        <v>885</v>
      </c>
      <c r="E475">
        <v>14185</v>
      </c>
      <c r="F475">
        <v>-3.07098</v>
      </c>
      <c r="G475" t="s">
        <v>3</v>
      </c>
    </row>
    <row r="476" spans="1:7" x14ac:dyDescent="0.25">
      <c r="A476" t="s">
        <v>1324</v>
      </c>
      <c r="B476">
        <v>40486</v>
      </c>
      <c r="C476">
        <v>9668</v>
      </c>
      <c r="D476">
        <v>1675</v>
      </c>
      <c r="E476">
        <v>26041</v>
      </c>
      <c r="F476">
        <v>-3.0935899999999998</v>
      </c>
      <c r="G476" t="s">
        <v>3</v>
      </c>
    </row>
    <row r="477" spans="1:7" x14ac:dyDescent="0.25">
      <c r="A477" t="s">
        <v>127</v>
      </c>
      <c r="B477">
        <v>40951</v>
      </c>
      <c r="C477">
        <v>589</v>
      </c>
      <c r="D477">
        <v>31979</v>
      </c>
      <c r="E477">
        <v>103113</v>
      </c>
      <c r="F477">
        <v>-3.27196</v>
      </c>
      <c r="G477" t="s">
        <v>3</v>
      </c>
    </row>
    <row r="478" spans="1:7" x14ac:dyDescent="0.25">
      <c r="A478" t="s">
        <v>1286</v>
      </c>
      <c r="B478">
        <v>41062</v>
      </c>
      <c r="C478">
        <v>4621</v>
      </c>
      <c r="D478">
        <v>5287</v>
      </c>
      <c r="E478">
        <v>82885</v>
      </c>
      <c r="F478">
        <v>-3.7234799999999999</v>
      </c>
      <c r="G478" t="s">
        <v>3</v>
      </c>
    </row>
    <row r="479" spans="1:7" x14ac:dyDescent="0.25">
      <c r="A479" t="s">
        <v>199</v>
      </c>
      <c r="B479">
        <v>41153</v>
      </c>
      <c r="C479">
        <v>25258</v>
      </c>
      <c r="D479">
        <v>76</v>
      </c>
      <c r="E479">
        <v>244</v>
      </c>
      <c r="F479">
        <v>-3.4393699999999998</v>
      </c>
      <c r="G479" t="s">
        <v>3</v>
      </c>
    </row>
    <row r="480" spans="1:7" x14ac:dyDescent="0.25">
      <c r="A480" t="s">
        <v>207</v>
      </c>
      <c r="B480">
        <v>41280</v>
      </c>
      <c r="C480">
        <v>202</v>
      </c>
      <c r="D480">
        <v>202</v>
      </c>
      <c r="E480">
        <v>10867</v>
      </c>
      <c r="F480">
        <v>-3.7084800000000002</v>
      </c>
      <c r="G480" t="s">
        <v>3</v>
      </c>
    </row>
    <row r="481" spans="1:7" x14ac:dyDescent="0.25">
      <c r="A481" t="s">
        <v>834</v>
      </c>
      <c r="B481">
        <v>42301</v>
      </c>
      <c r="C481">
        <v>2066</v>
      </c>
      <c r="D481">
        <v>882</v>
      </c>
      <c r="E481">
        <v>41788</v>
      </c>
      <c r="F481">
        <v>-4.5671200000000001</v>
      </c>
      <c r="G481" t="s">
        <v>3</v>
      </c>
    </row>
    <row r="482" spans="1:7" x14ac:dyDescent="0.25">
      <c r="A482" t="s">
        <v>409</v>
      </c>
      <c r="B482">
        <v>42364</v>
      </c>
      <c r="C482">
        <v>4926</v>
      </c>
      <c r="D482">
        <v>1221</v>
      </c>
      <c r="E482">
        <v>39837</v>
      </c>
      <c r="F482">
        <v>-4.2037000000000004</v>
      </c>
      <c r="G482" t="s">
        <v>3</v>
      </c>
    </row>
    <row r="483" spans="1:7" x14ac:dyDescent="0.25">
      <c r="A483" t="s">
        <v>1044</v>
      </c>
      <c r="B483">
        <v>42595</v>
      </c>
      <c r="C483">
        <v>5437</v>
      </c>
      <c r="D483">
        <v>8187</v>
      </c>
      <c r="E483">
        <v>3695</v>
      </c>
      <c r="F483">
        <v>-3.1985700000000001</v>
      </c>
      <c r="G483" t="s">
        <v>3</v>
      </c>
    </row>
    <row r="484" spans="1:7" x14ac:dyDescent="0.25">
      <c r="A484" t="s">
        <v>92</v>
      </c>
      <c r="B484">
        <v>42787</v>
      </c>
      <c r="C484">
        <v>62849</v>
      </c>
      <c r="D484">
        <v>3644</v>
      </c>
      <c r="E484">
        <v>8390</v>
      </c>
      <c r="F484">
        <v>-3.2706900000000001</v>
      </c>
      <c r="G484" t="s">
        <v>3</v>
      </c>
    </row>
    <row r="485" spans="1:7" x14ac:dyDescent="0.25">
      <c r="A485" t="s">
        <v>1525</v>
      </c>
      <c r="B485">
        <v>42846</v>
      </c>
      <c r="C485">
        <v>305</v>
      </c>
      <c r="D485">
        <v>305</v>
      </c>
      <c r="E485">
        <v>4710</v>
      </c>
      <c r="F485">
        <v>-4.6625100000000002</v>
      </c>
      <c r="G485" t="s">
        <v>3</v>
      </c>
    </row>
    <row r="486" spans="1:7" x14ac:dyDescent="0.25">
      <c r="A486" t="s">
        <v>718</v>
      </c>
      <c r="B486">
        <v>43369</v>
      </c>
      <c r="C486">
        <v>31163</v>
      </c>
      <c r="D486">
        <v>42848</v>
      </c>
      <c r="E486">
        <v>103321</v>
      </c>
      <c r="F486">
        <v>-3.02521</v>
      </c>
      <c r="G486" t="s">
        <v>3</v>
      </c>
    </row>
    <row r="487" spans="1:7" x14ac:dyDescent="0.25">
      <c r="A487" t="s">
        <v>937</v>
      </c>
      <c r="B487">
        <v>43472</v>
      </c>
      <c r="C487">
        <v>22662</v>
      </c>
      <c r="D487">
        <v>530</v>
      </c>
      <c r="E487">
        <v>206015</v>
      </c>
      <c r="F487">
        <v>-3.7858800000000001</v>
      </c>
      <c r="G487" t="s">
        <v>3</v>
      </c>
    </row>
    <row r="488" spans="1:7" x14ac:dyDescent="0.25">
      <c r="A488" t="s">
        <v>84</v>
      </c>
      <c r="B488">
        <v>43869</v>
      </c>
      <c r="C488">
        <v>34235</v>
      </c>
      <c r="D488">
        <v>437</v>
      </c>
      <c r="E488">
        <v>74619</v>
      </c>
      <c r="F488">
        <v>-3.5747200000000001</v>
      </c>
      <c r="G488" t="s">
        <v>3</v>
      </c>
    </row>
    <row r="489" spans="1:7" x14ac:dyDescent="0.25">
      <c r="A489" t="s">
        <v>1605</v>
      </c>
      <c r="B489">
        <v>45138</v>
      </c>
      <c r="C489">
        <v>11197</v>
      </c>
      <c r="D489">
        <v>5622</v>
      </c>
      <c r="E489">
        <v>38635</v>
      </c>
      <c r="F489">
        <v>-4.8683699999999996</v>
      </c>
      <c r="G489" t="s">
        <v>3</v>
      </c>
    </row>
    <row r="490" spans="1:7" x14ac:dyDescent="0.25">
      <c r="A490" t="s">
        <v>984</v>
      </c>
      <c r="B490">
        <v>45716</v>
      </c>
      <c r="C490">
        <v>14205</v>
      </c>
      <c r="D490">
        <v>717</v>
      </c>
      <c r="E490">
        <v>10894</v>
      </c>
      <c r="F490">
        <v>-3.4756399999999998</v>
      </c>
      <c r="G490" t="s">
        <v>3</v>
      </c>
    </row>
    <row r="491" spans="1:7" x14ac:dyDescent="0.25">
      <c r="A491" t="s">
        <v>177</v>
      </c>
      <c r="B491">
        <v>45724</v>
      </c>
      <c r="C491">
        <v>2966</v>
      </c>
      <c r="D491">
        <v>4304</v>
      </c>
      <c r="E491">
        <v>2966</v>
      </c>
      <c r="F491">
        <v>-3.3681299999999998</v>
      </c>
      <c r="G491" t="s">
        <v>3</v>
      </c>
    </row>
    <row r="492" spans="1:7" x14ac:dyDescent="0.25">
      <c r="A492" t="s">
        <v>663</v>
      </c>
      <c r="B492">
        <v>45827</v>
      </c>
      <c r="C492">
        <v>1322</v>
      </c>
      <c r="D492">
        <v>1021</v>
      </c>
      <c r="E492">
        <v>6844</v>
      </c>
      <c r="F492">
        <v>-4.4436099999999996</v>
      </c>
      <c r="G492" t="s">
        <v>3</v>
      </c>
    </row>
    <row r="493" spans="1:7" x14ac:dyDescent="0.25">
      <c r="A493" t="s">
        <v>14</v>
      </c>
      <c r="B493">
        <v>45882</v>
      </c>
      <c r="C493">
        <v>10405</v>
      </c>
      <c r="D493">
        <v>4568</v>
      </c>
      <c r="E493">
        <v>55725</v>
      </c>
      <c r="F493">
        <v>-4.7284800000000002</v>
      </c>
      <c r="G493" t="s">
        <v>3</v>
      </c>
    </row>
    <row r="494" spans="1:7" x14ac:dyDescent="0.25">
      <c r="A494" t="s">
        <v>800</v>
      </c>
      <c r="B494">
        <v>46442</v>
      </c>
      <c r="C494">
        <v>7564</v>
      </c>
      <c r="D494">
        <v>1786</v>
      </c>
      <c r="E494">
        <v>30113</v>
      </c>
      <c r="F494">
        <v>-6.5898599999999998</v>
      </c>
      <c r="G494" t="s">
        <v>3</v>
      </c>
    </row>
    <row r="495" spans="1:7" x14ac:dyDescent="0.25">
      <c r="A495" t="s">
        <v>1289</v>
      </c>
      <c r="B495">
        <v>46598</v>
      </c>
      <c r="C495">
        <v>33057</v>
      </c>
      <c r="D495">
        <v>1114</v>
      </c>
      <c r="E495">
        <v>166</v>
      </c>
      <c r="F495">
        <v>-3.2929400000000002</v>
      </c>
      <c r="G495" t="s">
        <v>3</v>
      </c>
    </row>
    <row r="496" spans="1:7" x14ac:dyDescent="0.25">
      <c r="A496" t="s">
        <v>348</v>
      </c>
      <c r="B496">
        <v>47542</v>
      </c>
      <c r="C496">
        <v>5205</v>
      </c>
      <c r="D496">
        <v>1</v>
      </c>
      <c r="E496">
        <v>5205</v>
      </c>
      <c r="F496">
        <v>-3.2774999999999999</v>
      </c>
      <c r="G496" t="s">
        <v>3</v>
      </c>
    </row>
    <row r="497" spans="1:7" x14ac:dyDescent="0.25">
      <c r="A497" t="s">
        <v>1469</v>
      </c>
      <c r="B497">
        <v>47717</v>
      </c>
      <c r="C497">
        <v>12454</v>
      </c>
      <c r="D497">
        <v>11998</v>
      </c>
      <c r="E497">
        <v>16536</v>
      </c>
      <c r="F497">
        <v>-3.10609</v>
      </c>
      <c r="G497" t="s">
        <v>3</v>
      </c>
    </row>
    <row r="498" spans="1:7" x14ac:dyDescent="0.25">
      <c r="A498" t="s">
        <v>566</v>
      </c>
      <c r="B498">
        <v>47734</v>
      </c>
      <c r="C498">
        <v>3334</v>
      </c>
      <c r="D498">
        <v>4308</v>
      </c>
      <c r="E498">
        <v>7630</v>
      </c>
      <c r="F498">
        <v>-4.4634900000000002</v>
      </c>
      <c r="G498" t="s">
        <v>3</v>
      </c>
    </row>
    <row r="499" spans="1:7" x14ac:dyDescent="0.25">
      <c r="A499" t="s">
        <v>313</v>
      </c>
      <c r="B499">
        <v>48549</v>
      </c>
      <c r="C499">
        <v>4165</v>
      </c>
      <c r="D499">
        <v>4544</v>
      </c>
      <c r="E499">
        <v>86363</v>
      </c>
      <c r="F499">
        <v>-3.0800100000000001</v>
      </c>
      <c r="G499" t="s">
        <v>3</v>
      </c>
    </row>
    <row r="500" spans="1:7" x14ac:dyDescent="0.25">
      <c r="A500" t="s">
        <v>971</v>
      </c>
      <c r="B500">
        <v>48889</v>
      </c>
      <c r="C500">
        <v>11446</v>
      </c>
      <c r="D500">
        <v>422</v>
      </c>
      <c r="E500">
        <v>18310</v>
      </c>
      <c r="F500">
        <v>-4.1769100000000003</v>
      </c>
      <c r="G500" t="s">
        <v>3</v>
      </c>
    </row>
    <row r="501" spans="1:7" x14ac:dyDescent="0.25">
      <c r="A501" t="s">
        <v>723</v>
      </c>
      <c r="B501">
        <v>49016</v>
      </c>
      <c r="C501">
        <v>3125</v>
      </c>
      <c r="D501">
        <v>1</v>
      </c>
      <c r="E501">
        <v>69055</v>
      </c>
      <c r="F501">
        <v>-3.2631700000000001</v>
      </c>
      <c r="G501" t="s">
        <v>3</v>
      </c>
    </row>
    <row r="502" spans="1:7" x14ac:dyDescent="0.25">
      <c r="A502" t="s">
        <v>554</v>
      </c>
      <c r="B502">
        <v>49696</v>
      </c>
      <c r="C502">
        <v>12547</v>
      </c>
      <c r="D502">
        <v>11421</v>
      </c>
      <c r="E502">
        <v>151425</v>
      </c>
      <c r="F502">
        <v>-3.9965099999999998</v>
      </c>
      <c r="G502" t="s">
        <v>3</v>
      </c>
    </row>
    <row r="503" spans="1:7" x14ac:dyDescent="0.25">
      <c r="A503" t="s">
        <v>1582</v>
      </c>
      <c r="B503">
        <v>49763</v>
      </c>
      <c r="C503">
        <v>29057</v>
      </c>
      <c r="D503">
        <v>8009</v>
      </c>
      <c r="E503">
        <v>47691</v>
      </c>
      <c r="F503">
        <v>-4.2417199999999999</v>
      </c>
      <c r="G503" t="s">
        <v>3</v>
      </c>
    </row>
    <row r="504" spans="1:7" x14ac:dyDescent="0.25">
      <c r="A504" t="s">
        <v>760</v>
      </c>
      <c r="B504">
        <v>50738</v>
      </c>
      <c r="C504">
        <v>26353</v>
      </c>
      <c r="D504">
        <v>8904</v>
      </c>
      <c r="E504">
        <v>12078</v>
      </c>
      <c r="F504">
        <v>-3.3277899999999998</v>
      </c>
      <c r="G504" t="s">
        <v>3</v>
      </c>
    </row>
    <row r="505" spans="1:7" x14ac:dyDescent="0.25">
      <c r="A505" t="s">
        <v>13</v>
      </c>
      <c r="B505">
        <v>50769</v>
      </c>
      <c r="C505">
        <v>5273</v>
      </c>
      <c r="D505">
        <v>1</v>
      </c>
      <c r="E505">
        <v>50593</v>
      </c>
      <c r="F505">
        <v>-5.1845818163271771</v>
      </c>
      <c r="G505" t="s">
        <v>3</v>
      </c>
    </row>
    <row r="506" spans="1:7" x14ac:dyDescent="0.25">
      <c r="A506" t="s">
        <v>98</v>
      </c>
      <c r="B506">
        <v>51482</v>
      </c>
      <c r="C506">
        <v>22812</v>
      </c>
      <c r="D506">
        <v>8250</v>
      </c>
      <c r="E506">
        <v>51767</v>
      </c>
      <c r="F506">
        <v>-4.1535200000000003</v>
      </c>
      <c r="G506" t="s">
        <v>3</v>
      </c>
    </row>
    <row r="507" spans="1:7" x14ac:dyDescent="0.25">
      <c r="A507" t="s">
        <v>1701</v>
      </c>
      <c r="B507">
        <v>51482</v>
      </c>
      <c r="C507">
        <v>27744</v>
      </c>
      <c r="D507">
        <v>13427</v>
      </c>
      <c r="E507">
        <v>133</v>
      </c>
      <c r="F507">
        <v>-3.3632300000000002</v>
      </c>
      <c r="G507" t="s">
        <v>3</v>
      </c>
    </row>
    <row r="508" spans="1:7" x14ac:dyDescent="0.25">
      <c r="A508" t="s">
        <v>915</v>
      </c>
      <c r="B508">
        <v>51760</v>
      </c>
      <c r="C508">
        <v>4630</v>
      </c>
      <c r="D508">
        <v>131</v>
      </c>
      <c r="E508">
        <v>1</v>
      </c>
      <c r="F508">
        <v>-3.2168600000000001</v>
      </c>
      <c r="G508" t="s">
        <v>3</v>
      </c>
    </row>
    <row r="509" spans="1:7" x14ac:dyDescent="0.25">
      <c r="A509" t="s">
        <v>1043</v>
      </c>
      <c r="B509">
        <v>52377</v>
      </c>
      <c r="C509">
        <v>15219</v>
      </c>
      <c r="D509">
        <v>17969</v>
      </c>
      <c r="E509">
        <v>2471</v>
      </c>
      <c r="F509">
        <v>-4.8614600000000001</v>
      </c>
      <c r="G509" t="s">
        <v>3</v>
      </c>
    </row>
    <row r="510" spans="1:7" x14ac:dyDescent="0.25">
      <c r="A510" t="s">
        <v>1341</v>
      </c>
      <c r="B510">
        <v>52836</v>
      </c>
      <c r="C510">
        <v>1</v>
      </c>
      <c r="D510">
        <v>1</v>
      </c>
      <c r="E510">
        <v>18430</v>
      </c>
      <c r="F510">
        <v>-3.36395</v>
      </c>
      <c r="G510" t="s">
        <v>3</v>
      </c>
    </row>
    <row r="511" spans="1:7" x14ac:dyDescent="0.25">
      <c r="A511" t="s">
        <v>572</v>
      </c>
      <c r="B511">
        <v>53157</v>
      </c>
      <c r="C511">
        <v>12152</v>
      </c>
      <c r="D511">
        <v>43</v>
      </c>
      <c r="E511">
        <v>5798</v>
      </c>
      <c r="F511">
        <v>-3.8486199999999999</v>
      </c>
      <c r="G511" t="s">
        <v>3</v>
      </c>
    </row>
    <row r="512" spans="1:7" x14ac:dyDescent="0.25">
      <c r="A512" t="s">
        <v>1301</v>
      </c>
      <c r="B512">
        <v>53718</v>
      </c>
      <c r="C512">
        <v>497</v>
      </c>
      <c r="D512">
        <v>1</v>
      </c>
      <c r="E512">
        <v>65840</v>
      </c>
      <c r="F512">
        <v>-3.3292299999999999</v>
      </c>
      <c r="G512" t="s">
        <v>3</v>
      </c>
    </row>
    <row r="513" spans="1:7" x14ac:dyDescent="0.25">
      <c r="A513" t="s">
        <v>240</v>
      </c>
      <c r="B513">
        <v>54203</v>
      </c>
      <c r="C513">
        <v>12936</v>
      </c>
      <c r="D513">
        <v>12936</v>
      </c>
      <c r="E513">
        <v>4338</v>
      </c>
      <c r="F513">
        <v>-4.2833899999999998</v>
      </c>
      <c r="G513" t="s">
        <v>3</v>
      </c>
    </row>
    <row r="514" spans="1:7" x14ac:dyDescent="0.25">
      <c r="A514" t="s">
        <v>239</v>
      </c>
      <c r="B514">
        <v>54512</v>
      </c>
      <c r="C514">
        <v>12627</v>
      </c>
      <c r="D514">
        <v>12627</v>
      </c>
      <c r="E514">
        <v>4029</v>
      </c>
      <c r="F514">
        <v>-3.6111</v>
      </c>
      <c r="G514" t="s">
        <v>3</v>
      </c>
    </row>
    <row r="515" spans="1:7" x14ac:dyDescent="0.25">
      <c r="A515" t="s">
        <v>924</v>
      </c>
      <c r="B515">
        <v>55417</v>
      </c>
      <c r="C515">
        <v>27814</v>
      </c>
      <c r="D515">
        <v>12606</v>
      </c>
      <c r="E515">
        <v>95058</v>
      </c>
      <c r="F515">
        <v>-4.5259400000000003</v>
      </c>
      <c r="G515" t="s">
        <v>3</v>
      </c>
    </row>
    <row r="516" spans="1:7" x14ac:dyDescent="0.25">
      <c r="A516" t="s">
        <v>301</v>
      </c>
      <c r="B516">
        <v>55936</v>
      </c>
      <c r="C516">
        <v>10311</v>
      </c>
      <c r="D516">
        <v>28058</v>
      </c>
      <c r="E516">
        <v>23660</v>
      </c>
      <c r="F516">
        <v>-3.5162399999999998</v>
      </c>
      <c r="G516" t="s">
        <v>3</v>
      </c>
    </row>
    <row r="517" spans="1:7" x14ac:dyDescent="0.25">
      <c r="A517" t="s">
        <v>1606</v>
      </c>
      <c r="B517">
        <v>56450</v>
      </c>
      <c r="C517">
        <v>23684</v>
      </c>
      <c r="D517">
        <v>2770</v>
      </c>
      <c r="E517">
        <v>35482</v>
      </c>
      <c r="F517">
        <v>-5.3818999999999999</v>
      </c>
      <c r="G517" t="s">
        <v>3</v>
      </c>
    </row>
    <row r="518" spans="1:7" x14ac:dyDescent="0.25">
      <c r="A518" t="s">
        <v>814</v>
      </c>
      <c r="B518">
        <v>56575</v>
      </c>
      <c r="C518">
        <v>3623</v>
      </c>
      <c r="D518">
        <v>11026</v>
      </c>
      <c r="E518">
        <v>99767</v>
      </c>
      <c r="F518">
        <v>-4.4485200000000003</v>
      </c>
      <c r="G518" t="s">
        <v>3</v>
      </c>
    </row>
    <row r="519" spans="1:7" x14ac:dyDescent="0.25">
      <c r="A519" t="s">
        <v>815</v>
      </c>
      <c r="B519">
        <v>56575</v>
      </c>
      <c r="C519">
        <v>3623</v>
      </c>
      <c r="D519">
        <v>11026</v>
      </c>
      <c r="E519">
        <v>99767</v>
      </c>
      <c r="F519">
        <v>-4.0783899999999997</v>
      </c>
      <c r="G519" t="s">
        <v>3</v>
      </c>
    </row>
    <row r="520" spans="1:7" x14ac:dyDescent="0.25">
      <c r="A520" t="s">
        <v>204</v>
      </c>
      <c r="B520">
        <v>57149</v>
      </c>
      <c r="C520">
        <v>3272</v>
      </c>
      <c r="D520">
        <v>2359</v>
      </c>
      <c r="E520">
        <v>2967</v>
      </c>
      <c r="F520">
        <v>-6.1199000000000003</v>
      </c>
      <c r="G520" t="s">
        <v>3</v>
      </c>
    </row>
    <row r="521" spans="1:7" x14ac:dyDescent="0.25">
      <c r="A521" t="s">
        <v>838</v>
      </c>
      <c r="B521">
        <v>57300</v>
      </c>
      <c r="C521">
        <v>113</v>
      </c>
      <c r="D521">
        <v>18425</v>
      </c>
      <c r="E521">
        <v>56207</v>
      </c>
      <c r="F521">
        <v>-4.0621200000000002</v>
      </c>
      <c r="G521" t="s">
        <v>3</v>
      </c>
    </row>
    <row r="522" spans="1:7" x14ac:dyDescent="0.25">
      <c r="A522" t="s">
        <v>276</v>
      </c>
      <c r="B522">
        <v>57674</v>
      </c>
      <c r="C522">
        <v>16969</v>
      </c>
      <c r="D522">
        <v>2443</v>
      </c>
      <c r="E522">
        <v>23714</v>
      </c>
      <c r="F522">
        <v>-5.2809699999999999</v>
      </c>
      <c r="G522" t="s">
        <v>3</v>
      </c>
    </row>
    <row r="523" spans="1:7" x14ac:dyDescent="0.25">
      <c r="A523" t="s">
        <v>1240</v>
      </c>
      <c r="B523">
        <v>57748</v>
      </c>
      <c r="C523">
        <v>14059</v>
      </c>
      <c r="D523">
        <v>11520</v>
      </c>
      <c r="E523">
        <v>57748</v>
      </c>
      <c r="F523">
        <v>-3.2822</v>
      </c>
      <c r="G523" t="s">
        <v>3</v>
      </c>
    </row>
    <row r="524" spans="1:7" x14ac:dyDescent="0.25">
      <c r="A524" t="s">
        <v>1386</v>
      </c>
      <c r="B524">
        <v>57879</v>
      </c>
      <c r="C524">
        <v>5478</v>
      </c>
      <c r="D524">
        <v>5478</v>
      </c>
      <c r="E524">
        <v>59355</v>
      </c>
      <c r="F524">
        <v>-4.1487100000000003</v>
      </c>
      <c r="G524" t="s">
        <v>3</v>
      </c>
    </row>
    <row r="525" spans="1:7" x14ac:dyDescent="0.25">
      <c r="A525" t="s">
        <v>115</v>
      </c>
      <c r="B525">
        <v>58241</v>
      </c>
      <c r="C525">
        <v>7178</v>
      </c>
      <c r="D525">
        <v>414</v>
      </c>
      <c r="E525">
        <v>52643</v>
      </c>
      <c r="F525">
        <v>-4.1846399999999999</v>
      </c>
      <c r="G525" t="s">
        <v>3</v>
      </c>
    </row>
    <row r="526" spans="1:7" x14ac:dyDescent="0.25">
      <c r="A526" t="s">
        <v>1587</v>
      </c>
      <c r="B526">
        <v>58445</v>
      </c>
      <c r="C526">
        <v>58152</v>
      </c>
      <c r="D526">
        <v>4880</v>
      </c>
      <c r="E526">
        <v>58152</v>
      </c>
      <c r="F526">
        <v>-3.9478499999999999</v>
      </c>
      <c r="G526" t="s">
        <v>3</v>
      </c>
    </row>
    <row r="527" spans="1:7" x14ac:dyDescent="0.25">
      <c r="A527" t="s">
        <v>639</v>
      </c>
      <c r="B527">
        <v>59828</v>
      </c>
      <c r="C527">
        <v>1461</v>
      </c>
      <c r="D527">
        <v>876</v>
      </c>
      <c r="E527">
        <v>31968</v>
      </c>
      <c r="F527">
        <v>-4.5992100000000002</v>
      </c>
      <c r="G527" t="s">
        <v>3</v>
      </c>
    </row>
    <row r="528" spans="1:7" x14ac:dyDescent="0.25">
      <c r="A528" t="s">
        <v>238</v>
      </c>
      <c r="B528">
        <v>60997</v>
      </c>
      <c r="C528">
        <v>6142</v>
      </c>
      <c r="D528">
        <v>6142</v>
      </c>
      <c r="E528">
        <v>2280</v>
      </c>
      <c r="F528">
        <v>-4.4043200000000002</v>
      </c>
      <c r="G528" t="s">
        <v>3</v>
      </c>
    </row>
    <row r="529" spans="1:7" x14ac:dyDescent="0.25">
      <c r="A529" t="s">
        <v>573</v>
      </c>
      <c r="B529">
        <v>61795</v>
      </c>
      <c r="C529">
        <v>20790</v>
      </c>
      <c r="D529">
        <v>176</v>
      </c>
      <c r="E529">
        <v>2585</v>
      </c>
      <c r="F529">
        <v>-4.21136</v>
      </c>
      <c r="G529" t="s">
        <v>3</v>
      </c>
    </row>
    <row r="530" spans="1:7" x14ac:dyDescent="0.25">
      <c r="A530" t="s">
        <v>837</v>
      </c>
      <c r="B530">
        <v>62488</v>
      </c>
      <c r="C530">
        <v>5301</v>
      </c>
      <c r="D530">
        <v>23613</v>
      </c>
      <c r="E530">
        <v>51019</v>
      </c>
      <c r="F530">
        <v>-3.0971000000000002</v>
      </c>
      <c r="G530" t="s">
        <v>3</v>
      </c>
    </row>
    <row r="531" spans="1:7" x14ac:dyDescent="0.25">
      <c r="A531" t="s">
        <v>1460</v>
      </c>
      <c r="B531">
        <v>63290</v>
      </c>
      <c r="C531">
        <v>6016</v>
      </c>
      <c r="D531">
        <v>1</v>
      </c>
      <c r="E531">
        <v>29</v>
      </c>
      <c r="F531">
        <v>-3.0919400000000001</v>
      </c>
      <c r="G531" t="s">
        <v>3</v>
      </c>
    </row>
    <row r="532" spans="1:7" x14ac:dyDescent="0.25">
      <c r="A532" t="s">
        <v>300</v>
      </c>
      <c r="B532">
        <v>63350</v>
      </c>
      <c r="C532">
        <v>17725</v>
      </c>
      <c r="D532">
        <v>20644</v>
      </c>
      <c r="E532">
        <v>16246</v>
      </c>
      <c r="F532">
        <v>-4.6568300000000002</v>
      </c>
      <c r="G532" t="s">
        <v>3</v>
      </c>
    </row>
    <row r="533" spans="1:7" x14ac:dyDescent="0.25">
      <c r="A533" t="s">
        <v>1112</v>
      </c>
      <c r="B533">
        <v>64448</v>
      </c>
      <c r="C533">
        <v>4195</v>
      </c>
      <c r="D533">
        <v>25</v>
      </c>
      <c r="E533">
        <v>4068</v>
      </c>
      <c r="F533">
        <v>-3.3271000000000002</v>
      </c>
      <c r="G533" t="s">
        <v>3</v>
      </c>
    </row>
    <row r="534" spans="1:7" x14ac:dyDescent="0.25">
      <c r="A534" t="s">
        <v>536</v>
      </c>
      <c r="B534">
        <v>65377</v>
      </c>
      <c r="C534">
        <v>60516</v>
      </c>
      <c r="D534">
        <v>3275</v>
      </c>
      <c r="E534">
        <v>61034</v>
      </c>
      <c r="F534">
        <v>-3.5051199999999998</v>
      </c>
      <c r="G534" t="s">
        <v>3</v>
      </c>
    </row>
    <row r="535" spans="1:7" x14ac:dyDescent="0.25">
      <c r="A535" t="s">
        <v>1305</v>
      </c>
      <c r="B535">
        <v>65896</v>
      </c>
      <c r="C535">
        <v>2633</v>
      </c>
      <c r="D535">
        <v>15788</v>
      </c>
      <c r="E535">
        <v>62937</v>
      </c>
      <c r="F535">
        <v>-3.7145800000000002</v>
      </c>
      <c r="G535" t="s">
        <v>3</v>
      </c>
    </row>
    <row r="536" spans="1:7" x14ac:dyDescent="0.25">
      <c r="A536" t="s">
        <v>1299</v>
      </c>
      <c r="B536">
        <v>66084</v>
      </c>
      <c r="C536">
        <v>11194</v>
      </c>
      <c r="D536">
        <v>11194</v>
      </c>
      <c r="E536">
        <v>77625</v>
      </c>
      <c r="F536">
        <v>-3.66506</v>
      </c>
      <c r="G536" t="s">
        <v>3</v>
      </c>
    </row>
    <row r="537" spans="1:7" x14ac:dyDescent="0.25">
      <c r="A537" t="s">
        <v>1238</v>
      </c>
      <c r="B537">
        <v>66131</v>
      </c>
      <c r="C537">
        <v>20968</v>
      </c>
      <c r="D537">
        <v>3137</v>
      </c>
      <c r="E537">
        <v>57808</v>
      </c>
      <c r="F537">
        <v>-3.0116200000000002</v>
      </c>
      <c r="G537" t="s">
        <v>3</v>
      </c>
    </row>
    <row r="538" spans="1:7" x14ac:dyDescent="0.25">
      <c r="A538" t="s">
        <v>854</v>
      </c>
      <c r="B538">
        <v>67105</v>
      </c>
      <c r="C538">
        <v>4614</v>
      </c>
      <c r="D538">
        <v>1</v>
      </c>
      <c r="E538">
        <v>5082</v>
      </c>
      <c r="F538">
        <v>-3.6465299999999998</v>
      </c>
      <c r="G538" t="s">
        <v>3</v>
      </c>
    </row>
    <row r="539" spans="1:7" x14ac:dyDescent="0.25">
      <c r="A539" t="s">
        <v>367</v>
      </c>
      <c r="B539">
        <v>68318</v>
      </c>
      <c r="C539">
        <v>22910</v>
      </c>
      <c r="D539">
        <v>557</v>
      </c>
      <c r="E539">
        <v>31160</v>
      </c>
      <c r="F539">
        <v>-3.5298799999999999</v>
      </c>
      <c r="G539" t="s">
        <v>3</v>
      </c>
    </row>
    <row r="540" spans="1:7" x14ac:dyDescent="0.25">
      <c r="A540" t="s">
        <v>833</v>
      </c>
      <c r="B540">
        <v>68395</v>
      </c>
      <c r="C540">
        <v>16031</v>
      </c>
      <c r="D540">
        <v>1</v>
      </c>
      <c r="E540">
        <v>4284</v>
      </c>
      <c r="F540">
        <v>-3.0337200000000002</v>
      </c>
      <c r="G540" t="s">
        <v>3</v>
      </c>
    </row>
    <row r="541" spans="1:7" x14ac:dyDescent="0.25">
      <c r="A541" t="s">
        <v>537</v>
      </c>
      <c r="B541">
        <v>68406</v>
      </c>
      <c r="C541">
        <v>60873</v>
      </c>
      <c r="D541">
        <v>246</v>
      </c>
      <c r="E541">
        <v>64063</v>
      </c>
      <c r="F541">
        <v>-3.0424799999999999</v>
      </c>
      <c r="G541" t="s">
        <v>3</v>
      </c>
    </row>
    <row r="542" spans="1:7" x14ac:dyDescent="0.25">
      <c r="A542" t="s">
        <v>590</v>
      </c>
      <c r="B542">
        <v>69344</v>
      </c>
      <c r="C542">
        <v>9271</v>
      </c>
      <c r="D542">
        <v>2550</v>
      </c>
      <c r="E542">
        <v>2874</v>
      </c>
      <c r="F542">
        <v>-3.4826700000000002</v>
      </c>
      <c r="G542" t="s">
        <v>3</v>
      </c>
    </row>
    <row r="543" spans="1:7" x14ac:dyDescent="0.25">
      <c r="A543" t="s">
        <v>1645</v>
      </c>
      <c r="B543">
        <v>69579</v>
      </c>
      <c r="C543">
        <v>43244</v>
      </c>
      <c r="D543">
        <v>2344</v>
      </c>
      <c r="E543">
        <v>13011</v>
      </c>
      <c r="F543">
        <v>-3.49594</v>
      </c>
      <c r="G543" t="s">
        <v>3</v>
      </c>
    </row>
    <row r="544" spans="1:7" x14ac:dyDescent="0.25">
      <c r="A544" t="s">
        <v>1388</v>
      </c>
      <c r="B544">
        <v>69909</v>
      </c>
      <c r="C544">
        <v>6289</v>
      </c>
      <c r="D544">
        <v>4424</v>
      </c>
      <c r="E544">
        <v>48302</v>
      </c>
      <c r="F544">
        <v>-3.9623200000000001</v>
      </c>
      <c r="G544" t="s">
        <v>3</v>
      </c>
    </row>
    <row r="545" spans="1:7" x14ac:dyDescent="0.25">
      <c r="A545" t="s">
        <v>1399</v>
      </c>
      <c r="B545">
        <v>70144</v>
      </c>
      <c r="C545">
        <v>15223</v>
      </c>
      <c r="D545">
        <v>3251</v>
      </c>
      <c r="E545">
        <v>62553</v>
      </c>
      <c r="F545">
        <v>-6.0428300000000004</v>
      </c>
      <c r="G545" t="s">
        <v>3</v>
      </c>
    </row>
    <row r="546" spans="1:7" x14ac:dyDescent="0.25">
      <c r="A546" t="s">
        <v>576</v>
      </c>
      <c r="B546">
        <v>70170</v>
      </c>
      <c r="C546">
        <v>29165</v>
      </c>
      <c r="D546">
        <v>621</v>
      </c>
      <c r="E546">
        <v>10960</v>
      </c>
      <c r="F546">
        <v>-3.3948299999999998</v>
      </c>
      <c r="G546" t="s">
        <v>3</v>
      </c>
    </row>
    <row r="547" spans="1:7" x14ac:dyDescent="0.25">
      <c r="A547" t="s">
        <v>1298</v>
      </c>
      <c r="B547">
        <v>70408</v>
      </c>
      <c r="C547">
        <v>15518</v>
      </c>
      <c r="D547">
        <v>15518</v>
      </c>
      <c r="E547">
        <v>73301</v>
      </c>
      <c r="F547">
        <v>-3.6809099999999999</v>
      </c>
      <c r="G547" t="s">
        <v>3</v>
      </c>
    </row>
    <row r="548" spans="1:7" x14ac:dyDescent="0.25">
      <c r="A548" t="s">
        <v>940</v>
      </c>
      <c r="B548">
        <v>70640</v>
      </c>
      <c r="C548">
        <v>8399</v>
      </c>
      <c r="D548">
        <v>1</v>
      </c>
      <c r="E548">
        <v>1</v>
      </c>
      <c r="F548">
        <v>-4.17598</v>
      </c>
      <c r="G548" t="s">
        <v>3</v>
      </c>
    </row>
    <row r="549" spans="1:7" x14ac:dyDescent="0.25">
      <c r="A549" t="s">
        <v>486</v>
      </c>
      <c r="B549">
        <v>71567</v>
      </c>
      <c r="C549">
        <v>28541</v>
      </c>
      <c r="D549">
        <v>5183</v>
      </c>
      <c r="E549">
        <v>118444</v>
      </c>
      <c r="F549">
        <v>-3.31196</v>
      </c>
      <c r="G549" t="s">
        <v>3</v>
      </c>
    </row>
    <row r="550" spans="1:7" x14ac:dyDescent="0.25">
      <c r="A550" t="s">
        <v>114</v>
      </c>
      <c r="B550">
        <v>71598</v>
      </c>
      <c r="C550">
        <v>6035</v>
      </c>
      <c r="D550">
        <v>6179</v>
      </c>
      <c r="E550">
        <v>66000</v>
      </c>
      <c r="F550">
        <v>-3.99804</v>
      </c>
      <c r="G550" t="s">
        <v>3</v>
      </c>
    </row>
    <row r="551" spans="1:7" x14ac:dyDescent="0.25">
      <c r="A551" t="s">
        <v>788</v>
      </c>
      <c r="B551">
        <v>71727</v>
      </c>
      <c r="C551">
        <v>14881</v>
      </c>
      <c r="D551">
        <v>189</v>
      </c>
      <c r="E551">
        <v>103766</v>
      </c>
      <c r="F551">
        <v>-4.2473000000000001</v>
      </c>
      <c r="G551" t="s">
        <v>3</v>
      </c>
    </row>
    <row r="552" spans="1:7" x14ac:dyDescent="0.25">
      <c r="A552" t="s">
        <v>789</v>
      </c>
      <c r="B552">
        <v>71727</v>
      </c>
      <c r="C552">
        <v>14881</v>
      </c>
      <c r="D552">
        <v>189</v>
      </c>
      <c r="E552">
        <v>103766</v>
      </c>
      <c r="F552">
        <v>-3.9784700000000002</v>
      </c>
      <c r="G552" t="s">
        <v>3</v>
      </c>
    </row>
    <row r="553" spans="1:7" x14ac:dyDescent="0.25">
      <c r="A553" t="s">
        <v>591</v>
      </c>
      <c r="B553">
        <v>71991</v>
      </c>
      <c r="C553">
        <v>6624</v>
      </c>
      <c r="D553">
        <v>2477</v>
      </c>
      <c r="E553">
        <v>5521</v>
      </c>
      <c r="F553">
        <v>-3.12798</v>
      </c>
      <c r="G553" t="s">
        <v>3</v>
      </c>
    </row>
    <row r="554" spans="1:7" x14ac:dyDescent="0.25">
      <c r="A554" t="s">
        <v>332</v>
      </c>
      <c r="B554">
        <v>72024</v>
      </c>
      <c r="C554">
        <v>8570</v>
      </c>
      <c r="D554">
        <v>1</v>
      </c>
      <c r="E554">
        <v>72193</v>
      </c>
      <c r="F554">
        <v>-3.0341</v>
      </c>
      <c r="G554" t="s">
        <v>3</v>
      </c>
    </row>
    <row r="555" spans="1:7" x14ac:dyDescent="0.25">
      <c r="A555" t="s">
        <v>648</v>
      </c>
      <c r="B555">
        <v>72351</v>
      </c>
      <c r="C555">
        <v>3333</v>
      </c>
      <c r="D555">
        <v>21774</v>
      </c>
      <c r="E555">
        <v>53515</v>
      </c>
      <c r="F555">
        <v>-3.2932000000000001</v>
      </c>
      <c r="G555" t="s">
        <v>3</v>
      </c>
    </row>
    <row r="556" spans="1:7" x14ac:dyDescent="0.25">
      <c r="A556" t="s">
        <v>1325</v>
      </c>
      <c r="B556">
        <v>72522</v>
      </c>
      <c r="C556">
        <v>19070</v>
      </c>
      <c r="D556">
        <v>5035</v>
      </c>
      <c r="E556">
        <v>5671</v>
      </c>
      <c r="F556">
        <v>-4.7222499999999998</v>
      </c>
      <c r="G556" t="s">
        <v>3</v>
      </c>
    </row>
    <row r="557" spans="1:7" x14ac:dyDescent="0.25">
      <c r="A557" t="s">
        <v>841</v>
      </c>
      <c r="B557">
        <v>72651</v>
      </c>
      <c r="C557">
        <v>32903</v>
      </c>
      <c r="D557">
        <v>17449</v>
      </c>
      <c r="E557">
        <v>40870</v>
      </c>
      <c r="F557">
        <v>-3.0668500000000001</v>
      </c>
      <c r="G557" t="s">
        <v>3</v>
      </c>
    </row>
    <row r="558" spans="1:7" x14ac:dyDescent="0.25">
      <c r="A558" t="s">
        <v>454</v>
      </c>
      <c r="B558">
        <v>73459</v>
      </c>
      <c r="C558">
        <v>9426</v>
      </c>
      <c r="D558">
        <v>59193</v>
      </c>
      <c r="E558">
        <v>73629</v>
      </c>
      <c r="F558">
        <v>-3.7447699999999999</v>
      </c>
      <c r="G558" t="s">
        <v>3</v>
      </c>
    </row>
    <row r="559" spans="1:7" x14ac:dyDescent="0.25">
      <c r="A559" t="s">
        <v>612</v>
      </c>
      <c r="B559">
        <v>74242</v>
      </c>
      <c r="C559">
        <v>39296</v>
      </c>
      <c r="D559">
        <v>30668</v>
      </c>
      <c r="E559">
        <v>86451</v>
      </c>
      <c r="F559">
        <v>-3.3444500000000001</v>
      </c>
      <c r="G559" t="s">
        <v>3</v>
      </c>
    </row>
    <row r="560" spans="1:7" x14ac:dyDescent="0.25">
      <c r="A560" t="s">
        <v>842</v>
      </c>
      <c r="B560">
        <v>75748</v>
      </c>
      <c r="C560">
        <v>36000</v>
      </c>
      <c r="D560">
        <v>14352</v>
      </c>
      <c r="E560">
        <v>43967</v>
      </c>
      <c r="F560">
        <v>-4.6275300000000001</v>
      </c>
      <c r="G560" t="s">
        <v>3</v>
      </c>
    </row>
    <row r="561" spans="1:7" x14ac:dyDescent="0.25">
      <c r="A561" t="s">
        <v>1016</v>
      </c>
      <c r="B561">
        <v>75830</v>
      </c>
      <c r="C561">
        <v>4944</v>
      </c>
      <c r="D561">
        <v>13111</v>
      </c>
      <c r="E561">
        <v>113678</v>
      </c>
      <c r="F561">
        <v>-4.8139200000000004</v>
      </c>
      <c r="G561" t="s">
        <v>3</v>
      </c>
    </row>
    <row r="562" spans="1:7" x14ac:dyDescent="0.25">
      <c r="A562" t="s">
        <v>1064</v>
      </c>
      <c r="B562">
        <v>76480</v>
      </c>
      <c r="C562">
        <v>9892</v>
      </c>
      <c r="D562">
        <v>39497</v>
      </c>
      <c r="E562">
        <v>46775</v>
      </c>
      <c r="F562">
        <v>-4.2088000000000001</v>
      </c>
      <c r="G562" t="s">
        <v>3</v>
      </c>
    </row>
    <row r="563" spans="1:7" x14ac:dyDescent="0.25">
      <c r="A563" t="s">
        <v>1208</v>
      </c>
      <c r="B563">
        <v>77673</v>
      </c>
      <c r="C563">
        <v>54013</v>
      </c>
      <c r="D563">
        <v>1</v>
      </c>
      <c r="E563">
        <v>21560</v>
      </c>
      <c r="F563">
        <v>-5.5453599999999996</v>
      </c>
      <c r="G563" t="s">
        <v>3</v>
      </c>
    </row>
    <row r="564" spans="1:7" x14ac:dyDescent="0.25">
      <c r="A564" t="s">
        <v>352</v>
      </c>
      <c r="B564">
        <v>77706</v>
      </c>
      <c r="C564">
        <v>3407</v>
      </c>
      <c r="D564">
        <v>3407</v>
      </c>
      <c r="E564">
        <v>70474</v>
      </c>
      <c r="F564">
        <v>-4.6984399999999997</v>
      </c>
      <c r="G564" t="s">
        <v>3</v>
      </c>
    </row>
    <row r="565" spans="1:7" x14ac:dyDescent="0.25">
      <c r="A565" t="s">
        <v>492</v>
      </c>
      <c r="B565">
        <v>80818</v>
      </c>
      <c r="C565">
        <v>1</v>
      </c>
      <c r="D565">
        <v>10190</v>
      </c>
      <c r="E565">
        <v>4486</v>
      </c>
      <c r="F565">
        <v>-3.0706899999999999</v>
      </c>
      <c r="G565" t="s">
        <v>3</v>
      </c>
    </row>
    <row r="566" spans="1:7" x14ac:dyDescent="0.25">
      <c r="A566" t="s">
        <v>710</v>
      </c>
      <c r="B566">
        <v>81170</v>
      </c>
      <c r="C566">
        <v>45105</v>
      </c>
      <c r="D566">
        <v>21040</v>
      </c>
      <c r="E566">
        <v>141775</v>
      </c>
      <c r="F566">
        <v>-4.28613</v>
      </c>
      <c r="G566" t="s">
        <v>3</v>
      </c>
    </row>
    <row r="567" spans="1:7" x14ac:dyDescent="0.25">
      <c r="A567" t="s">
        <v>1403</v>
      </c>
      <c r="B567">
        <v>82946</v>
      </c>
      <c r="C567">
        <v>3836</v>
      </c>
      <c r="D567">
        <v>2460</v>
      </c>
      <c r="E567">
        <v>21935</v>
      </c>
      <c r="F567">
        <v>-3.0528599999999999</v>
      </c>
      <c r="G567" t="s">
        <v>3</v>
      </c>
    </row>
    <row r="568" spans="1:7" x14ac:dyDescent="0.25">
      <c r="A568" t="s">
        <v>299</v>
      </c>
      <c r="B568">
        <v>83861</v>
      </c>
      <c r="C568">
        <v>274</v>
      </c>
      <c r="D568">
        <v>274</v>
      </c>
      <c r="E568">
        <v>274</v>
      </c>
      <c r="F568">
        <v>-3.42211</v>
      </c>
      <c r="G568" t="s">
        <v>3</v>
      </c>
    </row>
    <row r="569" spans="1:7" x14ac:dyDescent="0.25">
      <c r="A569" t="s">
        <v>565</v>
      </c>
      <c r="B569">
        <v>85847</v>
      </c>
      <c r="C569">
        <v>12406</v>
      </c>
      <c r="D569">
        <v>523</v>
      </c>
      <c r="E569">
        <v>19631</v>
      </c>
      <c r="F569">
        <v>-5.0289799999999998</v>
      </c>
      <c r="G569" t="s">
        <v>3</v>
      </c>
    </row>
    <row r="570" spans="1:7" x14ac:dyDescent="0.25">
      <c r="A570" t="s">
        <v>553</v>
      </c>
      <c r="B570">
        <v>86129</v>
      </c>
      <c r="C570">
        <v>40222</v>
      </c>
      <c r="D570">
        <v>132</v>
      </c>
      <c r="E570">
        <v>84348</v>
      </c>
      <c r="F570">
        <v>-3.66431</v>
      </c>
      <c r="G570" t="s">
        <v>3</v>
      </c>
    </row>
    <row r="571" spans="1:7" x14ac:dyDescent="0.25">
      <c r="A571" t="s">
        <v>823</v>
      </c>
      <c r="B571">
        <v>86810</v>
      </c>
      <c r="C571">
        <v>13388</v>
      </c>
      <c r="D571">
        <v>24305</v>
      </c>
      <c r="E571">
        <v>84032</v>
      </c>
      <c r="F571">
        <v>-3.2969900000000001</v>
      </c>
      <c r="G571" t="s">
        <v>3</v>
      </c>
    </row>
    <row r="572" spans="1:7" x14ac:dyDescent="0.25">
      <c r="A572" t="s">
        <v>1658</v>
      </c>
      <c r="B572">
        <v>88875</v>
      </c>
      <c r="C572">
        <v>14477</v>
      </c>
      <c r="D572">
        <v>9972</v>
      </c>
      <c r="E572">
        <v>5612</v>
      </c>
      <c r="F572">
        <v>-3.1256400000000002</v>
      </c>
      <c r="G572" t="s">
        <v>3</v>
      </c>
    </row>
    <row r="573" spans="1:7" x14ac:dyDescent="0.25">
      <c r="A573" t="s">
        <v>758</v>
      </c>
      <c r="B573">
        <v>90255</v>
      </c>
      <c r="C573">
        <v>8131</v>
      </c>
      <c r="D573">
        <v>1585</v>
      </c>
      <c r="E573">
        <v>31</v>
      </c>
      <c r="F573">
        <v>-3.0316900000000002</v>
      </c>
      <c r="G573" t="s">
        <v>3</v>
      </c>
    </row>
    <row r="574" spans="1:7" x14ac:dyDescent="0.25">
      <c r="A574" t="s">
        <v>1012</v>
      </c>
      <c r="B574">
        <v>90425</v>
      </c>
      <c r="C574">
        <v>1</v>
      </c>
      <c r="D574">
        <v>1</v>
      </c>
      <c r="E574">
        <v>55878</v>
      </c>
      <c r="F574">
        <v>-4.2246100000000002</v>
      </c>
      <c r="G574" t="s">
        <v>3</v>
      </c>
    </row>
    <row r="575" spans="1:7" x14ac:dyDescent="0.25">
      <c r="A575" t="s">
        <v>1462</v>
      </c>
      <c r="B575">
        <v>91396</v>
      </c>
      <c r="C575">
        <v>969</v>
      </c>
      <c r="D575">
        <v>11205</v>
      </c>
      <c r="E575">
        <v>11561</v>
      </c>
      <c r="F575">
        <v>-3.4368599999999998</v>
      </c>
      <c r="G575" t="s">
        <v>3</v>
      </c>
    </row>
    <row r="576" spans="1:7" x14ac:dyDescent="0.25">
      <c r="A576" t="s">
        <v>1434</v>
      </c>
      <c r="B576">
        <v>92154</v>
      </c>
      <c r="C576">
        <v>23504</v>
      </c>
      <c r="D576">
        <v>2210</v>
      </c>
      <c r="E576">
        <v>642</v>
      </c>
      <c r="F576">
        <v>-4.3692700000000002</v>
      </c>
      <c r="G576" t="s">
        <v>3</v>
      </c>
    </row>
    <row r="577" spans="1:7" x14ac:dyDescent="0.25">
      <c r="A577" t="s">
        <v>477</v>
      </c>
      <c r="B577">
        <v>92290</v>
      </c>
      <c r="C577">
        <v>7336</v>
      </c>
      <c r="D577">
        <v>7336</v>
      </c>
      <c r="E577">
        <v>113061</v>
      </c>
      <c r="F577">
        <v>-3.32281</v>
      </c>
      <c r="G577" t="s">
        <v>3</v>
      </c>
    </row>
    <row r="578" spans="1:7" x14ac:dyDescent="0.25">
      <c r="A578" t="s">
        <v>1545</v>
      </c>
      <c r="B578">
        <v>92706</v>
      </c>
      <c r="C578" t="e">
        <v>#N/A</v>
      </c>
      <c r="D578">
        <v>17714</v>
      </c>
      <c r="E578">
        <v>71815</v>
      </c>
      <c r="F578">
        <v>-3.3321200000000002</v>
      </c>
      <c r="G578" t="s">
        <v>3</v>
      </c>
    </row>
    <row r="579" spans="1:7" x14ac:dyDescent="0.25">
      <c r="A579" t="s">
        <v>25</v>
      </c>
      <c r="B579">
        <v>93319</v>
      </c>
      <c r="C579">
        <v>27024</v>
      </c>
      <c r="D579">
        <v>10012</v>
      </c>
      <c r="E579">
        <v>14970</v>
      </c>
      <c r="F579">
        <v>-5.2926700000000002</v>
      </c>
      <c r="G579" t="s">
        <v>3</v>
      </c>
    </row>
    <row r="580" spans="1:7" x14ac:dyDescent="0.25">
      <c r="A580" t="s">
        <v>1192</v>
      </c>
      <c r="B580">
        <v>93506</v>
      </c>
      <c r="C580">
        <v>43389</v>
      </c>
      <c r="D580">
        <v>1035</v>
      </c>
      <c r="E580">
        <v>1140</v>
      </c>
      <c r="F580">
        <v>-3.7788900000000001</v>
      </c>
      <c r="G580" t="s">
        <v>3</v>
      </c>
    </row>
    <row r="581" spans="1:7" x14ac:dyDescent="0.25">
      <c r="A581" t="s">
        <v>182</v>
      </c>
      <c r="B581">
        <v>94505</v>
      </c>
      <c r="C581">
        <v>2082</v>
      </c>
      <c r="D581">
        <v>1504</v>
      </c>
      <c r="E581">
        <v>54960</v>
      </c>
      <c r="F581">
        <v>-3.2485400000000002</v>
      </c>
      <c r="G581" t="s">
        <v>3</v>
      </c>
    </row>
    <row r="582" spans="1:7" x14ac:dyDescent="0.25">
      <c r="A582" t="s">
        <v>1011</v>
      </c>
      <c r="B582">
        <v>97307</v>
      </c>
      <c r="C582">
        <v>460</v>
      </c>
      <c r="D582">
        <v>460</v>
      </c>
      <c r="E582">
        <v>62760</v>
      </c>
      <c r="F582">
        <v>-3.51057</v>
      </c>
      <c r="G582" t="s">
        <v>3</v>
      </c>
    </row>
    <row r="583" spans="1:7" x14ac:dyDescent="0.25">
      <c r="A583" t="s">
        <v>59</v>
      </c>
      <c r="B583">
        <v>97821</v>
      </c>
      <c r="C583">
        <v>25826</v>
      </c>
      <c r="D583">
        <v>13960</v>
      </c>
      <c r="E583">
        <v>1</v>
      </c>
      <c r="F583">
        <v>-3.8350499999999998</v>
      </c>
      <c r="G583" t="s">
        <v>3</v>
      </c>
    </row>
    <row r="584" spans="1:7" x14ac:dyDescent="0.25">
      <c r="A584" t="s">
        <v>1402</v>
      </c>
      <c r="B584">
        <v>98252</v>
      </c>
      <c r="C584">
        <v>11181</v>
      </c>
      <c r="D584">
        <v>11181</v>
      </c>
      <c r="E584">
        <v>6629</v>
      </c>
      <c r="F584">
        <v>-3.86842</v>
      </c>
      <c r="G584" t="s">
        <v>3</v>
      </c>
    </row>
    <row r="585" spans="1:7" x14ac:dyDescent="0.25">
      <c r="A585" t="s">
        <v>1659</v>
      </c>
      <c r="B585">
        <v>99682</v>
      </c>
      <c r="C585">
        <v>3670</v>
      </c>
      <c r="D585">
        <v>2952</v>
      </c>
      <c r="E585">
        <v>2683</v>
      </c>
      <c r="F585">
        <v>-3.6982699999999999</v>
      </c>
      <c r="G585" t="s">
        <v>3</v>
      </c>
    </row>
    <row r="586" spans="1:7" x14ac:dyDescent="0.25">
      <c r="A586" t="s">
        <v>1665</v>
      </c>
      <c r="B586">
        <v>101010</v>
      </c>
      <c r="C586">
        <v>9654</v>
      </c>
      <c r="D586">
        <v>12061</v>
      </c>
      <c r="E586">
        <v>128388</v>
      </c>
      <c r="F586">
        <v>-3.1680999999999999</v>
      </c>
      <c r="G586" t="s">
        <v>3</v>
      </c>
    </row>
    <row r="587" spans="1:7" x14ac:dyDescent="0.25">
      <c r="A587" t="s">
        <v>167</v>
      </c>
      <c r="B587">
        <v>101287</v>
      </c>
      <c r="C587">
        <v>32020</v>
      </c>
      <c r="D587">
        <v>519</v>
      </c>
      <c r="E587">
        <v>19264</v>
      </c>
      <c r="F587">
        <v>-4.0800999999999998</v>
      </c>
      <c r="G587" t="s">
        <v>3</v>
      </c>
    </row>
    <row r="588" spans="1:7" x14ac:dyDescent="0.25">
      <c r="A588" t="s">
        <v>1296</v>
      </c>
      <c r="B588">
        <v>101736</v>
      </c>
      <c r="C588">
        <v>2543</v>
      </c>
      <c r="D588">
        <v>8998</v>
      </c>
      <c r="E588">
        <v>41973</v>
      </c>
      <c r="F588">
        <v>-3.9928499999999998</v>
      </c>
      <c r="G588" t="s">
        <v>3</v>
      </c>
    </row>
    <row r="589" spans="1:7" x14ac:dyDescent="0.25">
      <c r="A589" t="s">
        <v>832</v>
      </c>
      <c r="B589">
        <v>102101</v>
      </c>
      <c r="C589">
        <v>28095</v>
      </c>
      <c r="D589">
        <v>1</v>
      </c>
      <c r="E589">
        <v>48260</v>
      </c>
      <c r="F589">
        <v>-3.98767</v>
      </c>
      <c r="G589" t="s">
        <v>3</v>
      </c>
    </row>
    <row r="590" spans="1:7" x14ac:dyDescent="0.25">
      <c r="A590" t="s">
        <v>1684</v>
      </c>
      <c r="B590">
        <v>106302</v>
      </c>
      <c r="C590">
        <v>34289</v>
      </c>
      <c r="D590">
        <v>12031</v>
      </c>
      <c r="E590">
        <v>66811</v>
      </c>
      <c r="F590">
        <v>-4.0505000000000004</v>
      </c>
      <c r="G590" t="s">
        <v>3</v>
      </c>
    </row>
    <row r="591" spans="1:7" x14ac:dyDescent="0.25">
      <c r="A591" t="s">
        <v>1362</v>
      </c>
      <c r="B591">
        <v>108339</v>
      </c>
      <c r="C591">
        <v>12520</v>
      </c>
      <c r="D591">
        <v>10223</v>
      </c>
      <c r="E591">
        <v>87073</v>
      </c>
      <c r="F591">
        <v>-4.1739800000000002</v>
      </c>
      <c r="G591" t="s">
        <v>3</v>
      </c>
    </row>
    <row r="592" spans="1:7" x14ac:dyDescent="0.25">
      <c r="A592" t="s">
        <v>755</v>
      </c>
      <c r="B592">
        <v>108512</v>
      </c>
      <c r="C592">
        <v>28959</v>
      </c>
      <c r="D592">
        <v>21200</v>
      </c>
      <c r="E592">
        <v>36079</v>
      </c>
      <c r="F592">
        <v>-3.9810699999999999</v>
      </c>
      <c r="G592" t="s">
        <v>3</v>
      </c>
    </row>
    <row r="593" spans="1:7" x14ac:dyDescent="0.25">
      <c r="A593" t="s">
        <v>1531</v>
      </c>
      <c r="B593">
        <v>109026</v>
      </c>
      <c r="C593">
        <v>844</v>
      </c>
      <c r="D593">
        <v>844</v>
      </c>
      <c r="E593" t="e">
        <v>#N/A</v>
      </c>
      <c r="F593">
        <v>-3.7879800000000001</v>
      </c>
      <c r="G593" t="s">
        <v>3</v>
      </c>
    </row>
    <row r="594" spans="1:7" x14ac:dyDescent="0.25">
      <c r="A594" t="s">
        <v>1632</v>
      </c>
      <c r="B594">
        <v>110159</v>
      </c>
      <c r="C594">
        <v>8125</v>
      </c>
      <c r="D594">
        <v>2449</v>
      </c>
      <c r="E594">
        <v>52031</v>
      </c>
      <c r="F594">
        <v>-3.0998999999999999</v>
      </c>
      <c r="G594" t="s">
        <v>3</v>
      </c>
    </row>
    <row r="595" spans="1:7" x14ac:dyDescent="0.25">
      <c r="A595" t="s">
        <v>215</v>
      </c>
      <c r="B595">
        <v>110966</v>
      </c>
      <c r="C595">
        <v>5098</v>
      </c>
      <c r="D595">
        <v>339</v>
      </c>
      <c r="E595">
        <v>27723</v>
      </c>
      <c r="F595">
        <v>-3.0028299999999999</v>
      </c>
      <c r="G595" t="s">
        <v>3</v>
      </c>
    </row>
    <row r="596" spans="1:7" x14ac:dyDescent="0.25">
      <c r="A596" t="s">
        <v>1214</v>
      </c>
      <c r="B596">
        <v>112462</v>
      </c>
      <c r="C596">
        <v>1101</v>
      </c>
      <c r="D596">
        <v>4469</v>
      </c>
      <c r="E596">
        <v>34566</v>
      </c>
      <c r="F596">
        <v>-3.5941800000000002</v>
      </c>
      <c r="G596" t="s">
        <v>3</v>
      </c>
    </row>
    <row r="597" spans="1:7" x14ac:dyDescent="0.25">
      <c r="A597" t="s">
        <v>836</v>
      </c>
      <c r="B597">
        <v>115886</v>
      </c>
      <c r="C597">
        <v>58699</v>
      </c>
      <c r="D597">
        <v>69278</v>
      </c>
      <c r="E597">
        <v>1311</v>
      </c>
      <c r="F597">
        <v>-3.2499099999999999</v>
      </c>
      <c r="G597" t="s">
        <v>3</v>
      </c>
    </row>
    <row r="598" spans="1:7" x14ac:dyDescent="0.25">
      <c r="A598" t="s">
        <v>911</v>
      </c>
      <c r="B598">
        <v>115984</v>
      </c>
      <c r="C598">
        <v>3326</v>
      </c>
      <c r="D598">
        <v>1</v>
      </c>
      <c r="E598">
        <v>53582</v>
      </c>
      <c r="F598">
        <v>-4.08141</v>
      </c>
      <c r="G598" t="s">
        <v>3</v>
      </c>
    </row>
    <row r="599" spans="1:7" x14ac:dyDescent="0.25">
      <c r="A599" t="s">
        <v>1295</v>
      </c>
      <c r="B599">
        <v>116937</v>
      </c>
      <c r="C599">
        <v>2245</v>
      </c>
      <c r="D599">
        <v>3538</v>
      </c>
      <c r="E599">
        <v>26772</v>
      </c>
      <c r="F599">
        <v>-4.2221099999999998</v>
      </c>
      <c r="G599" t="s">
        <v>3</v>
      </c>
    </row>
    <row r="600" spans="1:7" x14ac:dyDescent="0.25">
      <c r="A600" t="s">
        <v>861</v>
      </c>
      <c r="B600">
        <v>119482</v>
      </c>
      <c r="C600">
        <v>5142</v>
      </c>
      <c r="D600">
        <v>436</v>
      </c>
      <c r="E600">
        <v>1320</v>
      </c>
      <c r="F600">
        <v>-4.9903899999999997</v>
      </c>
      <c r="G600" t="s">
        <v>3</v>
      </c>
    </row>
    <row r="601" spans="1:7" x14ac:dyDescent="0.25">
      <c r="A601" t="s">
        <v>451</v>
      </c>
      <c r="B601">
        <v>121020</v>
      </c>
      <c r="C601">
        <v>1</v>
      </c>
      <c r="D601">
        <v>11912</v>
      </c>
      <c r="E601">
        <v>180974</v>
      </c>
      <c r="F601">
        <v>-4.3935300000000002</v>
      </c>
      <c r="G601" t="s">
        <v>3</v>
      </c>
    </row>
    <row r="602" spans="1:7" x14ac:dyDescent="0.25">
      <c r="A602" t="s">
        <v>181</v>
      </c>
      <c r="B602">
        <v>121980</v>
      </c>
      <c r="C602">
        <v>9215</v>
      </c>
      <c r="D602">
        <v>2409</v>
      </c>
      <c r="E602">
        <v>35939</v>
      </c>
      <c r="F602">
        <v>-3.17218</v>
      </c>
      <c r="G602" t="s">
        <v>3</v>
      </c>
    </row>
    <row r="603" spans="1:7" x14ac:dyDescent="0.25">
      <c r="A603" t="s">
        <v>844</v>
      </c>
      <c r="B603">
        <v>123164</v>
      </c>
      <c r="C603">
        <v>23307</v>
      </c>
      <c r="D603">
        <v>17862</v>
      </c>
      <c r="E603">
        <v>91383</v>
      </c>
      <c r="F603">
        <v>-4.0402199999999997</v>
      </c>
      <c r="G603" t="s">
        <v>3</v>
      </c>
    </row>
    <row r="604" spans="1:7" x14ac:dyDescent="0.25">
      <c r="A604" t="s">
        <v>860</v>
      </c>
      <c r="B604">
        <v>126733</v>
      </c>
      <c r="C604">
        <v>887</v>
      </c>
      <c r="D604">
        <v>887</v>
      </c>
      <c r="E604">
        <v>8571</v>
      </c>
      <c r="F604">
        <v>-3.9249499999999999</v>
      </c>
      <c r="G604" t="s">
        <v>3</v>
      </c>
    </row>
    <row r="605" spans="1:7" x14ac:dyDescent="0.25">
      <c r="A605" t="s">
        <v>1465</v>
      </c>
      <c r="B605">
        <v>127960</v>
      </c>
      <c r="C605">
        <v>24914</v>
      </c>
      <c r="D605">
        <v>858</v>
      </c>
      <c r="E605">
        <v>30030</v>
      </c>
      <c r="F605">
        <v>-3.4321000000000002</v>
      </c>
      <c r="G605" t="s">
        <v>3</v>
      </c>
    </row>
    <row r="606" spans="1:7" x14ac:dyDescent="0.25">
      <c r="A606" t="s">
        <v>1401</v>
      </c>
      <c r="B606">
        <v>127979</v>
      </c>
      <c r="C606">
        <v>40743</v>
      </c>
      <c r="D606">
        <v>17774</v>
      </c>
      <c r="E606">
        <v>22939</v>
      </c>
      <c r="F606">
        <v>-3.0496699999999999</v>
      </c>
      <c r="G606" t="s">
        <v>3</v>
      </c>
    </row>
    <row r="607" spans="1:7" x14ac:dyDescent="0.25">
      <c r="A607" t="s">
        <v>1528</v>
      </c>
      <c r="B607">
        <v>128601</v>
      </c>
      <c r="C607">
        <v>6174</v>
      </c>
      <c r="D607">
        <v>6174</v>
      </c>
      <c r="E607">
        <v>4925</v>
      </c>
      <c r="F607">
        <v>-3.7506300000000001</v>
      </c>
      <c r="G607" t="s">
        <v>3</v>
      </c>
    </row>
    <row r="608" spans="1:7" x14ac:dyDescent="0.25">
      <c r="A608" t="s">
        <v>1490</v>
      </c>
      <c r="B608">
        <v>131776</v>
      </c>
      <c r="C608">
        <v>61808</v>
      </c>
      <c r="D608">
        <v>4058</v>
      </c>
      <c r="E608">
        <v>31737</v>
      </c>
      <c r="F608">
        <v>-3.6535899999999999</v>
      </c>
      <c r="G608" t="s">
        <v>3</v>
      </c>
    </row>
    <row r="609" spans="1:7" x14ac:dyDescent="0.25">
      <c r="A609" t="s">
        <v>1489</v>
      </c>
      <c r="B609">
        <v>132056</v>
      </c>
      <c r="C609">
        <v>61528</v>
      </c>
      <c r="D609">
        <v>4338</v>
      </c>
      <c r="E609">
        <v>32017</v>
      </c>
      <c r="F609">
        <v>-4.0972099999999996</v>
      </c>
      <c r="G609" t="s">
        <v>3</v>
      </c>
    </row>
    <row r="610" spans="1:7" x14ac:dyDescent="0.25">
      <c r="A610" t="s">
        <v>1313</v>
      </c>
      <c r="B610">
        <v>135314</v>
      </c>
      <c r="C610">
        <v>8269</v>
      </c>
      <c r="D610">
        <v>444</v>
      </c>
      <c r="E610">
        <v>68065</v>
      </c>
      <c r="F610">
        <v>-3.3393299999999999</v>
      </c>
      <c r="G610" t="s">
        <v>3</v>
      </c>
    </row>
    <row r="611" spans="1:7" x14ac:dyDescent="0.25">
      <c r="A611" t="s">
        <v>835</v>
      </c>
      <c r="B611">
        <v>135896</v>
      </c>
      <c r="C611">
        <v>49268</v>
      </c>
      <c r="D611">
        <v>49268</v>
      </c>
      <c r="E611">
        <v>7016</v>
      </c>
      <c r="F611">
        <v>-3.3756900000000001</v>
      </c>
      <c r="G611" t="s">
        <v>3</v>
      </c>
    </row>
    <row r="612" spans="1:7" x14ac:dyDescent="0.25">
      <c r="A612" t="s">
        <v>1294</v>
      </c>
      <c r="B612">
        <v>138253</v>
      </c>
      <c r="C612">
        <v>5456</v>
      </c>
      <c r="D612">
        <v>5456</v>
      </c>
      <c r="E612">
        <v>5456</v>
      </c>
      <c r="F612">
        <v>-3.7152400000000001</v>
      </c>
      <c r="G612" t="s">
        <v>3</v>
      </c>
    </row>
    <row r="613" spans="1:7" x14ac:dyDescent="0.25">
      <c r="A613" t="s">
        <v>1543</v>
      </c>
      <c r="B613">
        <v>138536</v>
      </c>
      <c r="C613" t="e">
        <v>#N/A</v>
      </c>
      <c r="D613">
        <v>7950</v>
      </c>
      <c r="E613">
        <v>125554</v>
      </c>
      <c r="F613">
        <v>-3.3923100000000002</v>
      </c>
      <c r="G613" t="s">
        <v>3</v>
      </c>
    </row>
    <row r="614" spans="1:7" x14ac:dyDescent="0.25">
      <c r="A614" t="s">
        <v>265</v>
      </c>
      <c r="B614">
        <v>145144</v>
      </c>
      <c r="C614">
        <v>16007</v>
      </c>
      <c r="D614">
        <v>4828</v>
      </c>
      <c r="E614">
        <v>146853</v>
      </c>
      <c r="F614">
        <v>-4.6081300000000001</v>
      </c>
      <c r="G614" t="s">
        <v>3</v>
      </c>
    </row>
    <row r="615" spans="1:7" x14ac:dyDescent="0.25">
      <c r="A615" t="s">
        <v>1315</v>
      </c>
      <c r="B615">
        <v>149262</v>
      </c>
      <c r="C615">
        <v>1</v>
      </c>
      <c r="D615">
        <v>1</v>
      </c>
      <c r="E615">
        <v>31445</v>
      </c>
      <c r="F615">
        <v>-3.3273199999999998</v>
      </c>
      <c r="G615" t="s">
        <v>3</v>
      </c>
    </row>
    <row r="616" spans="1:7" x14ac:dyDescent="0.25">
      <c r="A616" t="s">
        <v>34</v>
      </c>
      <c r="B616">
        <v>149584</v>
      </c>
      <c r="C616">
        <v>3624</v>
      </c>
      <c r="D616">
        <v>6098</v>
      </c>
      <c r="E616">
        <v>22245</v>
      </c>
      <c r="F616">
        <v>-3.7471199999999998</v>
      </c>
      <c r="G616" t="s">
        <v>3</v>
      </c>
    </row>
    <row r="617" spans="1:7" x14ac:dyDescent="0.25">
      <c r="A617" t="s">
        <v>1542</v>
      </c>
      <c r="B617">
        <v>151649</v>
      </c>
      <c r="C617" t="e">
        <v>#N/A</v>
      </c>
      <c r="D617">
        <v>6900</v>
      </c>
      <c r="E617">
        <v>25936</v>
      </c>
      <c r="F617">
        <v>-3.252196125476662</v>
      </c>
      <c r="G617" t="s">
        <v>3</v>
      </c>
    </row>
    <row r="618" spans="1:7" x14ac:dyDescent="0.25">
      <c r="A618" t="s">
        <v>368</v>
      </c>
      <c r="B618">
        <v>158007</v>
      </c>
      <c r="C618">
        <v>22296</v>
      </c>
      <c r="D618">
        <v>12449</v>
      </c>
      <c r="E618">
        <v>99284</v>
      </c>
      <c r="F618">
        <v>-3.1143299999999998</v>
      </c>
      <c r="G618" t="s">
        <v>3</v>
      </c>
    </row>
    <row r="619" spans="1:7" x14ac:dyDescent="0.25">
      <c r="A619" t="s">
        <v>1527</v>
      </c>
      <c r="B619">
        <v>174327</v>
      </c>
      <c r="C619">
        <v>1507</v>
      </c>
      <c r="D619">
        <v>1474</v>
      </c>
      <c r="E619">
        <v>74742</v>
      </c>
      <c r="F619">
        <v>-3.3315399999999999</v>
      </c>
      <c r="G619" t="s">
        <v>3</v>
      </c>
    </row>
    <row r="620" spans="1:7" x14ac:dyDescent="0.25">
      <c r="A620" t="s">
        <v>1438</v>
      </c>
      <c r="B620">
        <v>175512</v>
      </c>
      <c r="C620">
        <v>4889</v>
      </c>
      <c r="D620">
        <v>4889</v>
      </c>
      <c r="E620">
        <v>40213</v>
      </c>
      <c r="F620">
        <v>-3.9853700000000001</v>
      </c>
      <c r="G620" t="s">
        <v>3</v>
      </c>
    </row>
    <row r="621" spans="1:7" x14ac:dyDescent="0.25">
      <c r="A621" t="s">
        <v>1611</v>
      </c>
      <c r="B621">
        <v>179614</v>
      </c>
      <c r="C621">
        <v>143</v>
      </c>
      <c r="D621">
        <v>9078</v>
      </c>
      <c r="E621">
        <v>27667</v>
      </c>
      <c r="F621">
        <v>-4.1986400000000001</v>
      </c>
      <c r="G621" t="s">
        <v>3</v>
      </c>
    </row>
    <row r="622" spans="1:7" x14ac:dyDescent="0.25">
      <c r="A622" t="s">
        <v>369</v>
      </c>
      <c r="B622">
        <v>191123</v>
      </c>
      <c r="C622">
        <v>1875</v>
      </c>
      <c r="D622">
        <v>1</v>
      </c>
      <c r="E622">
        <v>66168</v>
      </c>
      <c r="F622">
        <v>-3.7755299999999998</v>
      </c>
      <c r="G622" t="s">
        <v>3</v>
      </c>
    </row>
    <row r="623" spans="1:7" x14ac:dyDescent="0.25">
      <c r="A623" t="s">
        <v>1536</v>
      </c>
      <c r="B623">
        <v>197254</v>
      </c>
      <c r="C623" t="e">
        <v>#N/A</v>
      </c>
      <c r="D623">
        <v>5664</v>
      </c>
      <c r="E623">
        <v>97531</v>
      </c>
      <c r="F623">
        <v>-3.5004900000000001</v>
      </c>
      <c r="G623" t="s">
        <v>3</v>
      </c>
    </row>
    <row r="624" spans="1:7" x14ac:dyDescent="0.25">
      <c r="A624" t="s">
        <v>1637</v>
      </c>
      <c r="B624">
        <v>202794</v>
      </c>
      <c r="C624">
        <v>107433</v>
      </c>
      <c r="D624">
        <v>4055</v>
      </c>
      <c r="E624">
        <v>7735</v>
      </c>
      <c r="F624">
        <v>-3.2955299999999998</v>
      </c>
      <c r="G624" t="s">
        <v>3</v>
      </c>
    </row>
    <row r="625" spans="1:7" x14ac:dyDescent="0.25">
      <c r="A625" t="s">
        <v>1436</v>
      </c>
      <c r="B625">
        <v>207995</v>
      </c>
      <c r="C625">
        <v>5470</v>
      </c>
      <c r="D625">
        <v>15821</v>
      </c>
      <c r="E625">
        <v>7730</v>
      </c>
      <c r="F625">
        <v>-4.7322899999999999</v>
      </c>
      <c r="G625" t="s">
        <v>3</v>
      </c>
    </row>
    <row r="626" spans="1:7" x14ac:dyDescent="0.25">
      <c r="A626" t="s">
        <v>1633</v>
      </c>
      <c r="B626">
        <v>213729</v>
      </c>
      <c r="C626">
        <v>88768</v>
      </c>
      <c r="D626">
        <v>3062</v>
      </c>
      <c r="E626">
        <v>51228</v>
      </c>
      <c r="F626">
        <v>-4.1656199999999997</v>
      </c>
      <c r="G626" t="s">
        <v>3</v>
      </c>
    </row>
    <row r="627" spans="1:7" x14ac:dyDescent="0.25">
      <c r="A627" t="s">
        <v>1435</v>
      </c>
      <c r="B627">
        <v>248987</v>
      </c>
      <c r="C627">
        <v>345</v>
      </c>
      <c r="D627">
        <v>8306</v>
      </c>
      <c r="E627">
        <v>14743</v>
      </c>
      <c r="F627">
        <v>-7.3501500000000002</v>
      </c>
      <c r="G627" t="s">
        <v>3</v>
      </c>
    </row>
    <row r="628" spans="1:7" x14ac:dyDescent="0.25">
      <c r="A628" t="s">
        <v>1541</v>
      </c>
      <c r="B628">
        <v>392045</v>
      </c>
      <c r="C628" t="e">
        <v>#N/A</v>
      </c>
      <c r="D628">
        <v>12430</v>
      </c>
      <c r="E628">
        <v>79130</v>
      </c>
      <c r="F628">
        <v>-3.1779600000000001</v>
      </c>
      <c r="G628" t="s">
        <v>3</v>
      </c>
    </row>
    <row r="629" spans="1:7" x14ac:dyDescent="0.25">
      <c r="A629" t="s">
        <v>1635</v>
      </c>
      <c r="B629">
        <v>446167</v>
      </c>
      <c r="C629">
        <v>2414</v>
      </c>
      <c r="D629">
        <v>11945</v>
      </c>
      <c r="E629">
        <v>95868</v>
      </c>
      <c r="F629">
        <v>-3.6530800000000001</v>
      </c>
      <c r="G629" t="s">
        <v>3</v>
      </c>
    </row>
    <row r="630" spans="1:7" x14ac:dyDescent="0.25">
      <c r="A630" t="s">
        <v>1706</v>
      </c>
      <c r="B630" t="e">
        <v>#N/A</v>
      </c>
      <c r="C630">
        <v>3205</v>
      </c>
      <c r="D630">
        <v>2213</v>
      </c>
      <c r="E630">
        <v>2213</v>
      </c>
      <c r="F630">
        <v>-3.9460899999999999</v>
      </c>
      <c r="G630" t="s">
        <v>3</v>
      </c>
    </row>
    <row r="631" spans="1:7" x14ac:dyDescent="0.25">
      <c r="A631" t="s">
        <v>1709</v>
      </c>
      <c r="B631" t="e">
        <v>#N/A</v>
      </c>
      <c r="C631">
        <v>10618</v>
      </c>
      <c r="D631">
        <v>2972</v>
      </c>
      <c r="E631">
        <v>16692</v>
      </c>
      <c r="F631">
        <v>-3.1320399999999999</v>
      </c>
      <c r="G631" t="s">
        <v>3</v>
      </c>
    </row>
  </sheetData>
  <sortState ref="A2:G631">
    <sortCondition ref="B2:B63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84"/>
  <sheetViews>
    <sheetView workbookViewId="0">
      <selection activeCell="C10" sqref="C10"/>
    </sheetView>
  </sheetViews>
  <sheetFormatPr defaultRowHeight="15" x14ac:dyDescent="0.25"/>
  <cols>
    <col min="1" max="1" width="25.140625" customWidth="1"/>
    <col min="2" max="2" width="23.28515625" bestFit="1" customWidth="1"/>
    <col min="3" max="3" width="22.7109375" bestFit="1" customWidth="1"/>
    <col min="4" max="4" width="21.28515625" bestFit="1" customWidth="1"/>
    <col min="5" max="5" width="24.7109375" bestFit="1" customWidth="1"/>
    <col min="6" max="6" width="13.7109375" bestFit="1" customWidth="1"/>
  </cols>
  <sheetData>
    <row r="1" spans="1:7" ht="14.45" x14ac:dyDescent="0.3">
      <c r="A1" t="s">
        <v>0</v>
      </c>
      <c r="B1" t="s">
        <v>1716</v>
      </c>
      <c r="C1" t="s">
        <v>1712</v>
      </c>
      <c r="D1" t="s">
        <v>1713</v>
      </c>
      <c r="E1" t="s">
        <v>1727</v>
      </c>
      <c r="F1" t="s">
        <v>1717</v>
      </c>
      <c r="G1" t="s">
        <v>1</v>
      </c>
    </row>
    <row r="2" spans="1:7" ht="14.45" x14ac:dyDescent="0.3">
      <c r="A2" t="s">
        <v>284</v>
      </c>
      <c r="B2">
        <v>1</v>
      </c>
      <c r="C2">
        <v>1</v>
      </c>
      <c r="D2">
        <v>32918</v>
      </c>
      <c r="E2">
        <v>77853</v>
      </c>
      <c r="F2">
        <v>-9.6994000000000007</v>
      </c>
      <c r="G2" t="s">
        <v>3</v>
      </c>
    </row>
    <row r="3" spans="1:7" ht="14.45" x14ac:dyDescent="0.3">
      <c r="A3" t="s">
        <v>378</v>
      </c>
      <c r="B3">
        <v>1</v>
      </c>
      <c r="C3">
        <v>11286</v>
      </c>
      <c r="D3">
        <v>9719</v>
      </c>
      <c r="E3">
        <v>10026</v>
      </c>
      <c r="F3">
        <v>-8.4216700000000007</v>
      </c>
      <c r="G3" t="s">
        <v>3</v>
      </c>
    </row>
    <row r="4" spans="1:7" ht="14.45" x14ac:dyDescent="0.3">
      <c r="A4" t="s">
        <v>998</v>
      </c>
      <c r="B4">
        <v>1</v>
      </c>
      <c r="C4">
        <v>2118</v>
      </c>
      <c r="D4">
        <v>43538</v>
      </c>
      <c r="E4">
        <v>225467</v>
      </c>
      <c r="F4">
        <v>-8.3351400000000009</v>
      </c>
      <c r="G4" t="s">
        <v>3</v>
      </c>
    </row>
    <row r="5" spans="1:7" ht="14.45" x14ac:dyDescent="0.3">
      <c r="A5" t="s">
        <v>36</v>
      </c>
      <c r="B5">
        <v>1</v>
      </c>
      <c r="C5">
        <v>92</v>
      </c>
      <c r="D5">
        <v>1</v>
      </c>
      <c r="E5">
        <v>50966</v>
      </c>
      <c r="F5">
        <v>-7.9709199999999996</v>
      </c>
      <c r="G5" t="s">
        <v>3</v>
      </c>
    </row>
    <row r="6" spans="1:7" ht="14.45" x14ac:dyDescent="0.3">
      <c r="A6" t="s">
        <v>369</v>
      </c>
      <c r="B6">
        <v>1</v>
      </c>
      <c r="C6">
        <v>1875</v>
      </c>
      <c r="D6">
        <v>191123</v>
      </c>
      <c r="E6">
        <v>66168</v>
      </c>
      <c r="F6">
        <v>-7.6141800000000002</v>
      </c>
      <c r="G6" t="s">
        <v>3</v>
      </c>
    </row>
    <row r="7" spans="1:7" ht="14.45" x14ac:dyDescent="0.3">
      <c r="A7" t="s">
        <v>44</v>
      </c>
      <c r="B7">
        <v>1</v>
      </c>
      <c r="C7">
        <v>25412</v>
      </c>
      <c r="D7">
        <v>1</v>
      </c>
      <c r="E7">
        <v>96341</v>
      </c>
      <c r="F7">
        <v>-7.3813500000000003</v>
      </c>
      <c r="G7" t="s">
        <v>3</v>
      </c>
    </row>
    <row r="8" spans="1:7" ht="14.45" x14ac:dyDescent="0.3">
      <c r="A8" t="s">
        <v>993</v>
      </c>
      <c r="B8">
        <v>1</v>
      </c>
      <c r="C8">
        <v>20299</v>
      </c>
      <c r="D8">
        <v>20299</v>
      </c>
      <c r="E8">
        <v>455</v>
      </c>
      <c r="F8">
        <v>-7.2038399999999996</v>
      </c>
      <c r="G8" t="s">
        <v>3</v>
      </c>
    </row>
    <row r="9" spans="1:7" ht="14.45" x14ac:dyDescent="0.3">
      <c r="A9" t="s">
        <v>116</v>
      </c>
      <c r="B9">
        <v>1</v>
      </c>
      <c r="C9">
        <v>7693</v>
      </c>
      <c r="D9">
        <v>25437</v>
      </c>
      <c r="E9">
        <v>19839</v>
      </c>
      <c r="F9">
        <v>-7.0774400000000002</v>
      </c>
      <c r="G9" t="s">
        <v>3</v>
      </c>
    </row>
    <row r="10" spans="1:7" ht="14.45" x14ac:dyDescent="0.3">
      <c r="A10" t="s">
        <v>946</v>
      </c>
      <c r="B10">
        <v>1</v>
      </c>
      <c r="C10">
        <v>464</v>
      </c>
      <c r="D10">
        <v>17247</v>
      </c>
      <c r="E10">
        <v>14953</v>
      </c>
      <c r="F10">
        <v>-6.91174</v>
      </c>
      <c r="G10" t="s">
        <v>3</v>
      </c>
    </row>
    <row r="11" spans="1:7" ht="14.45" x14ac:dyDescent="0.3">
      <c r="A11" t="s">
        <v>1002</v>
      </c>
      <c r="B11">
        <v>1</v>
      </c>
      <c r="C11">
        <v>22856</v>
      </c>
      <c r="D11">
        <v>1</v>
      </c>
      <c r="E11">
        <v>43039</v>
      </c>
      <c r="F11">
        <v>-6.8095999999999997</v>
      </c>
      <c r="G11" t="s">
        <v>3</v>
      </c>
    </row>
    <row r="12" spans="1:7" ht="14.45" x14ac:dyDescent="0.3">
      <c r="A12" t="s">
        <v>414</v>
      </c>
      <c r="B12">
        <v>1</v>
      </c>
      <c r="C12">
        <v>1</v>
      </c>
      <c r="D12">
        <v>1</v>
      </c>
      <c r="E12">
        <v>5270</v>
      </c>
      <c r="F12">
        <v>-6.8071999999999999</v>
      </c>
      <c r="G12" t="s">
        <v>3</v>
      </c>
    </row>
    <row r="13" spans="1:7" ht="14.45" x14ac:dyDescent="0.3">
      <c r="A13" t="s">
        <v>1084</v>
      </c>
      <c r="B13">
        <v>1</v>
      </c>
      <c r="C13">
        <v>11718</v>
      </c>
      <c r="D13">
        <v>53065</v>
      </c>
      <c r="E13">
        <v>53065</v>
      </c>
      <c r="F13">
        <v>-6.8015100000000004</v>
      </c>
      <c r="G13" t="s">
        <v>3</v>
      </c>
    </row>
    <row r="14" spans="1:7" ht="14.45" x14ac:dyDescent="0.3">
      <c r="A14" t="s">
        <v>246</v>
      </c>
      <c r="B14">
        <v>1</v>
      </c>
      <c r="C14">
        <v>27719</v>
      </c>
      <c r="D14">
        <v>1</v>
      </c>
      <c r="E14">
        <v>20598</v>
      </c>
      <c r="F14">
        <v>-6.6802399533391581</v>
      </c>
      <c r="G14" t="s">
        <v>3</v>
      </c>
    </row>
    <row r="15" spans="1:7" ht="14.45" x14ac:dyDescent="0.3">
      <c r="A15" t="s">
        <v>898</v>
      </c>
      <c r="B15">
        <v>1</v>
      </c>
      <c r="C15">
        <v>745</v>
      </c>
      <c r="D15">
        <v>9201</v>
      </c>
      <c r="E15">
        <v>38558</v>
      </c>
      <c r="F15">
        <v>-6.6392199999999999</v>
      </c>
      <c r="G15" t="s">
        <v>3</v>
      </c>
    </row>
    <row r="16" spans="1:7" ht="14.45" x14ac:dyDescent="0.3">
      <c r="A16" t="s">
        <v>1215</v>
      </c>
      <c r="B16">
        <v>1</v>
      </c>
      <c r="C16">
        <v>50453</v>
      </c>
      <c r="D16">
        <v>1</v>
      </c>
      <c r="E16">
        <v>108399</v>
      </c>
      <c r="F16">
        <v>-6.52658</v>
      </c>
      <c r="G16" t="s">
        <v>3</v>
      </c>
    </row>
    <row r="17" spans="1:7" ht="14.45" x14ac:dyDescent="0.3">
      <c r="A17" t="s">
        <v>854</v>
      </c>
      <c r="B17">
        <v>1</v>
      </c>
      <c r="C17">
        <v>4614</v>
      </c>
      <c r="D17">
        <v>67105</v>
      </c>
      <c r="E17">
        <v>5082</v>
      </c>
      <c r="F17">
        <v>-6.5049599999999996</v>
      </c>
      <c r="G17" t="s">
        <v>3</v>
      </c>
    </row>
    <row r="18" spans="1:7" ht="14.45" x14ac:dyDescent="0.3">
      <c r="A18" t="s">
        <v>448</v>
      </c>
      <c r="B18">
        <v>1</v>
      </c>
      <c r="C18">
        <v>59062</v>
      </c>
      <c r="D18">
        <v>15849</v>
      </c>
      <c r="E18">
        <v>1</v>
      </c>
      <c r="F18">
        <v>-6.4699200000000001</v>
      </c>
      <c r="G18" t="s">
        <v>3</v>
      </c>
    </row>
    <row r="19" spans="1:7" ht="14.45" x14ac:dyDescent="0.3">
      <c r="A19" t="s">
        <v>708</v>
      </c>
      <c r="B19">
        <v>1</v>
      </c>
      <c r="C19">
        <v>947</v>
      </c>
      <c r="D19">
        <v>1</v>
      </c>
      <c r="E19">
        <v>97747</v>
      </c>
      <c r="F19">
        <v>-6.4590899999999998</v>
      </c>
      <c r="G19" t="s">
        <v>3</v>
      </c>
    </row>
    <row r="20" spans="1:7" ht="14.45" x14ac:dyDescent="0.3">
      <c r="A20" t="s">
        <v>911</v>
      </c>
      <c r="B20">
        <v>1</v>
      </c>
      <c r="C20">
        <v>3326</v>
      </c>
      <c r="D20">
        <v>115984</v>
      </c>
      <c r="E20">
        <v>53582</v>
      </c>
      <c r="F20">
        <v>-6.3825099999999999</v>
      </c>
      <c r="G20" t="s">
        <v>3</v>
      </c>
    </row>
    <row r="21" spans="1:7" ht="14.45" x14ac:dyDescent="0.3">
      <c r="A21" t="s">
        <v>1508</v>
      </c>
      <c r="B21">
        <v>1</v>
      </c>
      <c r="C21">
        <v>1</v>
      </c>
      <c r="D21">
        <v>22332</v>
      </c>
      <c r="E21">
        <v>38381</v>
      </c>
      <c r="F21">
        <v>-6.3788200000000002</v>
      </c>
      <c r="G21" t="s">
        <v>3</v>
      </c>
    </row>
    <row r="22" spans="1:7" ht="14.45" x14ac:dyDescent="0.3">
      <c r="A22" t="s">
        <v>939</v>
      </c>
      <c r="B22">
        <v>1</v>
      </c>
      <c r="C22">
        <v>1388</v>
      </c>
      <c r="D22">
        <v>21640</v>
      </c>
      <c r="E22">
        <v>111430</v>
      </c>
      <c r="F22">
        <v>-6.3668399999999998</v>
      </c>
      <c r="G22" t="s">
        <v>3</v>
      </c>
    </row>
    <row r="23" spans="1:7" ht="14.45" x14ac:dyDescent="0.3">
      <c r="A23" t="s">
        <v>283</v>
      </c>
      <c r="B23">
        <v>1</v>
      </c>
      <c r="C23">
        <v>17256</v>
      </c>
      <c r="D23">
        <v>6978</v>
      </c>
      <c r="E23">
        <v>103793</v>
      </c>
      <c r="F23">
        <v>-6.2561</v>
      </c>
      <c r="G23" t="s">
        <v>3</v>
      </c>
    </row>
    <row r="24" spans="1:7" ht="14.45" x14ac:dyDescent="0.3">
      <c r="A24" t="s">
        <v>163</v>
      </c>
      <c r="B24">
        <v>1</v>
      </c>
      <c r="C24">
        <v>1</v>
      </c>
      <c r="D24">
        <v>252</v>
      </c>
      <c r="E24">
        <v>604</v>
      </c>
      <c r="F24">
        <v>-6.18133</v>
      </c>
      <c r="G24" t="s">
        <v>3</v>
      </c>
    </row>
    <row r="25" spans="1:7" ht="14.45" x14ac:dyDescent="0.3">
      <c r="A25" t="s">
        <v>1678</v>
      </c>
      <c r="B25">
        <v>1</v>
      </c>
      <c r="C25">
        <v>12659</v>
      </c>
      <c r="D25">
        <v>23627</v>
      </c>
      <c r="E25">
        <v>13830</v>
      </c>
      <c r="F25">
        <v>-6.1610800000000001</v>
      </c>
      <c r="G25" t="s">
        <v>3</v>
      </c>
    </row>
    <row r="26" spans="1:7" ht="14.45" x14ac:dyDescent="0.3">
      <c r="A26" t="s">
        <v>689</v>
      </c>
      <c r="B26">
        <v>1</v>
      </c>
      <c r="C26">
        <v>10350</v>
      </c>
      <c r="D26">
        <v>1</v>
      </c>
      <c r="E26">
        <v>90244</v>
      </c>
      <c r="F26">
        <v>-6.1262600000000003</v>
      </c>
      <c r="G26" t="s">
        <v>3</v>
      </c>
    </row>
    <row r="27" spans="1:7" ht="14.45" x14ac:dyDescent="0.3">
      <c r="A27" t="s">
        <v>31</v>
      </c>
      <c r="B27">
        <v>1</v>
      </c>
      <c r="C27">
        <v>645</v>
      </c>
      <c r="D27">
        <v>43273</v>
      </c>
      <c r="E27">
        <v>128556</v>
      </c>
      <c r="F27">
        <v>-6.0208300000000001</v>
      </c>
      <c r="G27" t="s">
        <v>3</v>
      </c>
    </row>
    <row r="28" spans="1:7" x14ac:dyDescent="0.25">
      <c r="A28" t="s">
        <v>1143</v>
      </c>
      <c r="B28">
        <v>1</v>
      </c>
      <c r="C28">
        <v>1172</v>
      </c>
      <c r="D28">
        <v>1</v>
      </c>
      <c r="E28">
        <v>1</v>
      </c>
      <c r="F28">
        <v>-6.0160999999999998</v>
      </c>
      <c r="G28" t="s">
        <v>3</v>
      </c>
    </row>
    <row r="29" spans="1:7" x14ac:dyDescent="0.25">
      <c r="A29" t="s">
        <v>697</v>
      </c>
      <c r="B29">
        <v>1</v>
      </c>
      <c r="C29">
        <v>1438</v>
      </c>
      <c r="D29">
        <v>5504</v>
      </c>
      <c r="E29">
        <v>3244</v>
      </c>
      <c r="F29">
        <v>-5.9684299999999997</v>
      </c>
      <c r="G29" t="s">
        <v>3</v>
      </c>
    </row>
    <row r="30" spans="1:7" x14ac:dyDescent="0.25">
      <c r="A30" t="s">
        <v>328</v>
      </c>
      <c r="B30">
        <v>1</v>
      </c>
      <c r="C30">
        <v>1</v>
      </c>
      <c r="D30">
        <v>58206</v>
      </c>
      <c r="E30">
        <v>26698</v>
      </c>
      <c r="F30">
        <v>-5.9185999999999996</v>
      </c>
      <c r="G30" t="s">
        <v>3</v>
      </c>
    </row>
    <row r="31" spans="1:7" x14ac:dyDescent="0.25">
      <c r="A31" t="s">
        <v>1679</v>
      </c>
      <c r="B31">
        <v>1</v>
      </c>
      <c r="C31">
        <v>12659</v>
      </c>
      <c r="D31">
        <v>23627</v>
      </c>
      <c r="E31">
        <v>13830</v>
      </c>
      <c r="F31">
        <v>-5.9055200000000001</v>
      </c>
      <c r="G31" t="s">
        <v>3</v>
      </c>
    </row>
    <row r="32" spans="1:7" x14ac:dyDescent="0.25">
      <c r="A32" t="s">
        <v>635</v>
      </c>
      <c r="B32">
        <v>1</v>
      </c>
      <c r="C32">
        <v>10858</v>
      </c>
      <c r="D32">
        <v>33109</v>
      </c>
      <c r="E32">
        <v>99478</v>
      </c>
      <c r="F32">
        <v>-5.82918</v>
      </c>
      <c r="G32" t="s">
        <v>3</v>
      </c>
    </row>
    <row r="33" spans="1:7" x14ac:dyDescent="0.25">
      <c r="A33" t="s">
        <v>1424</v>
      </c>
      <c r="B33">
        <v>1</v>
      </c>
      <c r="C33">
        <v>11147</v>
      </c>
      <c r="D33">
        <v>32777</v>
      </c>
      <c r="E33">
        <v>7970</v>
      </c>
      <c r="F33">
        <v>-5.8232100000000004</v>
      </c>
      <c r="G33" t="s">
        <v>3</v>
      </c>
    </row>
    <row r="34" spans="1:7" x14ac:dyDescent="0.25">
      <c r="A34" t="s">
        <v>17</v>
      </c>
      <c r="B34">
        <v>1</v>
      </c>
      <c r="C34">
        <v>15466</v>
      </c>
      <c r="D34">
        <v>39209</v>
      </c>
      <c r="E34">
        <v>64412</v>
      </c>
      <c r="F34">
        <v>-5.8193000000000001</v>
      </c>
      <c r="G34" t="s">
        <v>3</v>
      </c>
    </row>
    <row r="35" spans="1:7" x14ac:dyDescent="0.25">
      <c r="A35" t="s">
        <v>278</v>
      </c>
      <c r="B35">
        <v>1</v>
      </c>
      <c r="C35">
        <v>64</v>
      </c>
      <c r="D35">
        <v>1</v>
      </c>
      <c r="E35">
        <v>21012</v>
      </c>
      <c r="F35">
        <v>-5.7557299999999998</v>
      </c>
      <c r="G35" t="s">
        <v>3</v>
      </c>
    </row>
    <row r="36" spans="1:7" x14ac:dyDescent="0.25">
      <c r="A36" t="s">
        <v>1287</v>
      </c>
      <c r="B36">
        <v>1</v>
      </c>
      <c r="C36">
        <v>1629</v>
      </c>
      <c r="D36">
        <v>3899</v>
      </c>
      <c r="E36">
        <v>25166</v>
      </c>
      <c r="F36">
        <v>-5.74648</v>
      </c>
      <c r="G36" t="s">
        <v>3</v>
      </c>
    </row>
    <row r="37" spans="1:7" x14ac:dyDescent="0.25">
      <c r="A37" t="s">
        <v>508</v>
      </c>
      <c r="B37">
        <v>1</v>
      </c>
      <c r="C37">
        <v>9399</v>
      </c>
      <c r="D37">
        <v>5247</v>
      </c>
      <c r="E37">
        <v>5247</v>
      </c>
      <c r="F37">
        <v>-5.53477</v>
      </c>
      <c r="G37" t="s">
        <v>3</v>
      </c>
    </row>
    <row r="38" spans="1:7" x14ac:dyDescent="0.25">
      <c r="A38" t="s">
        <v>1396</v>
      </c>
      <c r="B38">
        <v>1</v>
      </c>
      <c r="C38">
        <v>19054</v>
      </c>
      <c r="D38">
        <v>4145</v>
      </c>
      <c r="E38">
        <v>1847</v>
      </c>
      <c r="F38">
        <v>-5.4138799999999998</v>
      </c>
      <c r="G38" t="s">
        <v>3</v>
      </c>
    </row>
    <row r="39" spans="1:7" x14ac:dyDescent="0.25">
      <c r="A39" t="s">
        <v>584</v>
      </c>
      <c r="B39">
        <v>1</v>
      </c>
      <c r="C39">
        <v>1</v>
      </c>
      <c r="D39">
        <v>1</v>
      </c>
      <c r="E39">
        <v>55110</v>
      </c>
      <c r="F39">
        <v>-5.3811099999999996</v>
      </c>
      <c r="G39" t="s">
        <v>3</v>
      </c>
    </row>
    <row r="40" spans="1:7" x14ac:dyDescent="0.25">
      <c r="A40" t="s">
        <v>396</v>
      </c>
      <c r="B40">
        <v>1</v>
      </c>
      <c r="C40">
        <v>1542</v>
      </c>
      <c r="D40">
        <v>130175</v>
      </c>
      <c r="E40">
        <v>82798</v>
      </c>
      <c r="F40">
        <v>-5.3557399999999999</v>
      </c>
      <c r="G40" t="s">
        <v>3</v>
      </c>
    </row>
    <row r="41" spans="1:7" x14ac:dyDescent="0.25">
      <c r="A41" t="s">
        <v>322</v>
      </c>
      <c r="B41">
        <v>1</v>
      </c>
      <c r="C41">
        <v>1</v>
      </c>
      <c r="D41">
        <v>1</v>
      </c>
      <c r="E41">
        <v>77757</v>
      </c>
      <c r="F41">
        <v>-5.3250700000000002</v>
      </c>
      <c r="G41" t="s">
        <v>3</v>
      </c>
    </row>
    <row r="42" spans="1:7" x14ac:dyDescent="0.25">
      <c r="A42" t="s">
        <v>155</v>
      </c>
      <c r="B42">
        <v>1</v>
      </c>
      <c r="C42">
        <v>1</v>
      </c>
      <c r="D42">
        <v>1</v>
      </c>
      <c r="E42">
        <v>28882</v>
      </c>
      <c r="F42">
        <v>-5.2318300000000004</v>
      </c>
      <c r="G42" t="s">
        <v>3</v>
      </c>
    </row>
    <row r="43" spans="1:7" x14ac:dyDescent="0.25">
      <c r="A43" t="s">
        <v>1609</v>
      </c>
      <c r="B43">
        <v>1</v>
      </c>
      <c r="C43">
        <v>13366</v>
      </c>
      <c r="D43">
        <v>51587</v>
      </c>
      <c r="E43">
        <v>34371</v>
      </c>
      <c r="F43">
        <v>-5.2052800000000001</v>
      </c>
      <c r="G43" t="s">
        <v>3</v>
      </c>
    </row>
    <row r="44" spans="1:7" x14ac:dyDescent="0.25">
      <c r="A44" t="s">
        <v>13</v>
      </c>
      <c r="B44">
        <v>1</v>
      </c>
      <c r="C44">
        <v>5273</v>
      </c>
      <c r="D44">
        <v>50769</v>
      </c>
      <c r="E44">
        <v>50593</v>
      </c>
      <c r="F44">
        <v>-5.14366279675877</v>
      </c>
      <c r="G44" t="s">
        <v>3</v>
      </c>
    </row>
    <row r="45" spans="1:7" x14ac:dyDescent="0.25">
      <c r="A45" t="s">
        <v>1040</v>
      </c>
      <c r="B45">
        <v>1</v>
      </c>
      <c r="C45">
        <v>19664</v>
      </c>
      <c r="D45">
        <v>21164</v>
      </c>
      <c r="E45">
        <v>14747</v>
      </c>
      <c r="F45">
        <v>-5.1368299999999998</v>
      </c>
      <c r="G45" t="s">
        <v>3</v>
      </c>
    </row>
    <row r="46" spans="1:7" x14ac:dyDescent="0.25">
      <c r="A46" t="s">
        <v>291</v>
      </c>
      <c r="B46">
        <v>1</v>
      </c>
      <c r="C46">
        <v>1</v>
      </c>
      <c r="D46">
        <v>1</v>
      </c>
      <c r="E46">
        <v>1</v>
      </c>
      <c r="F46">
        <v>-4.99397</v>
      </c>
      <c r="G46" t="s">
        <v>3</v>
      </c>
    </row>
    <row r="47" spans="1:7" x14ac:dyDescent="0.25">
      <c r="A47" t="s">
        <v>52</v>
      </c>
      <c r="B47">
        <v>1</v>
      </c>
      <c r="C47">
        <v>1</v>
      </c>
      <c r="D47">
        <v>1</v>
      </c>
      <c r="E47">
        <v>67559</v>
      </c>
      <c r="F47">
        <v>-4.9841199999999999</v>
      </c>
      <c r="G47" t="s">
        <v>3</v>
      </c>
    </row>
    <row r="48" spans="1:7" x14ac:dyDescent="0.25">
      <c r="A48" t="s">
        <v>292</v>
      </c>
      <c r="B48">
        <v>1</v>
      </c>
      <c r="C48">
        <v>19187</v>
      </c>
      <c r="D48">
        <v>37647</v>
      </c>
      <c r="E48">
        <v>37647</v>
      </c>
      <c r="F48">
        <v>-4.9692999999999996</v>
      </c>
      <c r="G48" t="s">
        <v>3</v>
      </c>
    </row>
    <row r="49" spans="1:7" x14ac:dyDescent="0.25">
      <c r="A49" t="s">
        <v>1341</v>
      </c>
      <c r="B49">
        <v>1</v>
      </c>
      <c r="C49">
        <v>1</v>
      </c>
      <c r="D49">
        <v>52836</v>
      </c>
      <c r="E49">
        <v>18430</v>
      </c>
      <c r="F49">
        <v>-4.9383999999999997</v>
      </c>
      <c r="G49" t="s">
        <v>3</v>
      </c>
    </row>
    <row r="50" spans="1:7" x14ac:dyDescent="0.25">
      <c r="A50" t="s">
        <v>1347</v>
      </c>
      <c r="B50">
        <v>1</v>
      </c>
      <c r="C50">
        <v>8207</v>
      </c>
      <c r="D50">
        <v>23371</v>
      </c>
      <c r="E50">
        <v>56622</v>
      </c>
      <c r="F50">
        <v>-4.91073</v>
      </c>
      <c r="G50" t="s">
        <v>3</v>
      </c>
    </row>
    <row r="51" spans="1:7" x14ac:dyDescent="0.25">
      <c r="A51" t="s">
        <v>514</v>
      </c>
      <c r="B51">
        <v>1</v>
      </c>
      <c r="C51">
        <v>1</v>
      </c>
      <c r="D51">
        <v>1</v>
      </c>
      <c r="E51">
        <v>50857</v>
      </c>
      <c r="F51">
        <v>-4.9028900000000002</v>
      </c>
      <c r="G51" t="s">
        <v>3</v>
      </c>
    </row>
    <row r="52" spans="1:7" x14ac:dyDescent="0.25">
      <c r="A52" t="s">
        <v>737</v>
      </c>
      <c r="B52">
        <v>1</v>
      </c>
      <c r="C52">
        <v>1</v>
      </c>
      <c r="D52">
        <v>6038</v>
      </c>
      <c r="E52">
        <v>33901</v>
      </c>
      <c r="F52">
        <v>-4.8605200000000002</v>
      </c>
      <c r="G52" t="s">
        <v>3</v>
      </c>
    </row>
    <row r="53" spans="1:7" x14ac:dyDescent="0.25">
      <c r="A53" t="s">
        <v>966</v>
      </c>
      <c r="B53">
        <v>1</v>
      </c>
      <c r="C53">
        <v>41096</v>
      </c>
      <c r="D53">
        <v>32373</v>
      </c>
      <c r="E53">
        <v>20006</v>
      </c>
      <c r="F53">
        <v>-4.7995700000000001</v>
      </c>
      <c r="G53" t="s">
        <v>3</v>
      </c>
    </row>
    <row r="54" spans="1:7" x14ac:dyDescent="0.25">
      <c r="A54" t="s">
        <v>1022</v>
      </c>
      <c r="B54">
        <v>1</v>
      </c>
      <c r="C54">
        <v>234</v>
      </c>
      <c r="D54">
        <v>1</v>
      </c>
      <c r="E54">
        <v>23442</v>
      </c>
      <c r="F54">
        <v>-4.7816700000000001</v>
      </c>
      <c r="G54" t="s">
        <v>3</v>
      </c>
    </row>
    <row r="55" spans="1:7" x14ac:dyDescent="0.25">
      <c r="A55" t="s">
        <v>650</v>
      </c>
      <c r="B55">
        <v>1</v>
      </c>
      <c r="C55">
        <v>243</v>
      </c>
      <c r="D55">
        <v>9745</v>
      </c>
      <c r="E55">
        <v>7443</v>
      </c>
      <c r="F55">
        <v>-4.7724799999999998</v>
      </c>
      <c r="G55" t="s">
        <v>3</v>
      </c>
    </row>
    <row r="56" spans="1:7" x14ac:dyDescent="0.25">
      <c r="A56" t="s">
        <v>629</v>
      </c>
      <c r="B56">
        <v>1</v>
      </c>
      <c r="C56">
        <v>1215</v>
      </c>
      <c r="D56">
        <v>812</v>
      </c>
      <c r="E56">
        <v>15206</v>
      </c>
      <c r="F56">
        <v>-4.7675400000000003</v>
      </c>
      <c r="G56" t="s">
        <v>3</v>
      </c>
    </row>
    <row r="57" spans="1:7" x14ac:dyDescent="0.25">
      <c r="A57" t="s">
        <v>79</v>
      </c>
      <c r="B57">
        <v>1</v>
      </c>
      <c r="C57">
        <v>1311</v>
      </c>
      <c r="D57">
        <v>16652</v>
      </c>
      <c r="E57">
        <v>1</v>
      </c>
      <c r="F57">
        <v>-4.707618655787285</v>
      </c>
      <c r="G57" t="s">
        <v>3</v>
      </c>
    </row>
    <row r="58" spans="1:7" x14ac:dyDescent="0.25">
      <c r="A58" t="s">
        <v>1307</v>
      </c>
      <c r="B58">
        <v>1</v>
      </c>
      <c r="C58">
        <v>573</v>
      </c>
      <c r="D58">
        <v>573</v>
      </c>
      <c r="E58">
        <v>573</v>
      </c>
      <c r="F58">
        <v>-4.7025899999999998</v>
      </c>
      <c r="G58" t="s">
        <v>3</v>
      </c>
    </row>
    <row r="59" spans="1:7" x14ac:dyDescent="0.25">
      <c r="A59" t="s">
        <v>1078</v>
      </c>
      <c r="B59">
        <v>1</v>
      </c>
      <c r="C59">
        <v>6777</v>
      </c>
      <c r="D59">
        <v>1</v>
      </c>
      <c r="E59">
        <v>27780</v>
      </c>
      <c r="F59">
        <v>-4.6972500000000004</v>
      </c>
      <c r="G59" t="s">
        <v>3</v>
      </c>
    </row>
    <row r="60" spans="1:7" x14ac:dyDescent="0.25">
      <c r="A60" t="s">
        <v>776</v>
      </c>
      <c r="B60">
        <v>1</v>
      </c>
      <c r="C60">
        <v>23599</v>
      </c>
      <c r="D60">
        <v>2291</v>
      </c>
      <c r="E60">
        <v>1</v>
      </c>
      <c r="F60">
        <v>-4.68933</v>
      </c>
      <c r="G60" t="s">
        <v>3</v>
      </c>
    </row>
    <row r="61" spans="1:7" x14ac:dyDescent="0.25">
      <c r="A61" t="s">
        <v>1379</v>
      </c>
      <c r="B61">
        <v>1</v>
      </c>
      <c r="C61">
        <v>302</v>
      </c>
      <c r="D61">
        <v>1</v>
      </c>
      <c r="E61">
        <v>5384</v>
      </c>
      <c r="F61">
        <v>-4.66554</v>
      </c>
      <c r="G61" t="s">
        <v>3</v>
      </c>
    </row>
    <row r="62" spans="1:7" x14ac:dyDescent="0.25">
      <c r="A62" t="s">
        <v>233</v>
      </c>
      <c r="B62">
        <v>1</v>
      </c>
      <c r="C62">
        <v>1</v>
      </c>
      <c r="D62">
        <v>61</v>
      </c>
      <c r="E62">
        <v>28388</v>
      </c>
      <c r="F62">
        <v>-4.6647800000000004</v>
      </c>
      <c r="G62" t="s">
        <v>3</v>
      </c>
    </row>
    <row r="63" spans="1:7" x14ac:dyDescent="0.25">
      <c r="A63" t="s">
        <v>349</v>
      </c>
      <c r="B63">
        <v>1</v>
      </c>
      <c r="C63">
        <v>479</v>
      </c>
      <c r="D63">
        <v>1</v>
      </c>
      <c r="E63">
        <v>1</v>
      </c>
      <c r="F63">
        <v>-4.62859</v>
      </c>
      <c r="G63" t="s">
        <v>3</v>
      </c>
    </row>
    <row r="64" spans="1:7" x14ac:dyDescent="0.25">
      <c r="A64" t="s">
        <v>326</v>
      </c>
      <c r="B64">
        <v>1</v>
      </c>
      <c r="C64">
        <v>148</v>
      </c>
      <c r="D64">
        <v>1</v>
      </c>
      <c r="E64">
        <v>1</v>
      </c>
      <c r="F64">
        <v>-4.5745699999999996</v>
      </c>
      <c r="G64" t="s">
        <v>3</v>
      </c>
    </row>
    <row r="65" spans="1:7" x14ac:dyDescent="0.25">
      <c r="A65" t="s">
        <v>1414</v>
      </c>
      <c r="B65">
        <v>1</v>
      </c>
      <c r="C65">
        <v>1</v>
      </c>
      <c r="D65">
        <v>1</v>
      </c>
      <c r="E65">
        <v>145</v>
      </c>
      <c r="F65">
        <v>-4.5697599999999996</v>
      </c>
      <c r="G65" t="s">
        <v>3</v>
      </c>
    </row>
    <row r="66" spans="1:7" x14ac:dyDescent="0.25">
      <c r="A66" t="s">
        <v>224</v>
      </c>
      <c r="B66">
        <v>1</v>
      </c>
      <c r="C66">
        <v>1310</v>
      </c>
      <c r="D66">
        <v>4690</v>
      </c>
      <c r="E66">
        <v>15090</v>
      </c>
      <c r="F66">
        <v>-4.5394399999999999</v>
      </c>
      <c r="G66" t="s">
        <v>3</v>
      </c>
    </row>
    <row r="67" spans="1:7" x14ac:dyDescent="0.25">
      <c r="A67" t="s">
        <v>1096</v>
      </c>
      <c r="B67">
        <v>1</v>
      </c>
      <c r="C67">
        <v>16702</v>
      </c>
      <c r="D67">
        <v>743</v>
      </c>
      <c r="E67">
        <v>25088</v>
      </c>
      <c r="F67">
        <v>-4.5268199999999998</v>
      </c>
      <c r="G67" t="s">
        <v>3</v>
      </c>
    </row>
    <row r="68" spans="1:7" x14ac:dyDescent="0.25">
      <c r="A68" t="s">
        <v>87</v>
      </c>
      <c r="B68">
        <v>1</v>
      </c>
      <c r="C68">
        <v>2750</v>
      </c>
      <c r="D68">
        <v>81204</v>
      </c>
      <c r="E68">
        <v>4208</v>
      </c>
      <c r="F68">
        <v>-4.4968899999999996</v>
      </c>
      <c r="G68" t="s">
        <v>3</v>
      </c>
    </row>
    <row r="69" spans="1:7" x14ac:dyDescent="0.25">
      <c r="A69" t="s">
        <v>1417</v>
      </c>
      <c r="B69">
        <v>1</v>
      </c>
      <c r="C69">
        <v>1</v>
      </c>
      <c r="D69">
        <v>1</v>
      </c>
      <c r="E69">
        <v>3720</v>
      </c>
      <c r="F69">
        <v>-4.4911700000000003</v>
      </c>
      <c r="G69" t="s">
        <v>3</v>
      </c>
    </row>
    <row r="70" spans="1:7" x14ac:dyDescent="0.25">
      <c r="A70" t="s">
        <v>1208</v>
      </c>
      <c r="B70">
        <v>1</v>
      </c>
      <c r="C70">
        <v>54013</v>
      </c>
      <c r="D70">
        <v>77673</v>
      </c>
      <c r="E70">
        <v>21560</v>
      </c>
      <c r="F70">
        <v>-4.4679099999999998</v>
      </c>
      <c r="G70" t="s">
        <v>3</v>
      </c>
    </row>
    <row r="71" spans="1:7" x14ac:dyDescent="0.25">
      <c r="A71" t="s">
        <v>496</v>
      </c>
      <c r="B71">
        <v>1</v>
      </c>
      <c r="C71">
        <v>1</v>
      </c>
      <c r="D71">
        <v>32285</v>
      </c>
      <c r="E71">
        <v>32285</v>
      </c>
      <c r="F71">
        <v>-4.4516099999999996</v>
      </c>
      <c r="G71" t="s">
        <v>3</v>
      </c>
    </row>
    <row r="72" spans="1:7" x14ac:dyDescent="0.25">
      <c r="A72" t="s">
        <v>552</v>
      </c>
      <c r="B72">
        <v>1</v>
      </c>
      <c r="C72">
        <v>1634</v>
      </c>
      <c r="D72">
        <v>1634</v>
      </c>
      <c r="E72">
        <v>1</v>
      </c>
      <c r="F72">
        <v>-4.4141599999999999</v>
      </c>
      <c r="G72" t="s">
        <v>3</v>
      </c>
    </row>
    <row r="73" spans="1:7" x14ac:dyDescent="0.25">
      <c r="A73" t="s">
        <v>1066</v>
      </c>
      <c r="B73">
        <v>1</v>
      </c>
      <c r="C73">
        <v>20740</v>
      </c>
      <c r="D73">
        <v>56024</v>
      </c>
      <c r="E73">
        <v>93175</v>
      </c>
      <c r="F73">
        <v>-4.3855300000000002</v>
      </c>
      <c r="G73" t="s">
        <v>3</v>
      </c>
    </row>
    <row r="74" spans="1:7" x14ac:dyDescent="0.25">
      <c r="A74" t="s">
        <v>418</v>
      </c>
      <c r="B74">
        <v>1</v>
      </c>
      <c r="C74">
        <v>1</v>
      </c>
      <c r="D74">
        <v>1</v>
      </c>
      <c r="E74">
        <v>1</v>
      </c>
      <c r="F74">
        <v>-4.3584199999999997</v>
      </c>
      <c r="G74" t="s">
        <v>3</v>
      </c>
    </row>
    <row r="75" spans="1:7" x14ac:dyDescent="0.25">
      <c r="A75" t="s">
        <v>1416</v>
      </c>
      <c r="B75">
        <v>1</v>
      </c>
      <c r="C75">
        <v>126</v>
      </c>
      <c r="D75">
        <v>126</v>
      </c>
      <c r="E75">
        <v>126</v>
      </c>
      <c r="F75">
        <v>-4.3556400000000002</v>
      </c>
      <c r="G75" t="s">
        <v>3</v>
      </c>
    </row>
    <row r="76" spans="1:7" x14ac:dyDescent="0.25">
      <c r="A76" t="s">
        <v>982</v>
      </c>
      <c r="B76">
        <v>1</v>
      </c>
      <c r="C76">
        <v>1830</v>
      </c>
      <c r="D76">
        <v>1</v>
      </c>
      <c r="E76">
        <v>2199</v>
      </c>
      <c r="F76">
        <v>-4.3555999999999999</v>
      </c>
      <c r="G76" t="s">
        <v>3</v>
      </c>
    </row>
    <row r="77" spans="1:7" x14ac:dyDescent="0.25">
      <c r="A77" t="s">
        <v>297</v>
      </c>
      <c r="B77">
        <v>1</v>
      </c>
      <c r="C77">
        <v>17810</v>
      </c>
      <c r="D77">
        <v>1</v>
      </c>
      <c r="E77">
        <v>74498</v>
      </c>
      <c r="F77">
        <v>-4.3425900000000004</v>
      </c>
      <c r="G77" t="s">
        <v>3</v>
      </c>
    </row>
    <row r="78" spans="1:7" x14ac:dyDescent="0.25">
      <c r="A78" t="s">
        <v>824</v>
      </c>
      <c r="B78">
        <v>1</v>
      </c>
      <c r="C78">
        <v>1</v>
      </c>
      <c r="D78">
        <v>1</v>
      </c>
      <c r="E78">
        <v>35091</v>
      </c>
      <c r="F78">
        <v>-4.3360200000000004</v>
      </c>
      <c r="G78" t="s">
        <v>3</v>
      </c>
    </row>
    <row r="79" spans="1:7" x14ac:dyDescent="0.25">
      <c r="A79" t="s">
        <v>413</v>
      </c>
      <c r="B79">
        <v>1</v>
      </c>
      <c r="C79">
        <v>2731</v>
      </c>
      <c r="D79">
        <v>17672</v>
      </c>
      <c r="E79">
        <v>3363</v>
      </c>
      <c r="F79">
        <v>-4.2987799999999998</v>
      </c>
      <c r="G79" t="s">
        <v>3</v>
      </c>
    </row>
    <row r="80" spans="1:7" x14ac:dyDescent="0.25">
      <c r="A80" t="s">
        <v>1315</v>
      </c>
      <c r="B80">
        <v>1</v>
      </c>
      <c r="C80">
        <v>1</v>
      </c>
      <c r="D80">
        <v>149262</v>
      </c>
      <c r="E80">
        <v>31445</v>
      </c>
      <c r="F80">
        <v>-4.27759</v>
      </c>
      <c r="G80" t="s">
        <v>3</v>
      </c>
    </row>
    <row r="81" spans="1:7" x14ac:dyDescent="0.25">
      <c r="A81" t="s">
        <v>1018</v>
      </c>
      <c r="B81">
        <v>1</v>
      </c>
      <c r="C81">
        <v>20692</v>
      </c>
      <c r="D81">
        <v>1</v>
      </c>
      <c r="E81">
        <v>82082</v>
      </c>
      <c r="F81">
        <v>-4.2733600000000003</v>
      </c>
      <c r="G81" t="s">
        <v>3</v>
      </c>
    </row>
    <row r="82" spans="1:7" x14ac:dyDescent="0.25">
      <c r="A82" t="s">
        <v>628</v>
      </c>
      <c r="B82">
        <v>1</v>
      </c>
      <c r="C82">
        <v>126</v>
      </c>
      <c r="D82">
        <v>1</v>
      </c>
      <c r="E82">
        <v>461</v>
      </c>
      <c r="F82">
        <v>-4.2606000000000002</v>
      </c>
      <c r="G82" t="s">
        <v>3</v>
      </c>
    </row>
    <row r="83" spans="1:7" x14ac:dyDescent="0.25">
      <c r="A83" t="s">
        <v>658</v>
      </c>
      <c r="B83">
        <v>1</v>
      </c>
      <c r="C83">
        <v>23919</v>
      </c>
      <c r="D83">
        <v>1719</v>
      </c>
      <c r="E83">
        <v>14215</v>
      </c>
      <c r="F83">
        <v>-4.2448199999999998</v>
      </c>
      <c r="G83" t="s">
        <v>3</v>
      </c>
    </row>
    <row r="84" spans="1:7" x14ac:dyDescent="0.25">
      <c r="A84" t="s">
        <v>507</v>
      </c>
      <c r="B84">
        <v>1</v>
      </c>
      <c r="C84">
        <v>25215</v>
      </c>
      <c r="D84">
        <v>10087</v>
      </c>
      <c r="E84">
        <v>10087</v>
      </c>
      <c r="F84">
        <v>-4.2270799999999999</v>
      </c>
      <c r="G84" t="s">
        <v>3</v>
      </c>
    </row>
    <row r="85" spans="1:7" x14ac:dyDescent="0.25">
      <c r="A85" t="s">
        <v>280</v>
      </c>
      <c r="B85">
        <v>1</v>
      </c>
      <c r="C85">
        <v>3873</v>
      </c>
      <c r="D85">
        <v>518</v>
      </c>
      <c r="E85">
        <v>26508</v>
      </c>
      <c r="F85">
        <v>-4.2228199999999996</v>
      </c>
      <c r="G85" t="s">
        <v>3</v>
      </c>
    </row>
    <row r="86" spans="1:7" x14ac:dyDescent="0.25">
      <c r="A86" t="s">
        <v>879</v>
      </c>
      <c r="B86">
        <v>1</v>
      </c>
      <c r="C86">
        <v>3461</v>
      </c>
      <c r="D86">
        <v>10659</v>
      </c>
      <c r="E86">
        <v>10659</v>
      </c>
      <c r="F86">
        <v>-4.2109199999999998</v>
      </c>
      <c r="G86" t="s">
        <v>3</v>
      </c>
    </row>
    <row r="87" spans="1:7" x14ac:dyDescent="0.25">
      <c r="A87" t="s">
        <v>1105</v>
      </c>
      <c r="B87">
        <v>1</v>
      </c>
      <c r="C87">
        <v>12733</v>
      </c>
      <c r="D87">
        <v>1961</v>
      </c>
      <c r="E87">
        <v>1961</v>
      </c>
      <c r="F87">
        <v>-4.1945199999999998</v>
      </c>
      <c r="G87" t="s">
        <v>3</v>
      </c>
    </row>
    <row r="88" spans="1:7" x14ac:dyDescent="0.25">
      <c r="A88" t="s">
        <v>768</v>
      </c>
      <c r="B88">
        <v>1</v>
      </c>
      <c r="C88">
        <v>30881</v>
      </c>
      <c r="D88">
        <v>19269</v>
      </c>
      <c r="E88">
        <v>83867</v>
      </c>
      <c r="F88">
        <v>-4.1899100000000002</v>
      </c>
      <c r="G88" t="s">
        <v>3</v>
      </c>
    </row>
    <row r="89" spans="1:7" x14ac:dyDescent="0.25">
      <c r="A89" t="s">
        <v>154</v>
      </c>
      <c r="B89">
        <v>1</v>
      </c>
      <c r="C89">
        <v>276</v>
      </c>
      <c r="D89">
        <v>4764</v>
      </c>
      <c r="E89">
        <v>4764</v>
      </c>
      <c r="F89">
        <v>-4.1891499999999997</v>
      </c>
      <c r="G89" t="s">
        <v>3</v>
      </c>
    </row>
    <row r="90" spans="1:7" x14ac:dyDescent="0.25">
      <c r="A90" t="s">
        <v>1493</v>
      </c>
      <c r="B90">
        <v>1</v>
      </c>
      <c r="C90">
        <v>1828</v>
      </c>
      <c r="D90">
        <v>27580</v>
      </c>
      <c r="E90">
        <v>4526</v>
      </c>
      <c r="F90">
        <v>-4.1563480728791973</v>
      </c>
      <c r="G90" t="s">
        <v>3</v>
      </c>
    </row>
    <row r="91" spans="1:7" x14ac:dyDescent="0.25">
      <c r="A91" t="s">
        <v>1482</v>
      </c>
      <c r="B91">
        <v>1</v>
      </c>
      <c r="C91">
        <v>485</v>
      </c>
      <c r="D91">
        <v>1</v>
      </c>
      <c r="E91">
        <v>20292</v>
      </c>
      <c r="F91">
        <v>-4.1404300000000003</v>
      </c>
      <c r="G91" t="s">
        <v>3</v>
      </c>
    </row>
    <row r="92" spans="1:7" x14ac:dyDescent="0.25">
      <c r="A92" t="s">
        <v>1354</v>
      </c>
      <c r="B92">
        <v>1</v>
      </c>
      <c r="C92">
        <v>245</v>
      </c>
      <c r="D92">
        <v>13</v>
      </c>
      <c r="E92">
        <v>6241</v>
      </c>
      <c r="F92">
        <v>-4.1388699999999998</v>
      </c>
      <c r="G92" t="s">
        <v>3</v>
      </c>
    </row>
    <row r="93" spans="1:7" x14ac:dyDescent="0.25">
      <c r="A93" t="s">
        <v>752</v>
      </c>
      <c r="B93">
        <v>1</v>
      </c>
      <c r="C93">
        <v>2430</v>
      </c>
      <c r="D93">
        <v>1</v>
      </c>
      <c r="E93">
        <v>1</v>
      </c>
      <c r="F93">
        <v>-4.1122500000000004</v>
      </c>
      <c r="G93" t="s">
        <v>3</v>
      </c>
    </row>
    <row r="94" spans="1:7" x14ac:dyDescent="0.25">
      <c r="A94" t="s">
        <v>1449</v>
      </c>
      <c r="B94">
        <v>1</v>
      </c>
      <c r="C94">
        <v>3307</v>
      </c>
      <c r="D94">
        <v>8775</v>
      </c>
      <c r="E94">
        <v>7390</v>
      </c>
      <c r="F94">
        <v>-4.1111231476917593</v>
      </c>
      <c r="G94" t="s">
        <v>3</v>
      </c>
    </row>
    <row r="95" spans="1:7" x14ac:dyDescent="0.25">
      <c r="A95" t="s">
        <v>229</v>
      </c>
      <c r="B95">
        <v>1</v>
      </c>
      <c r="C95">
        <v>24444</v>
      </c>
      <c r="D95">
        <v>1</v>
      </c>
      <c r="E95">
        <v>23342</v>
      </c>
      <c r="F95">
        <v>-4.0825500000000003</v>
      </c>
      <c r="G95" t="s">
        <v>3</v>
      </c>
    </row>
    <row r="96" spans="1:7" x14ac:dyDescent="0.25">
      <c r="A96" t="s">
        <v>1680</v>
      </c>
      <c r="B96">
        <v>1</v>
      </c>
      <c r="C96">
        <v>12659</v>
      </c>
      <c r="D96">
        <v>23627</v>
      </c>
      <c r="E96">
        <v>13830</v>
      </c>
      <c r="F96">
        <v>-4.0616599999999998</v>
      </c>
      <c r="G96" t="s">
        <v>3</v>
      </c>
    </row>
    <row r="97" spans="1:7" x14ac:dyDescent="0.25">
      <c r="A97" t="s">
        <v>892</v>
      </c>
      <c r="B97">
        <v>1</v>
      </c>
      <c r="C97">
        <v>1</v>
      </c>
      <c r="D97">
        <v>3074</v>
      </c>
      <c r="E97">
        <v>35336</v>
      </c>
      <c r="F97">
        <v>-4.0485899999999999</v>
      </c>
      <c r="G97" t="s">
        <v>3</v>
      </c>
    </row>
    <row r="98" spans="1:7" x14ac:dyDescent="0.25">
      <c r="A98" t="s">
        <v>1355</v>
      </c>
      <c r="B98">
        <v>1</v>
      </c>
      <c r="C98">
        <v>17</v>
      </c>
      <c r="D98">
        <v>1</v>
      </c>
      <c r="E98">
        <v>17</v>
      </c>
      <c r="F98">
        <v>-4.0383699999999996</v>
      </c>
      <c r="G98" t="s">
        <v>3</v>
      </c>
    </row>
    <row r="99" spans="1:7" x14ac:dyDescent="0.25">
      <c r="A99" t="s">
        <v>692</v>
      </c>
      <c r="B99">
        <v>1</v>
      </c>
      <c r="C99">
        <v>1249</v>
      </c>
      <c r="D99">
        <v>1249</v>
      </c>
      <c r="E99">
        <v>743</v>
      </c>
      <c r="F99">
        <v>-4.03451</v>
      </c>
      <c r="G99" t="s">
        <v>3</v>
      </c>
    </row>
    <row r="100" spans="1:7" x14ac:dyDescent="0.25">
      <c r="A100" t="s">
        <v>991</v>
      </c>
      <c r="B100">
        <v>1</v>
      </c>
      <c r="C100">
        <v>2105</v>
      </c>
      <c r="D100">
        <v>12192</v>
      </c>
      <c r="E100">
        <v>4716</v>
      </c>
      <c r="F100">
        <v>-4.0223899999999997</v>
      </c>
      <c r="G100" t="s">
        <v>3</v>
      </c>
    </row>
    <row r="101" spans="1:7" x14ac:dyDescent="0.25">
      <c r="A101" t="s">
        <v>1113</v>
      </c>
      <c r="B101">
        <v>1</v>
      </c>
      <c r="C101">
        <v>2273</v>
      </c>
      <c r="D101">
        <v>1</v>
      </c>
      <c r="E101">
        <v>16482</v>
      </c>
      <c r="F101">
        <v>-3.9998900000000002</v>
      </c>
      <c r="G101" t="s">
        <v>3</v>
      </c>
    </row>
    <row r="102" spans="1:7" x14ac:dyDescent="0.25">
      <c r="A102" t="s">
        <v>1271</v>
      </c>
      <c r="B102">
        <v>1</v>
      </c>
      <c r="C102">
        <v>1</v>
      </c>
      <c r="D102">
        <v>1</v>
      </c>
      <c r="E102">
        <v>51978</v>
      </c>
      <c r="F102">
        <v>-3.97051</v>
      </c>
      <c r="G102" t="s">
        <v>3</v>
      </c>
    </row>
    <row r="103" spans="1:7" x14ac:dyDescent="0.25">
      <c r="A103" t="s">
        <v>1422</v>
      </c>
      <c r="B103">
        <v>1</v>
      </c>
      <c r="C103">
        <v>2807</v>
      </c>
      <c r="D103">
        <v>24437</v>
      </c>
      <c r="E103">
        <v>1</v>
      </c>
      <c r="F103">
        <v>-3.9645800000000002</v>
      </c>
      <c r="G103" t="s">
        <v>3</v>
      </c>
    </row>
    <row r="104" spans="1:7" x14ac:dyDescent="0.25">
      <c r="A104" t="s">
        <v>1429</v>
      </c>
      <c r="B104">
        <v>1</v>
      </c>
      <c r="C104">
        <v>968</v>
      </c>
      <c r="D104">
        <v>46352</v>
      </c>
      <c r="E104">
        <v>53377</v>
      </c>
      <c r="F104">
        <v>-3.9464800000000002</v>
      </c>
      <c r="G104" t="s">
        <v>3</v>
      </c>
    </row>
    <row r="105" spans="1:7" x14ac:dyDescent="0.25">
      <c r="A105" t="s">
        <v>138</v>
      </c>
      <c r="B105">
        <v>1</v>
      </c>
      <c r="C105">
        <v>1</v>
      </c>
      <c r="D105">
        <v>1</v>
      </c>
      <c r="E105">
        <v>1</v>
      </c>
      <c r="F105">
        <v>-3.8952200000000001</v>
      </c>
      <c r="G105" t="s">
        <v>3</v>
      </c>
    </row>
    <row r="106" spans="1:7" x14ac:dyDescent="0.25">
      <c r="A106" t="s">
        <v>732</v>
      </c>
      <c r="B106">
        <v>1</v>
      </c>
      <c r="C106">
        <v>1</v>
      </c>
      <c r="D106">
        <v>1</v>
      </c>
      <c r="E106">
        <v>1</v>
      </c>
      <c r="F106">
        <v>-3.8943099999999999</v>
      </c>
      <c r="G106" t="s">
        <v>3</v>
      </c>
    </row>
    <row r="107" spans="1:7" x14ac:dyDescent="0.25">
      <c r="A107" t="s">
        <v>489</v>
      </c>
      <c r="B107">
        <v>1</v>
      </c>
      <c r="C107">
        <v>3568</v>
      </c>
      <c r="D107">
        <v>38660</v>
      </c>
      <c r="E107">
        <v>100348</v>
      </c>
      <c r="F107">
        <v>-3.8912800000000001</v>
      </c>
      <c r="G107" t="s">
        <v>3</v>
      </c>
    </row>
    <row r="108" spans="1:7" x14ac:dyDescent="0.25">
      <c r="A108" t="s">
        <v>694</v>
      </c>
      <c r="B108">
        <v>1</v>
      </c>
      <c r="C108">
        <v>234</v>
      </c>
      <c r="D108">
        <v>1</v>
      </c>
      <c r="E108">
        <v>1</v>
      </c>
      <c r="F108">
        <v>-3.8762300000000001</v>
      </c>
      <c r="G108" t="s">
        <v>3</v>
      </c>
    </row>
    <row r="109" spans="1:7" x14ac:dyDescent="0.25">
      <c r="A109" t="s">
        <v>830</v>
      </c>
      <c r="B109">
        <v>1</v>
      </c>
      <c r="C109">
        <v>58873</v>
      </c>
      <c r="D109">
        <v>71323</v>
      </c>
      <c r="E109">
        <v>17482</v>
      </c>
      <c r="F109">
        <v>-3.8633000000000002</v>
      </c>
      <c r="G109" t="s">
        <v>3</v>
      </c>
    </row>
    <row r="110" spans="1:7" x14ac:dyDescent="0.25">
      <c r="A110" t="s">
        <v>1136</v>
      </c>
      <c r="B110">
        <v>1</v>
      </c>
      <c r="C110">
        <v>37</v>
      </c>
      <c r="D110">
        <v>1</v>
      </c>
      <c r="E110">
        <v>19330</v>
      </c>
      <c r="F110">
        <v>-3.8629199999999999</v>
      </c>
      <c r="G110" t="s">
        <v>3</v>
      </c>
    </row>
    <row r="111" spans="1:7" x14ac:dyDescent="0.25">
      <c r="A111" t="s">
        <v>516</v>
      </c>
      <c r="B111">
        <v>1</v>
      </c>
      <c r="C111">
        <v>7384</v>
      </c>
      <c r="D111">
        <v>7384</v>
      </c>
      <c r="E111">
        <v>8307</v>
      </c>
      <c r="F111">
        <v>-3.8516300000000001</v>
      </c>
      <c r="G111" t="s">
        <v>3</v>
      </c>
    </row>
    <row r="112" spans="1:7" x14ac:dyDescent="0.25">
      <c r="A112" t="s">
        <v>388</v>
      </c>
      <c r="B112">
        <v>1</v>
      </c>
      <c r="C112">
        <v>7010</v>
      </c>
      <c r="D112">
        <v>9139</v>
      </c>
      <c r="E112">
        <v>44970</v>
      </c>
      <c r="F112">
        <v>-3.8394200000000001</v>
      </c>
      <c r="G112" t="s">
        <v>3</v>
      </c>
    </row>
    <row r="113" spans="1:7" x14ac:dyDescent="0.25">
      <c r="A113" t="s">
        <v>465</v>
      </c>
      <c r="B113">
        <v>1</v>
      </c>
      <c r="C113">
        <v>21132</v>
      </c>
      <c r="D113">
        <v>1</v>
      </c>
      <c r="E113">
        <v>1</v>
      </c>
      <c r="F113">
        <v>-3.8274300000000001</v>
      </c>
      <c r="G113" t="s">
        <v>3</v>
      </c>
    </row>
    <row r="114" spans="1:7" x14ac:dyDescent="0.25">
      <c r="A114" t="s">
        <v>716</v>
      </c>
      <c r="B114">
        <v>1</v>
      </c>
      <c r="C114">
        <v>9070</v>
      </c>
      <c r="D114">
        <v>9070</v>
      </c>
      <c r="E114">
        <v>9070</v>
      </c>
      <c r="F114">
        <v>-3.8140299999999998</v>
      </c>
      <c r="G114" t="s">
        <v>3</v>
      </c>
    </row>
    <row r="115" spans="1:7" x14ac:dyDescent="0.25">
      <c r="A115" t="s">
        <v>7</v>
      </c>
      <c r="B115">
        <v>1</v>
      </c>
      <c r="C115">
        <v>6598</v>
      </c>
      <c r="D115">
        <v>2135</v>
      </c>
      <c r="E115">
        <v>100613</v>
      </c>
      <c r="F115">
        <v>-3.8027099999999998</v>
      </c>
      <c r="G115" t="s">
        <v>3</v>
      </c>
    </row>
    <row r="116" spans="1:7" x14ac:dyDescent="0.25">
      <c r="A116" t="s">
        <v>205</v>
      </c>
      <c r="B116">
        <v>1</v>
      </c>
      <c r="C116">
        <v>31</v>
      </c>
      <c r="D116">
        <v>1</v>
      </c>
      <c r="E116">
        <v>31</v>
      </c>
      <c r="F116">
        <v>-3.7843599999999999</v>
      </c>
      <c r="G116" t="s">
        <v>3</v>
      </c>
    </row>
    <row r="117" spans="1:7" x14ac:dyDescent="0.25">
      <c r="A117" t="s">
        <v>1050</v>
      </c>
      <c r="B117">
        <v>1</v>
      </c>
      <c r="C117">
        <v>695</v>
      </c>
      <c r="D117">
        <v>1252</v>
      </c>
      <c r="E117">
        <v>83211</v>
      </c>
      <c r="F117">
        <v>-3.7795399999999999</v>
      </c>
      <c r="G117" t="s">
        <v>3</v>
      </c>
    </row>
    <row r="118" spans="1:7" x14ac:dyDescent="0.25">
      <c r="A118" t="s">
        <v>1170</v>
      </c>
      <c r="B118">
        <v>1</v>
      </c>
      <c r="C118">
        <v>53</v>
      </c>
      <c r="D118">
        <v>38591</v>
      </c>
      <c r="E118">
        <v>61239</v>
      </c>
      <c r="F118">
        <v>-3.7773400000000001</v>
      </c>
      <c r="G118" t="s">
        <v>3</v>
      </c>
    </row>
    <row r="119" spans="1:7" x14ac:dyDescent="0.25">
      <c r="A119" t="s">
        <v>1494</v>
      </c>
      <c r="B119">
        <v>1</v>
      </c>
      <c r="C119">
        <v>2367</v>
      </c>
      <c r="D119">
        <v>2367</v>
      </c>
      <c r="E119">
        <v>16680</v>
      </c>
      <c r="F119">
        <v>-3.7698100000000001</v>
      </c>
      <c r="G119" t="s">
        <v>3</v>
      </c>
    </row>
    <row r="120" spans="1:7" x14ac:dyDescent="0.25">
      <c r="A120" t="s">
        <v>1005</v>
      </c>
      <c r="B120">
        <v>1</v>
      </c>
      <c r="C120">
        <v>4291</v>
      </c>
      <c r="D120">
        <v>3825</v>
      </c>
      <c r="E120">
        <v>1</v>
      </c>
      <c r="F120">
        <v>-3.7668499999999998</v>
      </c>
      <c r="G120" t="s">
        <v>3</v>
      </c>
    </row>
    <row r="121" spans="1:7" x14ac:dyDescent="0.25">
      <c r="A121" t="s">
        <v>1144</v>
      </c>
      <c r="B121">
        <v>1</v>
      </c>
      <c r="C121">
        <v>1</v>
      </c>
      <c r="D121">
        <v>1</v>
      </c>
      <c r="E121">
        <v>472</v>
      </c>
      <c r="F121">
        <v>-3.7545299999999999</v>
      </c>
      <c r="G121" t="s">
        <v>3</v>
      </c>
    </row>
    <row r="122" spans="1:7" x14ac:dyDescent="0.25">
      <c r="A122" t="s">
        <v>1163</v>
      </c>
      <c r="B122">
        <v>1</v>
      </c>
      <c r="C122">
        <v>20197</v>
      </c>
      <c r="D122">
        <v>31041</v>
      </c>
      <c r="E122">
        <v>28387</v>
      </c>
      <c r="F122">
        <v>-3.74315</v>
      </c>
      <c r="G122" t="s">
        <v>3</v>
      </c>
    </row>
    <row r="123" spans="1:7" x14ac:dyDescent="0.25">
      <c r="A123" t="s">
        <v>263</v>
      </c>
      <c r="B123">
        <v>1</v>
      </c>
      <c r="C123">
        <v>2713</v>
      </c>
      <c r="D123">
        <v>1</v>
      </c>
      <c r="E123">
        <v>2713</v>
      </c>
      <c r="F123">
        <v>-3.7341199999999999</v>
      </c>
      <c r="G123" t="s">
        <v>3</v>
      </c>
    </row>
    <row r="124" spans="1:7" x14ac:dyDescent="0.25">
      <c r="A124" t="s">
        <v>1012</v>
      </c>
      <c r="B124">
        <v>1</v>
      </c>
      <c r="C124">
        <v>1</v>
      </c>
      <c r="D124">
        <v>90425</v>
      </c>
      <c r="E124">
        <v>55878</v>
      </c>
      <c r="F124">
        <v>-3.7150799999999999</v>
      </c>
      <c r="G124" t="s">
        <v>3</v>
      </c>
    </row>
    <row r="125" spans="1:7" x14ac:dyDescent="0.25">
      <c r="A125" t="s">
        <v>122</v>
      </c>
      <c r="B125">
        <v>1</v>
      </c>
      <c r="C125">
        <v>1</v>
      </c>
      <c r="D125">
        <v>1</v>
      </c>
      <c r="E125">
        <v>1</v>
      </c>
      <c r="F125">
        <v>-3.7108400000000001</v>
      </c>
      <c r="G125" t="s">
        <v>3</v>
      </c>
    </row>
    <row r="126" spans="1:7" x14ac:dyDescent="0.25">
      <c r="A126" t="s">
        <v>581</v>
      </c>
      <c r="B126">
        <v>1</v>
      </c>
      <c r="C126">
        <v>1</v>
      </c>
      <c r="D126">
        <v>1</v>
      </c>
      <c r="E126">
        <v>73922</v>
      </c>
      <c r="F126">
        <v>-3.6944599999999999</v>
      </c>
      <c r="G126" t="s">
        <v>3</v>
      </c>
    </row>
    <row r="127" spans="1:7" x14ac:dyDescent="0.25">
      <c r="A127" t="s">
        <v>548</v>
      </c>
      <c r="B127">
        <v>1</v>
      </c>
      <c r="C127">
        <v>19687</v>
      </c>
      <c r="D127">
        <v>12952</v>
      </c>
      <c r="E127">
        <v>49714</v>
      </c>
      <c r="F127">
        <v>-3.6853600000000002</v>
      </c>
      <c r="G127" t="s">
        <v>3</v>
      </c>
    </row>
    <row r="128" spans="1:7" x14ac:dyDescent="0.25">
      <c r="A128" t="s">
        <v>1187</v>
      </c>
      <c r="B128">
        <v>1</v>
      </c>
      <c r="C128">
        <v>11541</v>
      </c>
      <c r="D128">
        <v>16248</v>
      </c>
      <c r="E128">
        <v>16248</v>
      </c>
      <c r="F128">
        <v>-3.6848299999999998</v>
      </c>
      <c r="G128" t="s">
        <v>3</v>
      </c>
    </row>
    <row r="129" spans="1:7" x14ac:dyDescent="0.25">
      <c r="A129" t="s">
        <v>481</v>
      </c>
      <c r="B129">
        <v>1</v>
      </c>
      <c r="C129">
        <v>21228</v>
      </c>
      <c r="D129">
        <v>1</v>
      </c>
      <c r="E129">
        <v>10122</v>
      </c>
      <c r="F129">
        <v>-3.6847300000000001</v>
      </c>
      <c r="G129" t="s">
        <v>3</v>
      </c>
    </row>
    <row r="130" spans="1:7" x14ac:dyDescent="0.25">
      <c r="A130" t="s">
        <v>1301</v>
      </c>
      <c r="B130">
        <v>1</v>
      </c>
      <c r="C130">
        <v>497</v>
      </c>
      <c r="D130">
        <v>53718</v>
      </c>
      <c r="E130">
        <v>65840</v>
      </c>
      <c r="F130">
        <v>-3.68384</v>
      </c>
      <c r="G130" t="s">
        <v>3</v>
      </c>
    </row>
    <row r="131" spans="1:7" x14ac:dyDescent="0.25">
      <c r="A131" t="s">
        <v>1499</v>
      </c>
      <c r="B131">
        <v>1</v>
      </c>
      <c r="C131">
        <v>1</v>
      </c>
      <c r="D131">
        <v>1</v>
      </c>
      <c r="E131">
        <v>39</v>
      </c>
      <c r="F131">
        <v>-3.6585999999999999</v>
      </c>
      <c r="G131" t="s">
        <v>3</v>
      </c>
    </row>
    <row r="132" spans="1:7" x14ac:dyDescent="0.25">
      <c r="A132" t="s">
        <v>1519</v>
      </c>
      <c r="B132">
        <v>1</v>
      </c>
      <c r="C132">
        <v>34309</v>
      </c>
      <c r="D132">
        <v>10</v>
      </c>
      <c r="E132">
        <v>1</v>
      </c>
      <c r="F132">
        <v>-3.62209</v>
      </c>
      <c r="G132" t="s">
        <v>3</v>
      </c>
    </row>
    <row r="133" spans="1:7" x14ac:dyDescent="0.25">
      <c r="A133" t="s">
        <v>1171</v>
      </c>
      <c r="B133">
        <v>1</v>
      </c>
      <c r="C133">
        <v>53</v>
      </c>
      <c r="D133">
        <v>38591</v>
      </c>
      <c r="E133">
        <v>61239</v>
      </c>
      <c r="F133">
        <v>-3.6206100000000001</v>
      </c>
      <c r="G133" t="s">
        <v>3</v>
      </c>
    </row>
    <row r="134" spans="1:7" x14ac:dyDescent="0.25">
      <c r="A134" t="s">
        <v>880</v>
      </c>
      <c r="B134">
        <v>1</v>
      </c>
      <c r="C134">
        <v>15140</v>
      </c>
      <c r="D134">
        <v>35</v>
      </c>
      <c r="E134">
        <v>42061</v>
      </c>
      <c r="F134">
        <v>-3.61374</v>
      </c>
      <c r="G134" t="s">
        <v>3</v>
      </c>
    </row>
    <row r="135" spans="1:7" x14ac:dyDescent="0.25">
      <c r="A135" t="s">
        <v>832</v>
      </c>
      <c r="B135">
        <v>1</v>
      </c>
      <c r="C135">
        <v>28095</v>
      </c>
      <c r="D135">
        <v>102101</v>
      </c>
      <c r="E135">
        <v>48260</v>
      </c>
      <c r="F135">
        <v>-3.60406</v>
      </c>
      <c r="G135" t="s">
        <v>3</v>
      </c>
    </row>
    <row r="136" spans="1:7" x14ac:dyDescent="0.25">
      <c r="A136" t="s">
        <v>1589</v>
      </c>
      <c r="B136">
        <v>1</v>
      </c>
      <c r="C136">
        <v>52604</v>
      </c>
      <c r="D136">
        <v>186736</v>
      </c>
      <c r="E136">
        <v>77344</v>
      </c>
      <c r="F136">
        <v>-3.5944699999999998</v>
      </c>
      <c r="G136" t="s">
        <v>3</v>
      </c>
    </row>
    <row r="137" spans="1:7" x14ac:dyDescent="0.25">
      <c r="A137" t="s">
        <v>348</v>
      </c>
      <c r="B137">
        <v>1</v>
      </c>
      <c r="C137">
        <v>5205</v>
      </c>
      <c r="D137">
        <v>47542</v>
      </c>
      <c r="E137">
        <v>5205</v>
      </c>
      <c r="F137">
        <v>-3.5872899999999999</v>
      </c>
      <c r="G137" t="s">
        <v>3</v>
      </c>
    </row>
    <row r="138" spans="1:7" x14ac:dyDescent="0.25">
      <c r="A138" t="s">
        <v>1623</v>
      </c>
      <c r="B138">
        <v>1</v>
      </c>
      <c r="C138">
        <v>1</v>
      </c>
      <c r="D138">
        <v>144561</v>
      </c>
      <c r="E138">
        <v>89655</v>
      </c>
      <c r="F138">
        <v>-3.56663</v>
      </c>
      <c r="G138" t="s">
        <v>3</v>
      </c>
    </row>
    <row r="139" spans="1:7" x14ac:dyDescent="0.25">
      <c r="A139" t="s">
        <v>1444</v>
      </c>
      <c r="B139">
        <v>1</v>
      </c>
      <c r="C139">
        <v>18465</v>
      </c>
      <c r="D139">
        <v>3621</v>
      </c>
      <c r="E139">
        <v>16817</v>
      </c>
      <c r="F139">
        <v>-3.5602900000000002</v>
      </c>
      <c r="G139" t="s">
        <v>3</v>
      </c>
    </row>
    <row r="140" spans="1:7" x14ac:dyDescent="0.25">
      <c r="A140" t="s">
        <v>429</v>
      </c>
      <c r="B140">
        <v>1</v>
      </c>
      <c r="C140">
        <v>812</v>
      </c>
      <c r="D140">
        <v>942</v>
      </c>
      <c r="E140">
        <v>1316</v>
      </c>
      <c r="F140">
        <v>-3.5467499999999998</v>
      </c>
      <c r="G140" t="s">
        <v>3</v>
      </c>
    </row>
    <row r="141" spans="1:7" x14ac:dyDescent="0.25">
      <c r="A141" t="s">
        <v>65</v>
      </c>
      <c r="B141">
        <v>1</v>
      </c>
      <c r="C141">
        <v>174</v>
      </c>
      <c r="D141">
        <v>14951</v>
      </c>
      <c r="E141">
        <v>25582</v>
      </c>
      <c r="F141">
        <v>-3.53064</v>
      </c>
      <c r="G141" t="s">
        <v>3</v>
      </c>
    </row>
    <row r="142" spans="1:7" x14ac:dyDescent="0.25">
      <c r="A142" t="s">
        <v>361</v>
      </c>
      <c r="B142">
        <v>1</v>
      </c>
      <c r="C142">
        <v>53185</v>
      </c>
      <c r="D142">
        <v>1</v>
      </c>
      <c r="E142">
        <v>838</v>
      </c>
      <c r="F142">
        <v>-3.5302699999999998</v>
      </c>
      <c r="G142" t="s">
        <v>3</v>
      </c>
    </row>
    <row r="143" spans="1:7" x14ac:dyDescent="0.25">
      <c r="A143" t="s">
        <v>1451</v>
      </c>
      <c r="B143">
        <v>1</v>
      </c>
      <c r="C143">
        <v>1</v>
      </c>
      <c r="D143">
        <v>14297</v>
      </c>
      <c r="E143">
        <v>1868</v>
      </c>
      <c r="F143">
        <v>-3.52291</v>
      </c>
      <c r="G143" t="s">
        <v>3</v>
      </c>
    </row>
    <row r="144" spans="1:7" x14ac:dyDescent="0.25">
      <c r="A144" t="s">
        <v>1460</v>
      </c>
      <c r="B144">
        <v>1</v>
      </c>
      <c r="C144">
        <v>6016</v>
      </c>
      <c r="D144">
        <v>63290</v>
      </c>
      <c r="E144">
        <v>29</v>
      </c>
      <c r="F144">
        <v>-3.5107599999999999</v>
      </c>
      <c r="G144" t="s">
        <v>3</v>
      </c>
    </row>
    <row r="145" spans="1:7" x14ac:dyDescent="0.25">
      <c r="A145" t="s">
        <v>669</v>
      </c>
      <c r="B145">
        <v>1</v>
      </c>
      <c r="C145">
        <v>9238</v>
      </c>
      <c r="D145">
        <v>452</v>
      </c>
      <c r="E145">
        <v>96730</v>
      </c>
      <c r="F145">
        <v>-3.5066099999999998</v>
      </c>
      <c r="G145" t="s">
        <v>3</v>
      </c>
    </row>
    <row r="146" spans="1:7" x14ac:dyDescent="0.25">
      <c r="A146" t="s">
        <v>24</v>
      </c>
      <c r="B146">
        <v>1</v>
      </c>
      <c r="C146">
        <v>804</v>
      </c>
      <c r="D146">
        <v>18052</v>
      </c>
      <c r="E146">
        <v>12220</v>
      </c>
      <c r="F146">
        <v>-3.4831799999999999</v>
      </c>
      <c r="G146" t="s">
        <v>3</v>
      </c>
    </row>
    <row r="147" spans="1:7" x14ac:dyDescent="0.25">
      <c r="A147" t="s">
        <v>150</v>
      </c>
      <c r="B147">
        <v>1</v>
      </c>
      <c r="C147">
        <v>7097</v>
      </c>
      <c r="D147">
        <v>40129</v>
      </c>
      <c r="E147">
        <v>40129</v>
      </c>
      <c r="F147">
        <v>-3.4167900000000002</v>
      </c>
      <c r="G147" t="s">
        <v>3</v>
      </c>
    </row>
    <row r="148" spans="1:7" x14ac:dyDescent="0.25">
      <c r="A148" t="s">
        <v>782</v>
      </c>
      <c r="B148">
        <v>1</v>
      </c>
      <c r="C148">
        <v>814</v>
      </c>
      <c r="D148">
        <v>19049</v>
      </c>
      <c r="E148">
        <v>6321</v>
      </c>
      <c r="F148">
        <v>-3.41405</v>
      </c>
      <c r="G148" t="s">
        <v>3</v>
      </c>
    </row>
    <row r="149" spans="1:7" x14ac:dyDescent="0.25">
      <c r="A149" t="s">
        <v>1505</v>
      </c>
      <c r="B149">
        <v>1</v>
      </c>
      <c r="C149">
        <v>13317</v>
      </c>
      <c r="D149">
        <v>10639</v>
      </c>
      <c r="E149">
        <v>34164</v>
      </c>
      <c r="F149">
        <v>-3.4090699999999998</v>
      </c>
      <c r="G149" t="s">
        <v>3</v>
      </c>
    </row>
    <row r="150" spans="1:7" x14ac:dyDescent="0.25">
      <c r="A150" t="s">
        <v>1634</v>
      </c>
      <c r="B150">
        <v>1</v>
      </c>
      <c r="C150">
        <v>8123</v>
      </c>
      <c r="D150">
        <v>372668</v>
      </c>
      <c r="E150">
        <v>69032</v>
      </c>
      <c r="F150">
        <v>-3.4078200000000001</v>
      </c>
      <c r="G150" t="s">
        <v>3</v>
      </c>
    </row>
    <row r="151" spans="1:7" x14ac:dyDescent="0.25">
      <c r="A151" t="s">
        <v>1080</v>
      </c>
      <c r="B151">
        <v>1</v>
      </c>
      <c r="C151">
        <v>1637</v>
      </c>
      <c r="D151">
        <v>41269</v>
      </c>
      <c r="E151">
        <v>1</v>
      </c>
      <c r="F151">
        <v>-3.4064899999999998</v>
      </c>
      <c r="G151" t="s">
        <v>3</v>
      </c>
    </row>
    <row r="152" spans="1:7" x14ac:dyDescent="0.25">
      <c r="A152" t="s">
        <v>890</v>
      </c>
      <c r="B152">
        <v>1</v>
      </c>
      <c r="C152">
        <v>8607</v>
      </c>
      <c r="D152">
        <v>107739</v>
      </c>
      <c r="E152">
        <v>27827</v>
      </c>
      <c r="F152">
        <v>-3.3694600000000001</v>
      </c>
      <c r="G152" t="s">
        <v>3</v>
      </c>
    </row>
    <row r="153" spans="1:7" x14ac:dyDescent="0.25">
      <c r="A153" t="s">
        <v>1302</v>
      </c>
      <c r="B153">
        <v>1</v>
      </c>
      <c r="C153">
        <v>22</v>
      </c>
      <c r="D153">
        <v>22</v>
      </c>
      <c r="E153">
        <v>1</v>
      </c>
      <c r="F153">
        <v>-3.3658100000000002</v>
      </c>
      <c r="G153" t="s">
        <v>3</v>
      </c>
    </row>
    <row r="154" spans="1:7" x14ac:dyDescent="0.25">
      <c r="A154" t="s">
        <v>210</v>
      </c>
      <c r="B154">
        <v>1</v>
      </c>
      <c r="C154">
        <v>1</v>
      </c>
      <c r="D154">
        <v>1</v>
      </c>
      <c r="E154">
        <v>13463</v>
      </c>
      <c r="F154">
        <v>-3.3608099999999999</v>
      </c>
      <c r="G154" t="s">
        <v>3</v>
      </c>
    </row>
    <row r="155" spans="1:7" x14ac:dyDescent="0.25">
      <c r="A155" t="s">
        <v>883</v>
      </c>
      <c r="B155">
        <v>1</v>
      </c>
      <c r="C155">
        <v>5538</v>
      </c>
      <c r="D155">
        <v>7455</v>
      </c>
      <c r="E155">
        <v>87417</v>
      </c>
      <c r="F155">
        <v>-3.3547600000000002</v>
      </c>
      <c r="G155" t="s">
        <v>3</v>
      </c>
    </row>
    <row r="156" spans="1:7" x14ac:dyDescent="0.25">
      <c r="A156" t="s">
        <v>947</v>
      </c>
      <c r="B156">
        <v>1</v>
      </c>
      <c r="C156">
        <v>1</v>
      </c>
      <c r="D156">
        <v>1</v>
      </c>
      <c r="E156">
        <v>2558</v>
      </c>
      <c r="F156">
        <v>-3.3159100000000001</v>
      </c>
      <c r="G156" t="s">
        <v>3</v>
      </c>
    </row>
    <row r="157" spans="1:7" x14ac:dyDescent="0.25">
      <c r="A157" t="s">
        <v>1380</v>
      </c>
      <c r="B157">
        <v>1</v>
      </c>
      <c r="C157">
        <v>4526</v>
      </c>
      <c r="D157">
        <v>1</v>
      </c>
      <c r="E157">
        <v>1160</v>
      </c>
      <c r="F157">
        <v>-3.3078099999999999</v>
      </c>
      <c r="G157" t="s">
        <v>3</v>
      </c>
    </row>
    <row r="158" spans="1:7" x14ac:dyDescent="0.25">
      <c r="A158" t="s">
        <v>68</v>
      </c>
      <c r="B158">
        <v>1</v>
      </c>
      <c r="C158">
        <v>14165</v>
      </c>
      <c r="D158">
        <v>36857</v>
      </c>
      <c r="E158">
        <v>92580</v>
      </c>
      <c r="F158">
        <v>-3.30538</v>
      </c>
      <c r="G158" t="s">
        <v>3</v>
      </c>
    </row>
    <row r="159" spans="1:7" x14ac:dyDescent="0.25">
      <c r="A159" t="s">
        <v>831</v>
      </c>
      <c r="B159">
        <v>1</v>
      </c>
      <c r="C159">
        <v>34456</v>
      </c>
      <c r="D159">
        <v>95740</v>
      </c>
      <c r="E159">
        <v>41899</v>
      </c>
      <c r="F159">
        <v>-3.2879399999999999</v>
      </c>
      <c r="G159" t="s">
        <v>3</v>
      </c>
    </row>
    <row r="160" spans="1:7" x14ac:dyDescent="0.25">
      <c r="A160" t="s">
        <v>690</v>
      </c>
      <c r="B160">
        <v>1</v>
      </c>
      <c r="C160">
        <v>26614</v>
      </c>
      <c r="D160">
        <v>5458</v>
      </c>
      <c r="E160">
        <v>36058</v>
      </c>
      <c r="F160">
        <v>-3.2495099999999999</v>
      </c>
      <c r="G160" t="s">
        <v>3</v>
      </c>
    </row>
    <row r="161" spans="1:7" x14ac:dyDescent="0.25">
      <c r="A161" t="s">
        <v>332</v>
      </c>
      <c r="B161">
        <v>1</v>
      </c>
      <c r="C161">
        <v>8570</v>
      </c>
      <c r="D161">
        <v>72024</v>
      </c>
      <c r="E161">
        <v>72193</v>
      </c>
      <c r="F161">
        <v>-3.24912</v>
      </c>
      <c r="G161" t="s">
        <v>3</v>
      </c>
    </row>
    <row r="162" spans="1:7" x14ac:dyDescent="0.25">
      <c r="A162" t="s">
        <v>729</v>
      </c>
      <c r="B162">
        <v>1</v>
      </c>
      <c r="C162">
        <v>1</v>
      </c>
      <c r="D162">
        <v>1</v>
      </c>
      <c r="E162">
        <v>19859</v>
      </c>
      <c r="F162">
        <v>-3.23705</v>
      </c>
      <c r="G162" t="s">
        <v>3</v>
      </c>
    </row>
    <row r="163" spans="1:7" x14ac:dyDescent="0.25">
      <c r="A163" t="s">
        <v>1423</v>
      </c>
      <c r="B163">
        <v>1</v>
      </c>
      <c r="C163">
        <v>2807</v>
      </c>
      <c r="D163">
        <v>24437</v>
      </c>
      <c r="E163">
        <v>1</v>
      </c>
      <c r="F163">
        <v>-3.2288800000000002</v>
      </c>
      <c r="G163" t="s">
        <v>3</v>
      </c>
    </row>
    <row r="164" spans="1:7" x14ac:dyDescent="0.25">
      <c r="A164" t="s">
        <v>1500</v>
      </c>
      <c r="B164">
        <v>1</v>
      </c>
      <c r="C164">
        <v>1</v>
      </c>
      <c r="D164">
        <v>1</v>
      </c>
      <c r="E164">
        <v>39</v>
      </c>
      <c r="F164">
        <v>-3.2228400000000001</v>
      </c>
      <c r="G164" t="s">
        <v>3</v>
      </c>
    </row>
    <row r="165" spans="1:7" x14ac:dyDescent="0.25">
      <c r="A165" t="s">
        <v>730</v>
      </c>
      <c r="B165">
        <v>1</v>
      </c>
      <c r="C165">
        <v>1</v>
      </c>
      <c r="D165">
        <v>1</v>
      </c>
      <c r="E165">
        <v>19800</v>
      </c>
      <c r="F165">
        <v>-3.2195800000000001</v>
      </c>
      <c r="G165" t="s">
        <v>3</v>
      </c>
    </row>
    <row r="166" spans="1:7" x14ac:dyDescent="0.25">
      <c r="A166" t="s">
        <v>351</v>
      </c>
      <c r="B166">
        <v>1</v>
      </c>
      <c r="C166">
        <v>479</v>
      </c>
      <c r="D166">
        <v>1</v>
      </c>
      <c r="E166">
        <v>1</v>
      </c>
      <c r="F166">
        <v>-3.2177199999999999</v>
      </c>
      <c r="G166" t="s">
        <v>3</v>
      </c>
    </row>
    <row r="167" spans="1:7" x14ac:dyDescent="0.25">
      <c r="A167" t="s">
        <v>350</v>
      </c>
      <c r="B167">
        <v>1</v>
      </c>
      <c r="C167">
        <v>479</v>
      </c>
      <c r="D167">
        <v>1</v>
      </c>
      <c r="E167">
        <v>1</v>
      </c>
      <c r="F167">
        <v>-3.21645</v>
      </c>
      <c r="G167" t="s">
        <v>3</v>
      </c>
    </row>
    <row r="168" spans="1:7" x14ac:dyDescent="0.25">
      <c r="A168" t="s">
        <v>220</v>
      </c>
      <c r="B168">
        <v>1</v>
      </c>
      <c r="C168">
        <v>2273</v>
      </c>
      <c r="D168">
        <v>22608</v>
      </c>
      <c r="E168">
        <v>46706</v>
      </c>
      <c r="F168">
        <v>-3.2088100000000002</v>
      </c>
      <c r="G168" t="s">
        <v>3</v>
      </c>
    </row>
    <row r="169" spans="1:7" x14ac:dyDescent="0.25">
      <c r="A169" t="s">
        <v>176</v>
      </c>
      <c r="B169">
        <v>1</v>
      </c>
      <c r="C169">
        <v>1</v>
      </c>
      <c r="D169">
        <v>1</v>
      </c>
      <c r="E169">
        <v>1373</v>
      </c>
      <c r="F169">
        <v>-3.1912600000000002</v>
      </c>
      <c r="G169" t="s">
        <v>3</v>
      </c>
    </row>
    <row r="170" spans="1:7" x14ac:dyDescent="0.25">
      <c r="A170" t="s">
        <v>42</v>
      </c>
      <c r="B170">
        <v>1</v>
      </c>
      <c r="C170">
        <v>493</v>
      </c>
      <c r="D170">
        <v>1</v>
      </c>
      <c r="E170">
        <v>1171</v>
      </c>
      <c r="F170">
        <v>-3.1861600000000001</v>
      </c>
      <c r="G170" t="s">
        <v>3</v>
      </c>
    </row>
    <row r="171" spans="1:7" x14ac:dyDescent="0.25">
      <c r="A171" t="s">
        <v>327</v>
      </c>
      <c r="B171">
        <v>1</v>
      </c>
      <c r="C171">
        <v>390</v>
      </c>
      <c r="D171">
        <v>1</v>
      </c>
      <c r="E171">
        <v>1</v>
      </c>
      <c r="F171">
        <v>-3.1494800000000001</v>
      </c>
      <c r="G171" t="s">
        <v>3</v>
      </c>
    </row>
    <row r="172" spans="1:7" x14ac:dyDescent="0.25">
      <c r="A172" t="s">
        <v>885</v>
      </c>
      <c r="B172">
        <v>1</v>
      </c>
      <c r="C172">
        <v>13953</v>
      </c>
      <c r="D172">
        <v>37143</v>
      </c>
      <c r="E172">
        <v>57729</v>
      </c>
      <c r="F172">
        <v>-3.1470400000000001</v>
      </c>
      <c r="G172" t="s">
        <v>3</v>
      </c>
    </row>
    <row r="173" spans="1:7" x14ac:dyDescent="0.25">
      <c r="A173" t="s">
        <v>1366</v>
      </c>
      <c r="B173">
        <v>1</v>
      </c>
      <c r="C173">
        <v>11337</v>
      </c>
      <c r="D173">
        <v>567</v>
      </c>
      <c r="E173">
        <v>39543</v>
      </c>
      <c r="F173">
        <v>-3.1305999999999998</v>
      </c>
      <c r="G173" t="s">
        <v>3</v>
      </c>
    </row>
    <row r="174" spans="1:7" x14ac:dyDescent="0.25">
      <c r="A174" t="s">
        <v>809</v>
      </c>
      <c r="B174">
        <v>1</v>
      </c>
      <c r="C174">
        <v>21159</v>
      </c>
      <c r="D174">
        <v>1</v>
      </c>
      <c r="E174">
        <v>9472</v>
      </c>
      <c r="F174">
        <v>-3.1198700000000001</v>
      </c>
      <c r="G174" t="s">
        <v>3</v>
      </c>
    </row>
    <row r="175" spans="1:7" x14ac:dyDescent="0.25">
      <c r="A175" t="s">
        <v>196</v>
      </c>
      <c r="B175">
        <v>1</v>
      </c>
      <c r="C175">
        <v>1790</v>
      </c>
      <c r="D175">
        <v>1</v>
      </c>
      <c r="E175">
        <v>6741</v>
      </c>
      <c r="F175">
        <v>-3.11842</v>
      </c>
      <c r="G175" t="s">
        <v>3</v>
      </c>
    </row>
    <row r="176" spans="1:7" x14ac:dyDescent="0.25">
      <c r="A176" t="s">
        <v>910</v>
      </c>
      <c r="B176">
        <v>1</v>
      </c>
      <c r="C176">
        <v>3345</v>
      </c>
      <c r="D176">
        <v>116003</v>
      </c>
      <c r="E176">
        <v>53601</v>
      </c>
      <c r="F176">
        <v>-3.1144099999999999</v>
      </c>
      <c r="G176" t="s">
        <v>3</v>
      </c>
    </row>
    <row r="177" spans="1:7" x14ac:dyDescent="0.25">
      <c r="A177" t="s">
        <v>47</v>
      </c>
      <c r="B177">
        <v>1</v>
      </c>
      <c r="C177">
        <v>1</v>
      </c>
      <c r="D177">
        <v>1</v>
      </c>
      <c r="E177">
        <v>127269</v>
      </c>
      <c r="F177">
        <v>-3.11008</v>
      </c>
      <c r="G177" t="s">
        <v>3</v>
      </c>
    </row>
    <row r="178" spans="1:7" x14ac:dyDescent="0.25">
      <c r="A178" t="s">
        <v>1133</v>
      </c>
      <c r="B178">
        <v>1</v>
      </c>
      <c r="C178">
        <v>82492</v>
      </c>
      <c r="D178">
        <v>1</v>
      </c>
      <c r="E178">
        <v>1</v>
      </c>
      <c r="F178">
        <v>-3.1066400000000001</v>
      </c>
      <c r="G178" t="s">
        <v>3</v>
      </c>
    </row>
    <row r="179" spans="1:7" x14ac:dyDescent="0.25">
      <c r="A179" t="s">
        <v>1177</v>
      </c>
      <c r="B179">
        <v>1</v>
      </c>
      <c r="C179">
        <v>1</v>
      </c>
      <c r="D179">
        <v>6006</v>
      </c>
      <c r="E179">
        <v>46647</v>
      </c>
      <c r="F179">
        <v>-3.1060500000000002</v>
      </c>
      <c r="G179" t="s">
        <v>3</v>
      </c>
    </row>
    <row r="180" spans="1:7" x14ac:dyDescent="0.25">
      <c r="A180" t="s">
        <v>1184</v>
      </c>
      <c r="B180">
        <v>1</v>
      </c>
      <c r="C180">
        <v>7206</v>
      </c>
      <c r="D180">
        <v>10199</v>
      </c>
      <c r="E180">
        <v>27376</v>
      </c>
      <c r="F180">
        <v>-3.06507</v>
      </c>
      <c r="G180" t="s">
        <v>3</v>
      </c>
    </row>
    <row r="181" spans="1:7" x14ac:dyDescent="0.25">
      <c r="A181" t="s">
        <v>1555</v>
      </c>
      <c r="B181">
        <v>1</v>
      </c>
      <c r="C181">
        <v>70760</v>
      </c>
      <c r="D181">
        <v>185776</v>
      </c>
      <c r="E181">
        <v>46792</v>
      </c>
      <c r="F181">
        <v>-3.0575399999999999</v>
      </c>
      <c r="G181" t="s">
        <v>3</v>
      </c>
    </row>
    <row r="182" spans="1:7" x14ac:dyDescent="0.25">
      <c r="A182" t="s">
        <v>252</v>
      </c>
      <c r="B182">
        <v>1</v>
      </c>
      <c r="C182">
        <v>1</v>
      </c>
      <c r="D182">
        <v>1</v>
      </c>
      <c r="E182">
        <v>5771</v>
      </c>
      <c r="F182">
        <v>-3.0353400000000001</v>
      </c>
      <c r="G182" t="s">
        <v>3</v>
      </c>
    </row>
    <row r="183" spans="1:7" x14ac:dyDescent="0.25">
      <c r="A183" t="s">
        <v>717</v>
      </c>
      <c r="B183">
        <v>1</v>
      </c>
      <c r="C183">
        <v>11388</v>
      </c>
      <c r="D183">
        <v>4317</v>
      </c>
      <c r="E183">
        <v>39817</v>
      </c>
      <c r="F183">
        <v>-3.0205700000000002</v>
      </c>
      <c r="G183" t="s">
        <v>3</v>
      </c>
    </row>
    <row r="184" spans="1:7" x14ac:dyDescent="0.25">
      <c r="A184" t="s">
        <v>1232</v>
      </c>
      <c r="B184">
        <v>1</v>
      </c>
      <c r="C184">
        <v>5979</v>
      </c>
      <c r="D184">
        <v>1</v>
      </c>
      <c r="E184">
        <v>17914</v>
      </c>
      <c r="F184">
        <v>-3.00745</v>
      </c>
      <c r="G184" t="s">
        <v>3</v>
      </c>
    </row>
    <row r="185" spans="1:7" x14ac:dyDescent="0.25">
      <c r="A185" t="s">
        <v>1203</v>
      </c>
      <c r="B185">
        <v>4</v>
      </c>
      <c r="C185">
        <v>30944</v>
      </c>
      <c r="D185">
        <v>20817</v>
      </c>
      <c r="E185">
        <v>41724</v>
      </c>
      <c r="F185">
        <v>-5.5207199999999998</v>
      </c>
      <c r="G185" t="s">
        <v>3</v>
      </c>
    </row>
    <row r="186" spans="1:7" x14ac:dyDescent="0.25">
      <c r="A186" t="s">
        <v>298</v>
      </c>
      <c r="B186">
        <v>7</v>
      </c>
      <c r="C186">
        <v>20371</v>
      </c>
      <c r="D186">
        <v>7</v>
      </c>
      <c r="E186">
        <v>71937</v>
      </c>
      <c r="F186">
        <v>-3.60345</v>
      </c>
      <c r="G186" t="s">
        <v>3</v>
      </c>
    </row>
    <row r="187" spans="1:7" x14ac:dyDescent="0.25">
      <c r="A187" t="s">
        <v>27</v>
      </c>
      <c r="B187">
        <v>8</v>
      </c>
      <c r="C187">
        <v>10934</v>
      </c>
      <c r="D187">
        <v>22481</v>
      </c>
      <c r="E187">
        <v>35829</v>
      </c>
      <c r="F187">
        <v>-3.7217600000000002</v>
      </c>
      <c r="G187" t="s">
        <v>3</v>
      </c>
    </row>
    <row r="188" spans="1:7" x14ac:dyDescent="0.25">
      <c r="A188" t="s">
        <v>1191</v>
      </c>
      <c r="B188">
        <v>15</v>
      </c>
      <c r="C188">
        <v>12048</v>
      </c>
      <c r="D188">
        <v>15</v>
      </c>
      <c r="E188">
        <v>7445</v>
      </c>
      <c r="F188">
        <v>-6.3810399999999996</v>
      </c>
      <c r="G188" t="s">
        <v>3</v>
      </c>
    </row>
    <row r="189" spans="1:7" x14ac:dyDescent="0.25">
      <c r="A189" t="s">
        <v>1230</v>
      </c>
      <c r="B189">
        <v>15</v>
      </c>
      <c r="C189">
        <v>15</v>
      </c>
      <c r="D189">
        <v>1</v>
      </c>
      <c r="E189">
        <v>78433</v>
      </c>
      <c r="F189">
        <v>-4.6330400000000003</v>
      </c>
      <c r="G189" t="s">
        <v>3</v>
      </c>
    </row>
    <row r="190" spans="1:7" x14ac:dyDescent="0.25">
      <c r="A190" t="s">
        <v>778</v>
      </c>
      <c r="B190">
        <v>15</v>
      </c>
      <c r="C190">
        <v>7493</v>
      </c>
      <c r="D190">
        <v>16730</v>
      </c>
      <c r="E190">
        <v>27302</v>
      </c>
      <c r="F190">
        <v>-3.1914400000000001</v>
      </c>
      <c r="G190" t="s">
        <v>3</v>
      </c>
    </row>
    <row r="191" spans="1:7" x14ac:dyDescent="0.25">
      <c r="A191" t="s">
        <v>1293</v>
      </c>
      <c r="B191">
        <v>17</v>
      </c>
      <c r="C191">
        <v>60422</v>
      </c>
      <c r="D191">
        <v>1</v>
      </c>
      <c r="E191">
        <v>12151</v>
      </c>
      <c r="F191">
        <v>-5.1074400000000004</v>
      </c>
      <c r="G191" t="s">
        <v>3</v>
      </c>
    </row>
    <row r="192" spans="1:7" x14ac:dyDescent="0.25">
      <c r="A192" t="s">
        <v>241</v>
      </c>
      <c r="B192">
        <v>18</v>
      </c>
      <c r="C192">
        <v>17393</v>
      </c>
      <c r="D192">
        <v>1</v>
      </c>
      <c r="E192">
        <v>18</v>
      </c>
      <c r="F192">
        <v>-3.2467000000000001</v>
      </c>
      <c r="G192" t="s">
        <v>3</v>
      </c>
    </row>
    <row r="193" spans="1:7" x14ac:dyDescent="0.25">
      <c r="A193" t="s">
        <v>32</v>
      </c>
      <c r="B193">
        <v>19</v>
      </c>
      <c r="C193">
        <v>11878</v>
      </c>
      <c r="D193">
        <v>109988</v>
      </c>
      <c r="E193">
        <v>61841</v>
      </c>
      <c r="F193">
        <v>-3.2783899999999999</v>
      </c>
      <c r="G193" t="s">
        <v>3</v>
      </c>
    </row>
    <row r="194" spans="1:7" x14ac:dyDescent="0.25">
      <c r="A194" t="s">
        <v>1581</v>
      </c>
      <c r="B194">
        <v>20</v>
      </c>
      <c r="C194">
        <v>1</v>
      </c>
      <c r="D194">
        <v>78840</v>
      </c>
      <c r="E194">
        <v>73088</v>
      </c>
      <c r="F194">
        <v>-6.67727</v>
      </c>
      <c r="G194" t="s">
        <v>3</v>
      </c>
    </row>
    <row r="195" spans="1:7" x14ac:dyDescent="0.25">
      <c r="A195" t="s">
        <v>1014</v>
      </c>
      <c r="B195">
        <v>24</v>
      </c>
      <c r="C195">
        <v>24</v>
      </c>
      <c r="D195">
        <v>1</v>
      </c>
      <c r="E195">
        <v>90947</v>
      </c>
      <c r="F195">
        <v>-4.6861699999999997</v>
      </c>
      <c r="G195" t="s">
        <v>3</v>
      </c>
    </row>
    <row r="196" spans="1:7" x14ac:dyDescent="0.25">
      <c r="A196" t="s">
        <v>1112</v>
      </c>
      <c r="B196">
        <v>25</v>
      </c>
      <c r="C196">
        <v>4195</v>
      </c>
      <c r="D196">
        <v>64448</v>
      </c>
      <c r="E196">
        <v>4068</v>
      </c>
      <c r="F196">
        <v>-6.4901799999999996</v>
      </c>
      <c r="G196" t="s">
        <v>3</v>
      </c>
    </row>
    <row r="197" spans="1:7" x14ac:dyDescent="0.25">
      <c r="A197" t="s">
        <v>261</v>
      </c>
      <c r="B197">
        <v>27</v>
      </c>
      <c r="C197">
        <v>3004</v>
      </c>
      <c r="D197">
        <v>4343</v>
      </c>
      <c r="E197">
        <v>4343</v>
      </c>
      <c r="F197">
        <v>-7.6636199999999999</v>
      </c>
      <c r="G197" t="s">
        <v>3</v>
      </c>
    </row>
    <row r="198" spans="1:7" x14ac:dyDescent="0.25">
      <c r="A198" t="s">
        <v>864</v>
      </c>
      <c r="B198">
        <v>29</v>
      </c>
      <c r="C198">
        <v>52896</v>
      </c>
      <c r="D198">
        <v>29</v>
      </c>
      <c r="E198">
        <v>85052</v>
      </c>
      <c r="F198">
        <v>-3.63679</v>
      </c>
      <c r="G198" t="s">
        <v>3</v>
      </c>
    </row>
    <row r="199" spans="1:7" x14ac:dyDescent="0.25">
      <c r="A199" t="s">
        <v>1626</v>
      </c>
      <c r="B199">
        <v>29</v>
      </c>
      <c r="C199">
        <v>2066</v>
      </c>
      <c r="D199">
        <v>29</v>
      </c>
      <c r="E199">
        <v>29</v>
      </c>
      <c r="F199">
        <v>-3.4091100000000001</v>
      </c>
      <c r="G199" t="s">
        <v>3</v>
      </c>
    </row>
    <row r="200" spans="1:7" x14ac:dyDescent="0.25">
      <c r="A200" t="s">
        <v>257</v>
      </c>
      <c r="B200">
        <v>30</v>
      </c>
      <c r="C200">
        <v>623</v>
      </c>
      <c r="D200">
        <v>30</v>
      </c>
      <c r="E200">
        <v>1695</v>
      </c>
      <c r="F200">
        <v>-4.8554599999999999</v>
      </c>
      <c r="G200" t="s">
        <v>3</v>
      </c>
    </row>
    <row r="201" spans="1:7" x14ac:dyDescent="0.25">
      <c r="A201" t="s">
        <v>1075</v>
      </c>
      <c r="B201">
        <v>30</v>
      </c>
      <c r="C201">
        <v>9308</v>
      </c>
      <c r="D201">
        <v>30</v>
      </c>
      <c r="E201">
        <v>192938</v>
      </c>
      <c r="F201">
        <v>-3.12757</v>
      </c>
      <c r="G201" t="s">
        <v>3</v>
      </c>
    </row>
    <row r="202" spans="1:7" x14ac:dyDescent="0.25">
      <c r="A202" t="s">
        <v>1343</v>
      </c>
      <c r="B202">
        <v>32</v>
      </c>
      <c r="C202">
        <v>21212</v>
      </c>
      <c r="D202">
        <v>3160</v>
      </c>
      <c r="E202">
        <v>3160</v>
      </c>
      <c r="F202">
        <v>-4.83568</v>
      </c>
      <c r="G202" t="s">
        <v>3</v>
      </c>
    </row>
    <row r="203" spans="1:7" x14ac:dyDescent="0.25">
      <c r="A203" t="s">
        <v>894</v>
      </c>
      <c r="B203">
        <v>33</v>
      </c>
      <c r="C203">
        <v>525</v>
      </c>
      <c r="D203">
        <v>33</v>
      </c>
      <c r="E203">
        <v>33</v>
      </c>
      <c r="F203">
        <v>-4.3126800000000003</v>
      </c>
      <c r="G203" t="s">
        <v>3</v>
      </c>
    </row>
    <row r="204" spans="1:7" x14ac:dyDescent="0.25">
      <c r="A204" t="s">
        <v>1101</v>
      </c>
      <c r="B204">
        <v>38</v>
      </c>
      <c r="C204">
        <v>7866</v>
      </c>
      <c r="D204">
        <v>38</v>
      </c>
      <c r="E204">
        <v>44232</v>
      </c>
      <c r="F204">
        <v>-4.8141800000000003</v>
      </c>
      <c r="G204" t="s">
        <v>3</v>
      </c>
    </row>
    <row r="205" spans="1:7" x14ac:dyDescent="0.25">
      <c r="A205" t="s">
        <v>572</v>
      </c>
      <c r="B205">
        <v>43</v>
      </c>
      <c r="C205">
        <v>12152</v>
      </c>
      <c r="D205">
        <v>53157</v>
      </c>
      <c r="E205">
        <v>5798</v>
      </c>
      <c r="F205">
        <v>-4.7387699999999997</v>
      </c>
      <c r="G205" t="s">
        <v>3</v>
      </c>
    </row>
    <row r="206" spans="1:7" x14ac:dyDescent="0.25">
      <c r="A206" t="s">
        <v>1397</v>
      </c>
      <c r="B206">
        <v>44</v>
      </c>
      <c r="C206">
        <v>39664</v>
      </c>
      <c r="D206">
        <v>44</v>
      </c>
      <c r="E206">
        <v>44</v>
      </c>
      <c r="F206">
        <v>-3.8031899999999998</v>
      </c>
      <c r="G206" t="s">
        <v>3</v>
      </c>
    </row>
    <row r="207" spans="1:7" x14ac:dyDescent="0.25">
      <c r="A207" t="s">
        <v>1496</v>
      </c>
      <c r="B207">
        <v>45</v>
      </c>
      <c r="C207">
        <v>45</v>
      </c>
      <c r="D207">
        <v>45</v>
      </c>
      <c r="E207">
        <v>200</v>
      </c>
      <c r="F207">
        <v>-4.2719199999999997</v>
      </c>
      <c r="G207" t="s">
        <v>3</v>
      </c>
    </row>
    <row r="208" spans="1:7" x14ac:dyDescent="0.25">
      <c r="A208" t="s">
        <v>605</v>
      </c>
      <c r="B208">
        <v>47</v>
      </c>
      <c r="C208">
        <v>77</v>
      </c>
      <c r="D208">
        <v>35532</v>
      </c>
      <c r="E208">
        <v>12820</v>
      </c>
      <c r="F208">
        <v>-7.5961999999999996</v>
      </c>
      <c r="G208" t="s">
        <v>3</v>
      </c>
    </row>
    <row r="209" spans="1:7" x14ac:dyDescent="0.25">
      <c r="A209" t="s">
        <v>541</v>
      </c>
      <c r="B209">
        <v>47</v>
      </c>
      <c r="C209">
        <v>486</v>
      </c>
      <c r="D209">
        <v>47</v>
      </c>
      <c r="E209">
        <v>486</v>
      </c>
      <c r="F209">
        <v>-5.25474</v>
      </c>
      <c r="G209" t="s">
        <v>3</v>
      </c>
    </row>
    <row r="210" spans="1:7" x14ac:dyDescent="0.25">
      <c r="A210" t="s">
        <v>1495</v>
      </c>
      <c r="B210">
        <v>51</v>
      </c>
      <c r="C210">
        <v>2707</v>
      </c>
      <c r="D210">
        <v>2707</v>
      </c>
      <c r="E210">
        <v>16340</v>
      </c>
      <c r="F210">
        <v>-4.778077129535359</v>
      </c>
      <c r="G210" t="s">
        <v>3</v>
      </c>
    </row>
    <row r="211" spans="1:7" x14ac:dyDescent="0.25">
      <c r="A211" t="s">
        <v>624</v>
      </c>
      <c r="B211">
        <v>53</v>
      </c>
      <c r="C211">
        <v>20661</v>
      </c>
      <c r="D211">
        <v>504</v>
      </c>
      <c r="E211">
        <v>25283</v>
      </c>
      <c r="F211">
        <v>-4.0307399999999998</v>
      </c>
      <c r="G211" t="s">
        <v>3</v>
      </c>
    </row>
    <row r="212" spans="1:7" x14ac:dyDescent="0.25">
      <c r="A212" t="s">
        <v>1464</v>
      </c>
      <c r="B212">
        <v>61</v>
      </c>
      <c r="C212">
        <v>23341</v>
      </c>
      <c r="D212">
        <v>126387</v>
      </c>
      <c r="E212">
        <v>31603</v>
      </c>
      <c r="F212">
        <v>-5.0431600000000003</v>
      </c>
      <c r="G212" t="s">
        <v>3</v>
      </c>
    </row>
    <row r="213" spans="1:7" x14ac:dyDescent="0.25">
      <c r="A213" t="s">
        <v>287</v>
      </c>
      <c r="B213">
        <v>61</v>
      </c>
      <c r="C213">
        <v>1333</v>
      </c>
      <c r="D213">
        <v>1333</v>
      </c>
      <c r="E213">
        <v>61</v>
      </c>
      <c r="F213">
        <v>-4.2521000000000004</v>
      </c>
      <c r="G213" t="s">
        <v>3</v>
      </c>
    </row>
    <row r="214" spans="1:7" x14ac:dyDescent="0.25">
      <c r="A214" t="s">
        <v>609</v>
      </c>
      <c r="B214">
        <v>61</v>
      </c>
      <c r="C214">
        <v>26096</v>
      </c>
      <c r="D214">
        <v>2076</v>
      </c>
      <c r="E214">
        <v>9738</v>
      </c>
      <c r="F214">
        <v>-4.0966100000000001</v>
      </c>
      <c r="G214" t="s">
        <v>3</v>
      </c>
    </row>
    <row r="215" spans="1:7" x14ac:dyDescent="0.25">
      <c r="A215" t="s">
        <v>733</v>
      </c>
      <c r="B215">
        <v>64</v>
      </c>
      <c r="C215">
        <v>7701</v>
      </c>
      <c r="D215">
        <v>7701</v>
      </c>
      <c r="E215">
        <v>5381</v>
      </c>
      <c r="F215">
        <v>-5.6779200000000003</v>
      </c>
      <c r="G215" t="s">
        <v>3</v>
      </c>
    </row>
    <row r="216" spans="1:7" x14ac:dyDescent="0.25">
      <c r="A216" t="s">
        <v>1344</v>
      </c>
      <c r="B216">
        <v>65</v>
      </c>
      <c r="C216">
        <v>21845</v>
      </c>
      <c r="D216">
        <v>22810</v>
      </c>
      <c r="E216">
        <v>47550</v>
      </c>
      <c r="F216">
        <v>-3.52135</v>
      </c>
      <c r="G216" t="s">
        <v>3</v>
      </c>
    </row>
    <row r="217" spans="1:7" x14ac:dyDescent="0.25">
      <c r="A217" t="s">
        <v>988</v>
      </c>
      <c r="B217">
        <v>66</v>
      </c>
      <c r="C217">
        <v>4240</v>
      </c>
      <c r="D217">
        <v>40071</v>
      </c>
      <c r="E217">
        <v>22556</v>
      </c>
      <c r="F217">
        <v>-6.64133</v>
      </c>
      <c r="G217" t="s">
        <v>3</v>
      </c>
    </row>
    <row r="218" spans="1:7" x14ac:dyDescent="0.25">
      <c r="A218" t="s">
        <v>700</v>
      </c>
      <c r="B218">
        <v>67</v>
      </c>
      <c r="C218">
        <v>1659</v>
      </c>
      <c r="D218">
        <v>25088</v>
      </c>
      <c r="E218">
        <v>23005</v>
      </c>
      <c r="F218">
        <v>-8.5916300000000003</v>
      </c>
      <c r="G218" t="s">
        <v>3</v>
      </c>
    </row>
    <row r="219" spans="1:7" x14ac:dyDescent="0.25">
      <c r="A219" t="s">
        <v>62</v>
      </c>
      <c r="B219">
        <v>67</v>
      </c>
      <c r="C219">
        <v>1062</v>
      </c>
      <c r="D219">
        <v>1</v>
      </c>
      <c r="E219">
        <v>67</v>
      </c>
      <c r="F219">
        <v>-4.0272399999999999</v>
      </c>
      <c r="G219" t="s">
        <v>3</v>
      </c>
    </row>
    <row r="220" spans="1:7" x14ac:dyDescent="0.25">
      <c r="A220" t="s">
        <v>562</v>
      </c>
      <c r="B220">
        <v>70</v>
      </c>
      <c r="C220">
        <v>1563</v>
      </c>
      <c r="D220">
        <v>30995</v>
      </c>
      <c r="E220">
        <v>111461</v>
      </c>
      <c r="F220">
        <v>-4.4344000000000001</v>
      </c>
      <c r="G220" t="s">
        <v>3</v>
      </c>
    </row>
    <row r="221" spans="1:7" x14ac:dyDescent="0.25">
      <c r="A221" t="s">
        <v>1413</v>
      </c>
      <c r="B221">
        <v>72</v>
      </c>
      <c r="C221">
        <v>72</v>
      </c>
      <c r="D221">
        <v>17909</v>
      </c>
      <c r="E221">
        <v>17683</v>
      </c>
      <c r="F221">
        <v>-3.5154700000000001</v>
      </c>
      <c r="G221" t="s">
        <v>3</v>
      </c>
    </row>
    <row r="222" spans="1:7" x14ac:dyDescent="0.25">
      <c r="A222" t="s">
        <v>928</v>
      </c>
      <c r="B222">
        <v>75</v>
      </c>
      <c r="C222">
        <v>549</v>
      </c>
      <c r="D222">
        <v>1</v>
      </c>
      <c r="E222">
        <v>38275</v>
      </c>
      <c r="F222">
        <v>-4.2132100000000001</v>
      </c>
      <c r="G222" t="s">
        <v>3</v>
      </c>
    </row>
    <row r="223" spans="1:7" x14ac:dyDescent="0.25">
      <c r="A223" t="s">
        <v>199</v>
      </c>
      <c r="B223">
        <v>76</v>
      </c>
      <c r="C223">
        <v>25258</v>
      </c>
      <c r="D223">
        <v>41153</v>
      </c>
      <c r="E223">
        <v>244</v>
      </c>
      <c r="F223">
        <v>-7.8495900000000001</v>
      </c>
      <c r="G223" t="s">
        <v>3</v>
      </c>
    </row>
    <row r="224" spans="1:7" x14ac:dyDescent="0.25">
      <c r="A224" t="s">
        <v>1441</v>
      </c>
      <c r="B224">
        <v>76</v>
      </c>
      <c r="C224">
        <v>76</v>
      </c>
      <c r="D224">
        <v>1</v>
      </c>
      <c r="E224">
        <v>175</v>
      </c>
      <c r="F224">
        <v>-5.67699</v>
      </c>
      <c r="G224" t="s">
        <v>3</v>
      </c>
    </row>
    <row r="225" spans="1:7" x14ac:dyDescent="0.25">
      <c r="A225" t="s">
        <v>1440</v>
      </c>
      <c r="B225">
        <v>76</v>
      </c>
      <c r="C225">
        <v>76</v>
      </c>
      <c r="D225">
        <v>1</v>
      </c>
      <c r="E225">
        <v>175</v>
      </c>
      <c r="F225">
        <v>-4.0706600000000002</v>
      </c>
      <c r="G225" t="s">
        <v>3</v>
      </c>
    </row>
    <row r="226" spans="1:7" x14ac:dyDescent="0.25">
      <c r="A226" t="s">
        <v>358</v>
      </c>
      <c r="B226">
        <v>82</v>
      </c>
      <c r="C226">
        <v>710</v>
      </c>
      <c r="D226">
        <v>82</v>
      </c>
      <c r="E226">
        <v>133595</v>
      </c>
      <c r="F226">
        <v>-3.84741</v>
      </c>
      <c r="G226" t="s">
        <v>3</v>
      </c>
    </row>
    <row r="227" spans="1:7" x14ac:dyDescent="0.25">
      <c r="A227" t="s">
        <v>70</v>
      </c>
      <c r="B227">
        <v>83</v>
      </c>
      <c r="C227">
        <v>1178</v>
      </c>
      <c r="D227">
        <v>16794</v>
      </c>
      <c r="E227">
        <v>15147</v>
      </c>
      <c r="F227">
        <v>-7.1165500000000002</v>
      </c>
      <c r="G227" t="s">
        <v>3</v>
      </c>
    </row>
    <row r="228" spans="1:7" x14ac:dyDescent="0.25">
      <c r="A228" t="s">
        <v>1023</v>
      </c>
      <c r="B228">
        <v>84</v>
      </c>
      <c r="C228">
        <v>84</v>
      </c>
      <c r="D228">
        <v>1</v>
      </c>
      <c r="E228">
        <v>22948</v>
      </c>
      <c r="F228">
        <v>-4.9185699999999999</v>
      </c>
      <c r="G228" t="s">
        <v>3</v>
      </c>
    </row>
    <row r="229" spans="1:7" x14ac:dyDescent="0.25">
      <c r="A229" t="s">
        <v>1312</v>
      </c>
      <c r="B229">
        <v>92</v>
      </c>
      <c r="C229">
        <v>6359</v>
      </c>
      <c r="D229">
        <v>137224</v>
      </c>
      <c r="E229">
        <v>69975</v>
      </c>
      <c r="F229">
        <v>-4.97654</v>
      </c>
      <c r="G229" t="s">
        <v>3</v>
      </c>
    </row>
    <row r="230" spans="1:7" x14ac:dyDescent="0.25">
      <c r="A230" t="s">
        <v>1332</v>
      </c>
      <c r="B230">
        <v>92</v>
      </c>
      <c r="C230">
        <v>55483</v>
      </c>
      <c r="D230">
        <v>1</v>
      </c>
      <c r="E230">
        <v>92</v>
      </c>
      <c r="F230">
        <v>-3.0306999999999999</v>
      </c>
      <c r="G230" t="s">
        <v>3</v>
      </c>
    </row>
    <row r="231" spans="1:7" x14ac:dyDescent="0.25">
      <c r="A231" t="s">
        <v>1530</v>
      </c>
      <c r="B231">
        <v>100</v>
      </c>
      <c r="C231">
        <v>14038</v>
      </c>
      <c r="D231">
        <v>4337</v>
      </c>
      <c r="E231">
        <v>40728</v>
      </c>
      <c r="F231">
        <v>-4.9752799999999997</v>
      </c>
      <c r="G231" t="s">
        <v>3</v>
      </c>
    </row>
    <row r="232" spans="1:7" x14ac:dyDescent="0.25">
      <c r="A232" t="s">
        <v>107</v>
      </c>
      <c r="B232">
        <v>100</v>
      </c>
      <c r="C232">
        <v>5939</v>
      </c>
      <c r="D232">
        <v>5425</v>
      </c>
      <c r="E232">
        <v>4120</v>
      </c>
      <c r="F232">
        <v>-4.2689500000000002</v>
      </c>
      <c r="G232" t="s">
        <v>3</v>
      </c>
    </row>
    <row r="233" spans="1:7" x14ac:dyDescent="0.25">
      <c r="A233" t="s">
        <v>1483</v>
      </c>
      <c r="B233">
        <v>105</v>
      </c>
      <c r="C233">
        <v>15269</v>
      </c>
      <c r="D233">
        <v>15269</v>
      </c>
      <c r="E233">
        <v>20195</v>
      </c>
      <c r="F233">
        <v>-5.8204099999999999</v>
      </c>
      <c r="G233" t="s">
        <v>3</v>
      </c>
    </row>
    <row r="234" spans="1:7" x14ac:dyDescent="0.25">
      <c r="A234" t="s">
        <v>159</v>
      </c>
      <c r="B234">
        <v>106</v>
      </c>
      <c r="C234">
        <v>5889</v>
      </c>
      <c r="D234">
        <v>46831</v>
      </c>
      <c r="E234">
        <v>3583</v>
      </c>
      <c r="F234">
        <v>-3.97052</v>
      </c>
      <c r="G234" t="s">
        <v>3</v>
      </c>
    </row>
    <row r="235" spans="1:7" x14ac:dyDescent="0.25">
      <c r="A235" t="s">
        <v>184</v>
      </c>
      <c r="B235">
        <v>107</v>
      </c>
      <c r="C235">
        <v>107</v>
      </c>
      <c r="D235">
        <v>54632</v>
      </c>
      <c r="E235">
        <v>15087</v>
      </c>
      <c r="F235">
        <v>-3.95113</v>
      </c>
      <c r="G235" t="s">
        <v>3</v>
      </c>
    </row>
    <row r="236" spans="1:7" x14ac:dyDescent="0.25">
      <c r="A236" t="s">
        <v>253</v>
      </c>
      <c r="B236">
        <v>113</v>
      </c>
      <c r="C236">
        <v>14270</v>
      </c>
      <c r="D236">
        <v>6417</v>
      </c>
      <c r="E236">
        <v>20422</v>
      </c>
      <c r="F236">
        <v>-6.7798400000000001</v>
      </c>
      <c r="G236" t="s">
        <v>3</v>
      </c>
    </row>
    <row r="237" spans="1:7" x14ac:dyDescent="0.25">
      <c r="A237" t="s">
        <v>1036</v>
      </c>
      <c r="B237">
        <v>113</v>
      </c>
      <c r="C237">
        <v>4247</v>
      </c>
      <c r="D237">
        <v>4247</v>
      </c>
      <c r="E237">
        <v>46212</v>
      </c>
      <c r="F237">
        <v>-3.4614099999999999</v>
      </c>
      <c r="G237" t="s">
        <v>3</v>
      </c>
    </row>
    <row r="238" spans="1:7" x14ac:dyDescent="0.25">
      <c r="A238" t="s">
        <v>610</v>
      </c>
      <c r="B238">
        <v>114</v>
      </c>
      <c r="C238">
        <v>23739</v>
      </c>
      <c r="D238">
        <v>1</v>
      </c>
      <c r="E238">
        <v>12095</v>
      </c>
      <c r="F238">
        <v>-6.6709100000000001</v>
      </c>
      <c r="G238" t="s">
        <v>3</v>
      </c>
    </row>
    <row r="239" spans="1:7" x14ac:dyDescent="0.25">
      <c r="A239" t="s">
        <v>917</v>
      </c>
      <c r="B239">
        <v>114</v>
      </c>
      <c r="C239">
        <v>114</v>
      </c>
      <c r="D239">
        <v>114</v>
      </c>
      <c r="E239">
        <v>4632</v>
      </c>
      <c r="F239">
        <v>-5.3893700000000004</v>
      </c>
      <c r="G239" t="s">
        <v>3</v>
      </c>
    </row>
    <row r="240" spans="1:7" x14ac:dyDescent="0.25">
      <c r="A240" t="s">
        <v>1149</v>
      </c>
      <c r="B240">
        <v>115</v>
      </c>
      <c r="C240">
        <v>115</v>
      </c>
      <c r="D240">
        <v>115</v>
      </c>
      <c r="E240">
        <v>1724</v>
      </c>
      <c r="F240">
        <v>-5.8581799999999999</v>
      </c>
      <c r="G240" t="s">
        <v>3</v>
      </c>
    </row>
    <row r="241" spans="1:7" x14ac:dyDescent="0.25">
      <c r="A241" t="s">
        <v>1693</v>
      </c>
      <c r="B241">
        <v>115</v>
      </c>
      <c r="C241">
        <v>570</v>
      </c>
      <c r="D241">
        <v>52272</v>
      </c>
      <c r="E241">
        <v>49636</v>
      </c>
      <c r="F241">
        <v>-3.45716</v>
      </c>
      <c r="G241" t="s">
        <v>3</v>
      </c>
    </row>
    <row r="242" spans="1:7" x14ac:dyDescent="0.25">
      <c r="A242" t="s">
        <v>1507</v>
      </c>
      <c r="B242">
        <v>115</v>
      </c>
      <c r="C242">
        <v>5509</v>
      </c>
      <c r="D242">
        <v>6429</v>
      </c>
      <c r="E242">
        <v>1167</v>
      </c>
      <c r="F242">
        <v>-3.1800873762061159</v>
      </c>
      <c r="G242" t="s">
        <v>3</v>
      </c>
    </row>
    <row r="243" spans="1:7" x14ac:dyDescent="0.25">
      <c r="A243" t="s">
        <v>872</v>
      </c>
      <c r="B243">
        <v>117</v>
      </c>
      <c r="C243">
        <v>117</v>
      </c>
      <c r="D243">
        <v>20</v>
      </c>
      <c r="E243">
        <v>1</v>
      </c>
      <c r="F243">
        <v>-5.0322300000000002</v>
      </c>
      <c r="G243" t="s">
        <v>3</v>
      </c>
    </row>
    <row r="244" spans="1:7" x14ac:dyDescent="0.25">
      <c r="A244" t="s">
        <v>691</v>
      </c>
      <c r="B244">
        <v>119</v>
      </c>
      <c r="C244">
        <v>19913</v>
      </c>
      <c r="D244">
        <v>1</v>
      </c>
      <c r="E244">
        <v>39524</v>
      </c>
      <c r="F244">
        <v>-3.2690999999999999</v>
      </c>
      <c r="G244" t="s">
        <v>3</v>
      </c>
    </row>
    <row r="245" spans="1:7" x14ac:dyDescent="0.25">
      <c r="A245" t="s">
        <v>1644</v>
      </c>
      <c r="B245">
        <v>122</v>
      </c>
      <c r="C245">
        <v>6643</v>
      </c>
      <c r="D245">
        <v>122</v>
      </c>
      <c r="E245">
        <v>1</v>
      </c>
      <c r="F245">
        <v>-4.1277999999999997</v>
      </c>
      <c r="G245" t="s">
        <v>3</v>
      </c>
    </row>
    <row r="246" spans="1:7" x14ac:dyDescent="0.25">
      <c r="A246" t="s">
        <v>614</v>
      </c>
      <c r="B246">
        <v>128</v>
      </c>
      <c r="C246">
        <v>13344</v>
      </c>
      <c r="D246">
        <v>13344</v>
      </c>
      <c r="E246">
        <v>70609</v>
      </c>
      <c r="F246">
        <v>-4.1369999999999996</v>
      </c>
      <c r="G246" t="s">
        <v>3</v>
      </c>
    </row>
    <row r="247" spans="1:7" x14ac:dyDescent="0.25">
      <c r="A247" t="s">
        <v>1131</v>
      </c>
      <c r="B247">
        <v>131</v>
      </c>
      <c r="C247">
        <v>88673</v>
      </c>
      <c r="D247">
        <v>1</v>
      </c>
      <c r="E247">
        <v>6040</v>
      </c>
      <c r="F247">
        <v>-4.7704399999999998</v>
      </c>
      <c r="G247" t="s">
        <v>3</v>
      </c>
    </row>
    <row r="248" spans="1:7" x14ac:dyDescent="0.25">
      <c r="A248" t="s">
        <v>915</v>
      </c>
      <c r="B248">
        <v>131</v>
      </c>
      <c r="C248">
        <v>4630</v>
      </c>
      <c r="D248">
        <v>51760</v>
      </c>
      <c r="E248">
        <v>1</v>
      </c>
      <c r="F248">
        <v>-4.34795</v>
      </c>
      <c r="G248" t="s">
        <v>3</v>
      </c>
    </row>
    <row r="249" spans="1:7" x14ac:dyDescent="0.25">
      <c r="A249" t="s">
        <v>1452</v>
      </c>
      <c r="B249">
        <v>132</v>
      </c>
      <c r="C249">
        <v>339</v>
      </c>
      <c r="D249">
        <v>14847</v>
      </c>
      <c r="E249">
        <v>1318</v>
      </c>
      <c r="F249">
        <v>-4.5934499999999998</v>
      </c>
      <c r="G249" t="s">
        <v>3</v>
      </c>
    </row>
    <row r="250" spans="1:7" x14ac:dyDescent="0.25">
      <c r="A250" t="s">
        <v>970</v>
      </c>
      <c r="B250">
        <v>132</v>
      </c>
      <c r="C250">
        <v>14745</v>
      </c>
      <c r="D250">
        <v>5509</v>
      </c>
      <c r="E250">
        <v>79345</v>
      </c>
      <c r="F250">
        <v>-4.2055800000000003</v>
      </c>
      <c r="G250" t="s">
        <v>3</v>
      </c>
    </row>
    <row r="251" spans="1:7" x14ac:dyDescent="0.25">
      <c r="A251" t="s">
        <v>553</v>
      </c>
      <c r="B251">
        <v>132</v>
      </c>
      <c r="C251">
        <v>40222</v>
      </c>
      <c r="D251">
        <v>86129</v>
      </c>
      <c r="E251">
        <v>84348</v>
      </c>
      <c r="F251">
        <v>-3.8107799999999998</v>
      </c>
      <c r="G251" t="s">
        <v>3</v>
      </c>
    </row>
    <row r="252" spans="1:7" x14ac:dyDescent="0.25">
      <c r="A252" t="s">
        <v>1318</v>
      </c>
      <c r="B252">
        <v>137</v>
      </c>
      <c r="C252">
        <v>26095</v>
      </c>
      <c r="D252">
        <v>1</v>
      </c>
      <c r="E252">
        <v>1</v>
      </c>
      <c r="F252">
        <v>-4.2452500000000004</v>
      </c>
      <c r="G252" t="s">
        <v>3</v>
      </c>
    </row>
    <row r="253" spans="1:7" x14ac:dyDescent="0.25">
      <c r="A253" t="s">
        <v>636</v>
      </c>
      <c r="B253">
        <v>141</v>
      </c>
      <c r="C253">
        <v>2447</v>
      </c>
      <c r="D253">
        <v>74320</v>
      </c>
      <c r="E253">
        <v>79821</v>
      </c>
      <c r="F253">
        <v>-3.2763800000000001</v>
      </c>
      <c r="G253" t="s">
        <v>3</v>
      </c>
    </row>
    <row r="254" spans="1:7" x14ac:dyDescent="0.25">
      <c r="A254" t="s">
        <v>1511</v>
      </c>
      <c r="B254">
        <v>142</v>
      </c>
      <c r="C254">
        <v>3613</v>
      </c>
      <c r="D254">
        <v>16446</v>
      </c>
      <c r="E254">
        <v>2550</v>
      </c>
      <c r="F254">
        <v>-3.30246</v>
      </c>
      <c r="G254" t="s">
        <v>3</v>
      </c>
    </row>
    <row r="255" spans="1:7" x14ac:dyDescent="0.25">
      <c r="A255" t="s">
        <v>428</v>
      </c>
      <c r="B255">
        <v>145</v>
      </c>
      <c r="C255">
        <v>1</v>
      </c>
      <c r="D255">
        <v>575</v>
      </c>
      <c r="E255">
        <v>2273</v>
      </c>
      <c r="F255">
        <v>-3.38693</v>
      </c>
      <c r="G255" t="s">
        <v>3</v>
      </c>
    </row>
    <row r="256" spans="1:7" x14ac:dyDescent="0.25">
      <c r="A256" t="s">
        <v>594</v>
      </c>
      <c r="B256">
        <v>149</v>
      </c>
      <c r="C256">
        <v>8299</v>
      </c>
      <c r="D256">
        <v>521</v>
      </c>
      <c r="E256">
        <v>521</v>
      </c>
      <c r="F256">
        <v>-4.1813200000000004</v>
      </c>
      <c r="G256" t="s">
        <v>3</v>
      </c>
    </row>
    <row r="257" spans="1:7" x14ac:dyDescent="0.25">
      <c r="A257" t="s">
        <v>223</v>
      </c>
      <c r="B257">
        <v>150</v>
      </c>
      <c r="C257">
        <v>2766</v>
      </c>
      <c r="D257">
        <v>8974</v>
      </c>
      <c r="E257">
        <v>10806</v>
      </c>
      <c r="F257">
        <v>-3.4340899999999999</v>
      </c>
      <c r="G257" t="s">
        <v>3</v>
      </c>
    </row>
    <row r="258" spans="1:7" x14ac:dyDescent="0.25">
      <c r="A258" t="s">
        <v>747</v>
      </c>
      <c r="B258">
        <v>151</v>
      </c>
      <c r="C258">
        <v>38499</v>
      </c>
      <c r="D258">
        <v>93452</v>
      </c>
      <c r="E258">
        <v>41726</v>
      </c>
      <c r="F258">
        <v>-3.3639999999999999</v>
      </c>
      <c r="G258" t="s">
        <v>3</v>
      </c>
    </row>
    <row r="259" spans="1:7" x14ac:dyDescent="0.25">
      <c r="A259" t="s">
        <v>1554</v>
      </c>
      <c r="B259">
        <v>151</v>
      </c>
      <c r="C259">
        <v>155316</v>
      </c>
      <c r="D259">
        <v>151</v>
      </c>
      <c r="E259">
        <v>10159</v>
      </c>
      <c r="F259">
        <v>-3.0704099999999999</v>
      </c>
      <c r="G259" t="s">
        <v>3</v>
      </c>
    </row>
    <row r="260" spans="1:7" x14ac:dyDescent="0.25">
      <c r="A260" t="s">
        <v>1391</v>
      </c>
      <c r="B260">
        <v>155</v>
      </c>
      <c r="C260">
        <v>16454</v>
      </c>
      <c r="D260">
        <v>8679</v>
      </c>
      <c r="E260">
        <v>13174</v>
      </c>
      <c r="F260">
        <v>-8.0733499999999996</v>
      </c>
      <c r="G260" t="s">
        <v>3</v>
      </c>
    </row>
    <row r="261" spans="1:7" x14ac:dyDescent="0.25">
      <c r="A261" t="s">
        <v>227</v>
      </c>
      <c r="B261">
        <v>171</v>
      </c>
      <c r="C261">
        <v>5241</v>
      </c>
      <c r="D261">
        <v>30228</v>
      </c>
      <c r="E261">
        <v>19400</v>
      </c>
      <c r="F261">
        <v>-8.7451799999999995</v>
      </c>
      <c r="G261" t="s">
        <v>3</v>
      </c>
    </row>
    <row r="262" spans="1:7" x14ac:dyDescent="0.25">
      <c r="A262" t="s">
        <v>1165</v>
      </c>
      <c r="B262">
        <v>171</v>
      </c>
      <c r="C262">
        <v>10273</v>
      </c>
      <c r="D262">
        <v>264</v>
      </c>
      <c r="E262">
        <v>3052</v>
      </c>
      <c r="F262">
        <v>-3.91275</v>
      </c>
      <c r="G262" t="s">
        <v>3</v>
      </c>
    </row>
    <row r="263" spans="1:7" x14ac:dyDescent="0.25">
      <c r="A263" t="s">
        <v>1182</v>
      </c>
      <c r="B263">
        <v>172</v>
      </c>
      <c r="C263">
        <v>5914</v>
      </c>
      <c r="D263">
        <v>404</v>
      </c>
      <c r="E263">
        <v>211</v>
      </c>
      <c r="F263">
        <v>-3.0465</v>
      </c>
      <c r="G263" t="s">
        <v>3</v>
      </c>
    </row>
    <row r="264" spans="1:7" x14ac:dyDescent="0.25">
      <c r="A264" t="s">
        <v>1019</v>
      </c>
      <c r="B264">
        <v>173</v>
      </c>
      <c r="C264">
        <v>30935</v>
      </c>
      <c r="D264">
        <v>8349</v>
      </c>
      <c r="E264">
        <v>71839</v>
      </c>
      <c r="F264">
        <v>-6.7861500000000001</v>
      </c>
      <c r="G264" t="s">
        <v>3</v>
      </c>
    </row>
    <row r="265" spans="1:7" x14ac:dyDescent="0.25">
      <c r="A265" t="s">
        <v>315</v>
      </c>
      <c r="B265">
        <v>181</v>
      </c>
      <c r="C265">
        <v>9502</v>
      </c>
      <c r="D265">
        <v>9588</v>
      </c>
      <c r="E265">
        <v>15996</v>
      </c>
      <c r="F265">
        <v>-3.0188999999999999</v>
      </c>
      <c r="G265" t="s">
        <v>3</v>
      </c>
    </row>
    <row r="266" spans="1:7" x14ac:dyDescent="0.25">
      <c r="A266" t="s">
        <v>790</v>
      </c>
      <c r="B266">
        <v>182</v>
      </c>
      <c r="C266">
        <v>12898</v>
      </c>
      <c r="D266">
        <v>73710</v>
      </c>
      <c r="E266">
        <v>101783</v>
      </c>
      <c r="F266">
        <v>-3.9141499999999998</v>
      </c>
      <c r="G266" t="s">
        <v>3</v>
      </c>
    </row>
    <row r="267" spans="1:7" x14ac:dyDescent="0.25">
      <c r="A267" t="s">
        <v>788</v>
      </c>
      <c r="B267">
        <v>189</v>
      </c>
      <c r="C267">
        <v>14881</v>
      </c>
      <c r="D267">
        <v>71727</v>
      </c>
      <c r="E267">
        <v>103766</v>
      </c>
      <c r="F267">
        <v>-8.1074400000000004</v>
      </c>
      <c r="G267" t="s">
        <v>3</v>
      </c>
    </row>
    <row r="268" spans="1:7" x14ac:dyDescent="0.25">
      <c r="A268" t="s">
        <v>934</v>
      </c>
      <c r="B268">
        <v>191</v>
      </c>
      <c r="C268">
        <v>1</v>
      </c>
      <c r="D268">
        <v>587</v>
      </c>
      <c r="E268">
        <v>67249</v>
      </c>
      <c r="F268">
        <v>-3.3077399999999999</v>
      </c>
      <c r="G268" t="s">
        <v>3</v>
      </c>
    </row>
    <row r="269" spans="1:7" x14ac:dyDescent="0.25">
      <c r="A269" t="s">
        <v>785</v>
      </c>
      <c r="B269">
        <v>196</v>
      </c>
      <c r="C269">
        <v>196</v>
      </c>
      <c r="D269">
        <v>196</v>
      </c>
      <c r="E269">
        <v>196</v>
      </c>
      <c r="F269">
        <v>-3.1289099999999999</v>
      </c>
      <c r="G269" t="s">
        <v>3</v>
      </c>
    </row>
    <row r="270" spans="1:7" x14ac:dyDescent="0.25">
      <c r="A270" t="s">
        <v>1247</v>
      </c>
      <c r="B270">
        <v>197</v>
      </c>
      <c r="C270">
        <v>534</v>
      </c>
      <c r="D270">
        <v>7673</v>
      </c>
      <c r="E270">
        <v>39290</v>
      </c>
      <c r="F270">
        <v>-4.0057400000000003</v>
      </c>
      <c r="G270" t="s">
        <v>3</v>
      </c>
    </row>
    <row r="271" spans="1:7" x14ac:dyDescent="0.25">
      <c r="A271" t="s">
        <v>1249</v>
      </c>
      <c r="B271">
        <v>198</v>
      </c>
      <c r="C271">
        <v>198</v>
      </c>
      <c r="D271">
        <v>30386</v>
      </c>
      <c r="E271">
        <v>62003</v>
      </c>
      <c r="F271">
        <v>-3.4792900000000002</v>
      </c>
      <c r="G271" t="s">
        <v>3</v>
      </c>
    </row>
    <row r="272" spans="1:7" x14ac:dyDescent="0.25">
      <c r="A272" t="s">
        <v>666</v>
      </c>
      <c r="B272">
        <v>199</v>
      </c>
      <c r="C272">
        <v>2908</v>
      </c>
      <c r="D272">
        <v>18311</v>
      </c>
      <c r="E272">
        <v>24645</v>
      </c>
      <c r="F272">
        <v>-5.26</v>
      </c>
      <c r="G272" t="s">
        <v>3</v>
      </c>
    </row>
    <row r="273" spans="1:7" x14ac:dyDescent="0.25">
      <c r="A273" t="s">
        <v>1228</v>
      </c>
      <c r="B273">
        <v>200</v>
      </c>
      <c r="C273">
        <v>200</v>
      </c>
      <c r="D273">
        <v>8612</v>
      </c>
      <c r="E273">
        <v>87734</v>
      </c>
      <c r="F273">
        <v>-3.32775</v>
      </c>
      <c r="G273" t="s">
        <v>3</v>
      </c>
    </row>
    <row r="274" spans="1:7" x14ac:dyDescent="0.25">
      <c r="A274" t="s">
        <v>207</v>
      </c>
      <c r="B274">
        <v>202</v>
      </c>
      <c r="C274">
        <v>202</v>
      </c>
      <c r="D274">
        <v>41280</v>
      </c>
      <c r="E274">
        <v>10867</v>
      </c>
      <c r="F274">
        <v>-3.0640000000000001</v>
      </c>
      <c r="G274" t="s">
        <v>3</v>
      </c>
    </row>
    <row r="275" spans="1:7" x14ac:dyDescent="0.25">
      <c r="A275" t="s">
        <v>574</v>
      </c>
      <c r="B275">
        <v>204</v>
      </c>
      <c r="C275">
        <v>22787</v>
      </c>
      <c r="D275">
        <v>63792</v>
      </c>
      <c r="E275">
        <v>4582</v>
      </c>
      <c r="F275">
        <v>-5.9361699999999997</v>
      </c>
      <c r="G275" t="s">
        <v>3</v>
      </c>
    </row>
    <row r="276" spans="1:7" x14ac:dyDescent="0.25">
      <c r="A276" t="s">
        <v>804</v>
      </c>
      <c r="B276">
        <v>206</v>
      </c>
      <c r="C276">
        <v>17013</v>
      </c>
      <c r="D276">
        <v>1288</v>
      </c>
      <c r="E276">
        <v>1288</v>
      </c>
      <c r="F276">
        <v>-3.2953999999999999</v>
      </c>
      <c r="G276" t="s">
        <v>3</v>
      </c>
    </row>
    <row r="277" spans="1:7" x14ac:dyDescent="0.25">
      <c r="A277" t="s">
        <v>1195</v>
      </c>
      <c r="B277">
        <v>209</v>
      </c>
      <c r="C277">
        <v>31</v>
      </c>
      <c r="D277">
        <v>31</v>
      </c>
      <c r="E277">
        <v>1</v>
      </c>
      <c r="F277">
        <v>-3.4460299999999999</v>
      </c>
      <c r="G277" t="s">
        <v>3</v>
      </c>
    </row>
    <row r="278" spans="1:7" x14ac:dyDescent="0.25">
      <c r="A278" t="s">
        <v>449</v>
      </c>
      <c r="B278">
        <v>209</v>
      </c>
      <c r="C278">
        <v>48529</v>
      </c>
      <c r="D278">
        <v>5316</v>
      </c>
      <c r="E278">
        <v>9972</v>
      </c>
      <c r="F278">
        <v>-3.3919199999999998</v>
      </c>
      <c r="G278" t="s">
        <v>3</v>
      </c>
    </row>
    <row r="279" spans="1:7" x14ac:dyDescent="0.25">
      <c r="A279" t="s">
        <v>1273</v>
      </c>
      <c r="B279">
        <v>214</v>
      </c>
      <c r="C279">
        <v>5252</v>
      </c>
      <c r="D279">
        <v>214</v>
      </c>
      <c r="E279">
        <v>57270</v>
      </c>
      <c r="F279">
        <v>-4.0827600000000004</v>
      </c>
      <c r="G279" t="s">
        <v>3</v>
      </c>
    </row>
    <row r="280" spans="1:7" x14ac:dyDescent="0.25">
      <c r="A280" t="s">
        <v>203</v>
      </c>
      <c r="B280">
        <v>219</v>
      </c>
      <c r="C280">
        <v>27006</v>
      </c>
      <c r="D280">
        <v>33415</v>
      </c>
      <c r="E280">
        <v>1148</v>
      </c>
      <c r="F280">
        <v>-4.4279299999999999</v>
      </c>
      <c r="G280" t="s">
        <v>3</v>
      </c>
    </row>
    <row r="281" spans="1:7" x14ac:dyDescent="0.25">
      <c r="A281" t="s">
        <v>575</v>
      </c>
      <c r="B281">
        <v>221</v>
      </c>
      <c r="C281">
        <v>28765</v>
      </c>
      <c r="D281">
        <v>69770</v>
      </c>
      <c r="E281">
        <v>10560</v>
      </c>
      <c r="F281">
        <v>-5.9223499999999998</v>
      </c>
      <c r="G281" t="s">
        <v>3</v>
      </c>
    </row>
    <row r="282" spans="1:7" x14ac:dyDescent="0.25">
      <c r="A282" t="s">
        <v>1053</v>
      </c>
      <c r="B282">
        <v>222</v>
      </c>
      <c r="C282">
        <v>3330</v>
      </c>
      <c r="D282">
        <v>22003</v>
      </c>
      <c r="E282">
        <v>74739</v>
      </c>
      <c r="F282">
        <v>-4.5951500000000003</v>
      </c>
      <c r="G282" t="s">
        <v>3</v>
      </c>
    </row>
    <row r="283" spans="1:7" x14ac:dyDescent="0.25">
      <c r="A283" t="s">
        <v>1209</v>
      </c>
      <c r="B283">
        <v>226</v>
      </c>
      <c r="C283">
        <v>36130</v>
      </c>
      <c r="D283">
        <v>31828</v>
      </c>
      <c r="E283">
        <v>37823</v>
      </c>
      <c r="F283">
        <v>-5.2919</v>
      </c>
      <c r="G283" t="s">
        <v>3</v>
      </c>
    </row>
    <row r="284" spans="1:7" x14ac:dyDescent="0.25">
      <c r="A284" t="s">
        <v>1338</v>
      </c>
      <c r="B284">
        <v>230</v>
      </c>
      <c r="C284">
        <v>1</v>
      </c>
      <c r="D284">
        <v>78</v>
      </c>
      <c r="E284">
        <v>13099</v>
      </c>
      <c r="F284">
        <v>-4.7737499999999997</v>
      </c>
      <c r="G284" t="s">
        <v>3</v>
      </c>
    </row>
    <row r="285" spans="1:7" x14ac:dyDescent="0.25">
      <c r="A285" t="s">
        <v>537</v>
      </c>
      <c r="B285">
        <v>246</v>
      </c>
      <c r="C285">
        <v>60873</v>
      </c>
      <c r="D285">
        <v>68406</v>
      </c>
      <c r="E285">
        <v>64063</v>
      </c>
      <c r="F285">
        <v>-6.2050299999999998</v>
      </c>
      <c r="G285" t="s">
        <v>3</v>
      </c>
    </row>
    <row r="286" spans="1:7" x14ac:dyDescent="0.25">
      <c r="A286" t="s">
        <v>1517</v>
      </c>
      <c r="B286">
        <v>246</v>
      </c>
      <c r="C286">
        <v>20640</v>
      </c>
      <c r="D286">
        <v>68335</v>
      </c>
      <c r="E286">
        <v>116422</v>
      </c>
      <c r="F286">
        <v>-3.7472300000000001</v>
      </c>
      <c r="G286" t="s">
        <v>3</v>
      </c>
    </row>
    <row r="287" spans="1:7" x14ac:dyDescent="0.25">
      <c r="A287" t="s">
        <v>1046</v>
      </c>
      <c r="B287">
        <v>249</v>
      </c>
      <c r="C287">
        <v>1</v>
      </c>
      <c r="D287">
        <v>34657</v>
      </c>
      <c r="E287">
        <v>3704</v>
      </c>
      <c r="F287">
        <v>-6.032</v>
      </c>
      <c r="G287" t="s">
        <v>3</v>
      </c>
    </row>
    <row r="288" spans="1:7" x14ac:dyDescent="0.25">
      <c r="A288" t="s">
        <v>317</v>
      </c>
      <c r="B288">
        <v>250</v>
      </c>
      <c r="C288">
        <v>5814</v>
      </c>
      <c r="D288">
        <v>6479</v>
      </c>
      <c r="E288">
        <v>41974</v>
      </c>
      <c r="F288">
        <v>-8.5265400000000007</v>
      </c>
      <c r="G288" t="s">
        <v>3</v>
      </c>
    </row>
    <row r="289" spans="1:7" x14ac:dyDescent="0.25">
      <c r="A289" t="s">
        <v>250</v>
      </c>
      <c r="B289">
        <v>252</v>
      </c>
      <c r="C289">
        <v>5321</v>
      </c>
      <c r="D289">
        <v>65379</v>
      </c>
      <c r="E289">
        <v>52297</v>
      </c>
      <c r="F289">
        <v>-6.2373900000000004</v>
      </c>
      <c r="G289" t="s">
        <v>3</v>
      </c>
    </row>
    <row r="290" spans="1:7" x14ac:dyDescent="0.25">
      <c r="A290" t="s">
        <v>1329</v>
      </c>
      <c r="B290">
        <v>262</v>
      </c>
      <c r="C290">
        <v>45273</v>
      </c>
      <c r="D290">
        <v>6478</v>
      </c>
      <c r="E290">
        <v>14796</v>
      </c>
      <c r="F290">
        <v>-3.58386</v>
      </c>
      <c r="G290" t="s">
        <v>3</v>
      </c>
    </row>
    <row r="291" spans="1:7" x14ac:dyDescent="0.25">
      <c r="A291" t="s">
        <v>232</v>
      </c>
      <c r="B291">
        <v>265</v>
      </c>
      <c r="C291">
        <v>265</v>
      </c>
      <c r="D291">
        <v>2226</v>
      </c>
      <c r="E291">
        <v>26223</v>
      </c>
      <c r="F291">
        <v>-3.5523799999999999</v>
      </c>
      <c r="G291" t="s">
        <v>3</v>
      </c>
    </row>
    <row r="292" spans="1:7" x14ac:dyDescent="0.25">
      <c r="A292" t="s">
        <v>957</v>
      </c>
      <c r="B292">
        <v>268</v>
      </c>
      <c r="C292">
        <v>7827</v>
      </c>
      <c r="D292">
        <v>268</v>
      </c>
      <c r="E292">
        <v>268</v>
      </c>
      <c r="F292">
        <v>-8.0401600000000002</v>
      </c>
      <c r="G292" t="s">
        <v>3</v>
      </c>
    </row>
    <row r="293" spans="1:7" x14ac:dyDescent="0.25">
      <c r="A293" t="s">
        <v>299</v>
      </c>
      <c r="B293">
        <v>274</v>
      </c>
      <c r="C293">
        <v>274</v>
      </c>
      <c r="D293">
        <v>83861</v>
      </c>
      <c r="E293">
        <v>274</v>
      </c>
      <c r="F293">
        <v>-3.5488900000000001</v>
      </c>
      <c r="G293" t="s">
        <v>3</v>
      </c>
    </row>
    <row r="294" spans="1:7" x14ac:dyDescent="0.25">
      <c r="A294" t="s">
        <v>571</v>
      </c>
      <c r="B294">
        <v>281</v>
      </c>
      <c r="C294">
        <v>5389</v>
      </c>
      <c r="D294">
        <v>22780</v>
      </c>
      <c r="E294">
        <v>22538</v>
      </c>
      <c r="F294">
        <v>-5.0968299999999997</v>
      </c>
      <c r="G294" t="s">
        <v>3</v>
      </c>
    </row>
    <row r="295" spans="1:7" x14ac:dyDescent="0.25">
      <c r="A295" t="s">
        <v>561</v>
      </c>
      <c r="B295">
        <v>284</v>
      </c>
      <c r="C295">
        <v>15590</v>
      </c>
      <c r="D295">
        <v>13587</v>
      </c>
      <c r="E295">
        <v>128869</v>
      </c>
      <c r="F295">
        <v>-5.8144400000000003</v>
      </c>
      <c r="G295" t="s">
        <v>3</v>
      </c>
    </row>
    <row r="296" spans="1:7" x14ac:dyDescent="0.25">
      <c r="A296" t="s">
        <v>290</v>
      </c>
      <c r="B296">
        <v>288</v>
      </c>
      <c r="C296">
        <v>1</v>
      </c>
      <c r="D296">
        <v>1</v>
      </c>
      <c r="E296">
        <v>1</v>
      </c>
      <c r="F296">
        <v>-3.6529699999999998</v>
      </c>
      <c r="G296" t="s">
        <v>3</v>
      </c>
    </row>
    <row r="297" spans="1:7" x14ac:dyDescent="0.25">
      <c r="A297" t="s">
        <v>1116</v>
      </c>
      <c r="B297">
        <v>290</v>
      </c>
      <c r="C297">
        <v>65</v>
      </c>
      <c r="D297">
        <v>65</v>
      </c>
      <c r="E297">
        <v>1</v>
      </c>
      <c r="F297">
        <v>-3.9973299999999998</v>
      </c>
      <c r="G297" t="s">
        <v>3</v>
      </c>
    </row>
    <row r="298" spans="1:7" x14ac:dyDescent="0.25">
      <c r="A298" t="s">
        <v>1085</v>
      </c>
      <c r="B298">
        <v>293</v>
      </c>
      <c r="C298">
        <v>5816</v>
      </c>
      <c r="D298">
        <v>78517</v>
      </c>
      <c r="E298">
        <v>28740</v>
      </c>
      <c r="F298">
        <v>-5.3802899999999996</v>
      </c>
      <c r="G298" t="s">
        <v>3</v>
      </c>
    </row>
    <row r="299" spans="1:7" x14ac:dyDescent="0.25">
      <c r="A299" t="s">
        <v>779</v>
      </c>
      <c r="B299">
        <v>301</v>
      </c>
      <c r="C299">
        <v>7119</v>
      </c>
      <c r="D299">
        <v>1</v>
      </c>
      <c r="E299">
        <v>1990</v>
      </c>
      <c r="F299">
        <v>-6.4150700000000001</v>
      </c>
      <c r="G299" t="s">
        <v>3</v>
      </c>
    </row>
    <row r="300" spans="1:7" x14ac:dyDescent="0.25">
      <c r="A300" t="s">
        <v>311</v>
      </c>
      <c r="B300">
        <v>307</v>
      </c>
      <c r="C300">
        <v>3036</v>
      </c>
      <c r="D300">
        <v>22443</v>
      </c>
      <c r="E300">
        <v>25981</v>
      </c>
      <c r="F300">
        <v>-4.2692600000000001</v>
      </c>
      <c r="G300" t="s">
        <v>3</v>
      </c>
    </row>
    <row r="301" spans="1:7" x14ac:dyDescent="0.25">
      <c r="A301" t="s">
        <v>392</v>
      </c>
      <c r="B301">
        <v>308</v>
      </c>
      <c r="C301">
        <v>18700</v>
      </c>
      <c r="D301">
        <v>195149</v>
      </c>
      <c r="E301">
        <v>503</v>
      </c>
      <c r="F301">
        <v>-3.1257999999999999</v>
      </c>
      <c r="G301" t="s">
        <v>3</v>
      </c>
    </row>
    <row r="302" spans="1:7" x14ac:dyDescent="0.25">
      <c r="A302" t="s">
        <v>402</v>
      </c>
      <c r="B302">
        <v>314</v>
      </c>
      <c r="C302">
        <v>3247</v>
      </c>
      <c r="D302">
        <v>1622</v>
      </c>
      <c r="E302">
        <v>132034</v>
      </c>
      <c r="F302">
        <v>-5.1787299999999998</v>
      </c>
      <c r="G302" t="s">
        <v>3</v>
      </c>
    </row>
    <row r="303" spans="1:7" x14ac:dyDescent="0.25">
      <c r="A303" t="s">
        <v>551</v>
      </c>
      <c r="B303">
        <v>320</v>
      </c>
      <c r="C303">
        <v>36</v>
      </c>
      <c r="D303">
        <v>36</v>
      </c>
      <c r="E303">
        <v>36</v>
      </c>
      <c r="F303">
        <v>-4.3888499999999997</v>
      </c>
      <c r="G303" t="s">
        <v>3</v>
      </c>
    </row>
    <row r="304" spans="1:7" x14ac:dyDescent="0.25">
      <c r="A304" t="s">
        <v>1100</v>
      </c>
      <c r="B304">
        <v>321</v>
      </c>
      <c r="C304">
        <v>4433</v>
      </c>
      <c r="D304">
        <v>3471</v>
      </c>
      <c r="E304">
        <v>47665</v>
      </c>
      <c r="F304">
        <v>-3.22939</v>
      </c>
      <c r="G304" t="s">
        <v>3</v>
      </c>
    </row>
    <row r="305" spans="1:7" x14ac:dyDescent="0.25">
      <c r="A305" t="s">
        <v>1119</v>
      </c>
      <c r="B305">
        <v>327</v>
      </c>
      <c r="C305">
        <v>20979</v>
      </c>
      <c r="D305">
        <v>24158</v>
      </c>
      <c r="E305">
        <v>35649</v>
      </c>
      <c r="F305">
        <v>-4.1265400000000003</v>
      </c>
      <c r="G305" t="s">
        <v>3</v>
      </c>
    </row>
    <row r="306" spans="1:7" x14ac:dyDescent="0.25">
      <c r="A306" t="s">
        <v>876</v>
      </c>
      <c r="B306">
        <v>334</v>
      </c>
      <c r="C306">
        <v>4665</v>
      </c>
      <c r="D306">
        <v>30951</v>
      </c>
      <c r="E306">
        <v>79324</v>
      </c>
      <c r="F306">
        <v>-3.6158399999999999</v>
      </c>
      <c r="G306" t="s">
        <v>3</v>
      </c>
    </row>
    <row r="307" spans="1:7" x14ac:dyDescent="0.25">
      <c r="A307" t="s">
        <v>1175</v>
      </c>
      <c r="B307">
        <v>336</v>
      </c>
      <c r="C307">
        <v>958</v>
      </c>
      <c r="D307">
        <v>8030</v>
      </c>
      <c r="E307">
        <v>34351</v>
      </c>
      <c r="F307">
        <v>-3.8275899999999998</v>
      </c>
      <c r="G307" t="s">
        <v>3</v>
      </c>
    </row>
    <row r="308" spans="1:7" x14ac:dyDescent="0.25">
      <c r="A308" t="s">
        <v>215</v>
      </c>
      <c r="B308">
        <v>339</v>
      </c>
      <c r="C308">
        <v>5098</v>
      </c>
      <c r="D308">
        <v>110966</v>
      </c>
      <c r="E308">
        <v>27723</v>
      </c>
      <c r="F308">
        <v>-7.2354399999999996</v>
      </c>
      <c r="G308" t="s">
        <v>3</v>
      </c>
    </row>
    <row r="309" spans="1:7" x14ac:dyDescent="0.25">
      <c r="A309" t="s">
        <v>613</v>
      </c>
      <c r="B309">
        <v>340</v>
      </c>
      <c r="C309">
        <v>5323</v>
      </c>
      <c r="D309">
        <v>5323</v>
      </c>
      <c r="E309">
        <v>89568</v>
      </c>
      <c r="F309">
        <v>-3.72567</v>
      </c>
      <c r="G309" t="s">
        <v>3</v>
      </c>
    </row>
    <row r="310" spans="1:7" x14ac:dyDescent="0.25">
      <c r="A310" t="s">
        <v>1174</v>
      </c>
      <c r="B310">
        <v>344</v>
      </c>
      <c r="C310">
        <v>966</v>
      </c>
      <c r="D310">
        <v>8022</v>
      </c>
      <c r="E310">
        <v>34359</v>
      </c>
      <c r="F310">
        <v>-4.7338300000000002</v>
      </c>
      <c r="G310" t="s">
        <v>3</v>
      </c>
    </row>
    <row r="311" spans="1:7" x14ac:dyDescent="0.25">
      <c r="A311" t="s">
        <v>432</v>
      </c>
      <c r="B311">
        <v>351</v>
      </c>
      <c r="C311">
        <v>351</v>
      </c>
      <c r="D311">
        <v>159</v>
      </c>
      <c r="E311">
        <v>1</v>
      </c>
      <c r="F311">
        <v>-3.8552499999999998</v>
      </c>
      <c r="G311" t="s">
        <v>3</v>
      </c>
    </row>
    <row r="312" spans="1:7" x14ac:dyDescent="0.25">
      <c r="A312" t="s">
        <v>653</v>
      </c>
      <c r="B312">
        <v>352</v>
      </c>
      <c r="C312">
        <v>10519</v>
      </c>
      <c r="D312">
        <v>105440</v>
      </c>
      <c r="E312">
        <v>46642</v>
      </c>
      <c r="F312">
        <v>-4.4505600000000003</v>
      </c>
      <c r="G312" t="s">
        <v>3</v>
      </c>
    </row>
    <row r="313" spans="1:7" x14ac:dyDescent="0.25">
      <c r="A313" t="s">
        <v>668</v>
      </c>
      <c r="B313">
        <v>361</v>
      </c>
      <c r="C313">
        <v>361</v>
      </c>
      <c r="D313">
        <v>16048</v>
      </c>
      <c r="E313">
        <v>96957</v>
      </c>
      <c r="F313">
        <v>-3.9312900000000002</v>
      </c>
      <c r="G313" t="s">
        <v>3</v>
      </c>
    </row>
    <row r="314" spans="1:7" x14ac:dyDescent="0.25">
      <c r="A314" t="s">
        <v>1446</v>
      </c>
      <c r="B314">
        <v>362</v>
      </c>
      <c r="C314">
        <v>21264</v>
      </c>
      <c r="D314">
        <v>822</v>
      </c>
      <c r="E314">
        <v>16321</v>
      </c>
      <c r="F314">
        <v>-5.4555300000000004</v>
      </c>
      <c r="G314" t="s">
        <v>3</v>
      </c>
    </row>
    <row r="315" spans="1:7" x14ac:dyDescent="0.25">
      <c r="A315" t="s">
        <v>426</v>
      </c>
      <c r="B315">
        <v>363</v>
      </c>
      <c r="C315">
        <v>212</v>
      </c>
      <c r="D315">
        <v>363</v>
      </c>
      <c r="E315">
        <v>5471</v>
      </c>
      <c r="F315">
        <v>-3.5491600000000001</v>
      </c>
      <c r="G315" t="s">
        <v>3</v>
      </c>
    </row>
    <row r="316" spans="1:7" x14ac:dyDescent="0.25">
      <c r="A316" t="s">
        <v>1549</v>
      </c>
      <c r="B316">
        <v>366</v>
      </c>
      <c r="C316">
        <v>26355</v>
      </c>
      <c r="D316">
        <v>366</v>
      </c>
      <c r="E316">
        <v>86530</v>
      </c>
      <c r="F316">
        <v>-6.6083600000000002</v>
      </c>
      <c r="G316" t="s">
        <v>3</v>
      </c>
    </row>
    <row r="317" spans="1:7" x14ac:dyDescent="0.25">
      <c r="A317" t="s">
        <v>314</v>
      </c>
      <c r="B317">
        <v>366</v>
      </c>
      <c r="C317">
        <v>10227</v>
      </c>
      <c r="D317">
        <v>10946</v>
      </c>
      <c r="E317">
        <v>37224</v>
      </c>
      <c r="F317">
        <v>-4.0760899999999998</v>
      </c>
      <c r="G317" t="s">
        <v>3</v>
      </c>
    </row>
    <row r="318" spans="1:7" x14ac:dyDescent="0.25">
      <c r="A318" t="s">
        <v>1061</v>
      </c>
      <c r="B318">
        <v>367</v>
      </c>
      <c r="C318">
        <v>9634</v>
      </c>
      <c r="D318">
        <v>51201</v>
      </c>
      <c r="E318">
        <v>60184</v>
      </c>
      <c r="F318">
        <v>-3.6099199999999998</v>
      </c>
      <c r="G318" t="s">
        <v>3</v>
      </c>
    </row>
    <row r="319" spans="1:7" x14ac:dyDescent="0.25">
      <c r="A319" t="s">
        <v>753</v>
      </c>
      <c r="B319">
        <v>367</v>
      </c>
      <c r="C319">
        <v>1114</v>
      </c>
      <c r="D319">
        <v>1058</v>
      </c>
      <c r="E319">
        <v>1058</v>
      </c>
      <c r="F319">
        <v>-3.3035199999999998</v>
      </c>
      <c r="G319" t="s">
        <v>3</v>
      </c>
    </row>
    <row r="320" spans="1:7" x14ac:dyDescent="0.25">
      <c r="A320" t="s">
        <v>754</v>
      </c>
      <c r="B320">
        <v>367</v>
      </c>
      <c r="C320">
        <v>1114</v>
      </c>
      <c r="D320">
        <v>1058</v>
      </c>
      <c r="E320">
        <v>1058</v>
      </c>
      <c r="F320">
        <v>-3.19434</v>
      </c>
      <c r="G320" t="s">
        <v>3</v>
      </c>
    </row>
    <row r="321" spans="1:7" x14ac:dyDescent="0.25">
      <c r="A321" t="s">
        <v>345</v>
      </c>
      <c r="B321">
        <v>369</v>
      </c>
      <c r="C321">
        <v>15487</v>
      </c>
      <c r="D321">
        <v>15792</v>
      </c>
      <c r="E321">
        <v>31731</v>
      </c>
      <c r="F321">
        <v>-6.5551443357932007</v>
      </c>
      <c r="G321" t="s">
        <v>3</v>
      </c>
    </row>
    <row r="322" spans="1:7" x14ac:dyDescent="0.25">
      <c r="A322" t="s">
        <v>1521</v>
      </c>
      <c r="B322">
        <v>371</v>
      </c>
      <c r="C322">
        <v>21314</v>
      </c>
      <c r="D322">
        <v>21803</v>
      </c>
      <c r="E322">
        <v>68166</v>
      </c>
      <c r="F322">
        <v>-3.3628300000000002</v>
      </c>
      <c r="G322" t="s">
        <v>3</v>
      </c>
    </row>
    <row r="323" spans="1:7" x14ac:dyDescent="0.25">
      <c r="A323" t="s">
        <v>324</v>
      </c>
      <c r="B323">
        <v>375</v>
      </c>
      <c r="C323">
        <v>2466</v>
      </c>
      <c r="D323">
        <v>15708</v>
      </c>
      <c r="E323">
        <v>16403</v>
      </c>
      <c r="F323">
        <v>-5.55999</v>
      </c>
      <c r="G323" t="s">
        <v>3</v>
      </c>
    </row>
    <row r="324" spans="1:7" x14ac:dyDescent="0.25">
      <c r="A324" t="s">
        <v>1453</v>
      </c>
      <c r="B324">
        <v>384</v>
      </c>
      <c r="C324">
        <v>384</v>
      </c>
      <c r="D324">
        <v>17787</v>
      </c>
      <c r="E324">
        <v>1259</v>
      </c>
      <c r="F324">
        <v>-4.4714600000000004</v>
      </c>
      <c r="G324" t="s">
        <v>3</v>
      </c>
    </row>
    <row r="325" spans="1:7" x14ac:dyDescent="0.25">
      <c r="A325" t="s">
        <v>927</v>
      </c>
      <c r="B325">
        <v>388</v>
      </c>
      <c r="C325">
        <v>22718</v>
      </c>
      <c r="D325">
        <v>9</v>
      </c>
      <c r="E325">
        <v>51864</v>
      </c>
      <c r="F325">
        <v>-4.2118399999999996</v>
      </c>
      <c r="G325" t="s">
        <v>3</v>
      </c>
    </row>
    <row r="326" spans="1:7" x14ac:dyDescent="0.25">
      <c r="A326" t="s">
        <v>393</v>
      </c>
      <c r="B326">
        <v>391</v>
      </c>
      <c r="C326">
        <v>20821</v>
      </c>
      <c r="D326">
        <v>198001</v>
      </c>
      <c r="E326">
        <v>3355</v>
      </c>
      <c r="F326">
        <v>-4.4436900000000001</v>
      </c>
      <c r="G326" t="s">
        <v>3</v>
      </c>
    </row>
    <row r="327" spans="1:7" x14ac:dyDescent="0.25">
      <c r="A327" t="s">
        <v>1572</v>
      </c>
      <c r="B327">
        <v>391</v>
      </c>
      <c r="C327">
        <v>33563</v>
      </c>
      <c r="D327">
        <v>9415</v>
      </c>
      <c r="E327">
        <v>77668</v>
      </c>
      <c r="F327">
        <v>-3.7568899999999998</v>
      </c>
      <c r="G327" t="s">
        <v>3</v>
      </c>
    </row>
    <row r="328" spans="1:7" x14ac:dyDescent="0.25">
      <c r="A328" t="s">
        <v>958</v>
      </c>
      <c r="B328">
        <v>396</v>
      </c>
      <c r="C328">
        <v>2253</v>
      </c>
      <c r="D328">
        <v>5842</v>
      </c>
      <c r="E328">
        <v>1866</v>
      </c>
      <c r="F328">
        <v>-5.9001688335334563</v>
      </c>
      <c r="G328" t="s">
        <v>3</v>
      </c>
    </row>
    <row r="329" spans="1:7" x14ac:dyDescent="0.25">
      <c r="A329" t="s">
        <v>38</v>
      </c>
      <c r="B329">
        <v>404</v>
      </c>
      <c r="C329">
        <v>821</v>
      </c>
      <c r="D329">
        <v>2256</v>
      </c>
      <c r="E329">
        <v>48618</v>
      </c>
      <c r="F329">
        <v>-7.7677500000000004</v>
      </c>
      <c r="G329" t="s">
        <v>3</v>
      </c>
    </row>
    <row r="330" spans="1:7" x14ac:dyDescent="0.25">
      <c r="A330" t="s">
        <v>1697</v>
      </c>
      <c r="B330">
        <v>409</v>
      </c>
      <c r="C330">
        <v>1</v>
      </c>
      <c r="D330">
        <v>1</v>
      </c>
      <c r="E330">
        <v>1</v>
      </c>
      <c r="F330">
        <v>-3.6273</v>
      </c>
      <c r="G330" t="s">
        <v>3</v>
      </c>
    </row>
    <row r="331" spans="1:7" x14ac:dyDescent="0.25">
      <c r="A331" t="s">
        <v>115</v>
      </c>
      <c r="B331">
        <v>414</v>
      </c>
      <c r="C331">
        <v>7178</v>
      </c>
      <c r="D331">
        <v>58241</v>
      </c>
      <c r="E331">
        <v>52643</v>
      </c>
      <c r="F331">
        <v>-4.0983299999999998</v>
      </c>
      <c r="G331" t="s">
        <v>3</v>
      </c>
    </row>
    <row r="332" spans="1:7" x14ac:dyDescent="0.25">
      <c r="A332" t="s">
        <v>1510</v>
      </c>
      <c r="B332">
        <v>420</v>
      </c>
      <c r="C332">
        <v>6015</v>
      </c>
      <c r="D332">
        <v>6614</v>
      </c>
      <c r="E332">
        <v>6455</v>
      </c>
      <c r="F332">
        <v>-3.6956099999999998</v>
      </c>
      <c r="G332" t="s">
        <v>3</v>
      </c>
    </row>
    <row r="333" spans="1:7" x14ac:dyDescent="0.25">
      <c r="A333" t="s">
        <v>709</v>
      </c>
      <c r="B333">
        <v>421</v>
      </c>
      <c r="C333">
        <v>136</v>
      </c>
      <c r="D333">
        <v>42</v>
      </c>
      <c r="E333">
        <v>98558</v>
      </c>
      <c r="F333">
        <v>-3.23672</v>
      </c>
      <c r="G333" t="s">
        <v>3</v>
      </c>
    </row>
    <row r="334" spans="1:7" x14ac:dyDescent="0.25">
      <c r="A334" t="s">
        <v>169</v>
      </c>
      <c r="B334">
        <v>423</v>
      </c>
      <c r="C334">
        <v>1474</v>
      </c>
      <c r="D334">
        <v>29065</v>
      </c>
      <c r="E334">
        <v>52726</v>
      </c>
      <c r="F334">
        <v>-5.0527899999999999</v>
      </c>
      <c r="G334" t="s">
        <v>3</v>
      </c>
    </row>
    <row r="335" spans="1:7" x14ac:dyDescent="0.25">
      <c r="A335" t="s">
        <v>582</v>
      </c>
      <c r="B335">
        <v>425</v>
      </c>
      <c r="C335">
        <v>425</v>
      </c>
      <c r="D335">
        <v>251</v>
      </c>
      <c r="E335">
        <v>71666</v>
      </c>
      <c r="F335">
        <v>-3.0002900000000001</v>
      </c>
      <c r="G335" t="s">
        <v>3</v>
      </c>
    </row>
    <row r="336" spans="1:7" x14ac:dyDescent="0.25">
      <c r="A336" t="s">
        <v>818</v>
      </c>
      <c r="B336">
        <v>427</v>
      </c>
      <c r="C336">
        <v>4713</v>
      </c>
      <c r="D336">
        <v>36879</v>
      </c>
      <c r="E336">
        <v>51735</v>
      </c>
      <c r="F336">
        <v>-3.44835</v>
      </c>
      <c r="G336" t="s">
        <v>3</v>
      </c>
    </row>
    <row r="337" spans="1:7" x14ac:dyDescent="0.25">
      <c r="A337" t="s">
        <v>84</v>
      </c>
      <c r="B337">
        <v>437</v>
      </c>
      <c r="C337">
        <v>34235</v>
      </c>
      <c r="D337">
        <v>43869</v>
      </c>
      <c r="E337">
        <v>74619</v>
      </c>
      <c r="F337">
        <v>-8.22194</v>
      </c>
      <c r="G337" t="s">
        <v>3</v>
      </c>
    </row>
    <row r="338" spans="1:7" x14ac:dyDescent="0.25">
      <c r="A338" t="s">
        <v>989</v>
      </c>
      <c r="B338">
        <v>439</v>
      </c>
      <c r="C338">
        <v>1046</v>
      </c>
      <c r="D338">
        <v>16469</v>
      </c>
      <c r="E338">
        <v>439</v>
      </c>
      <c r="F338">
        <v>-5.79704</v>
      </c>
      <c r="G338" t="s">
        <v>3</v>
      </c>
    </row>
    <row r="339" spans="1:7" x14ac:dyDescent="0.25">
      <c r="A339" t="s">
        <v>412</v>
      </c>
      <c r="B339">
        <v>442</v>
      </c>
      <c r="C339">
        <v>2231</v>
      </c>
      <c r="D339">
        <v>18172</v>
      </c>
      <c r="E339">
        <v>2863</v>
      </c>
      <c r="F339">
        <v>-5.2646499999999996</v>
      </c>
      <c r="G339" t="s">
        <v>3</v>
      </c>
    </row>
    <row r="340" spans="1:7" x14ac:dyDescent="0.25">
      <c r="A340" t="s">
        <v>1140</v>
      </c>
      <c r="B340">
        <v>446</v>
      </c>
      <c r="C340">
        <v>694</v>
      </c>
      <c r="D340">
        <v>694</v>
      </c>
      <c r="E340">
        <v>19846</v>
      </c>
      <c r="F340">
        <v>-3.69184</v>
      </c>
      <c r="G340" t="s">
        <v>3</v>
      </c>
    </row>
    <row r="341" spans="1:7" x14ac:dyDescent="0.25">
      <c r="A341" t="s">
        <v>1248</v>
      </c>
      <c r="B341">
        <v>451</v>
      </c>
      <c r="C341">
        <v>2095</v>
      </c>
      <c r="D341">
        <v>27907</v>
      </c>
      <c r="E341">
        <v>59524</v>
      </c>
      <c r="F341">
        <v>-4.7634400000000001</v>
      </c>
      <c r="G341" t="s">
        <v>3</v>
      </c>
    </row>
    <row r="342" spans="1:7" x14ac:dyDescent="0.25">
      <c r="A342" t="s">
        <v>33</v>
      </c>
      <c r="B342">
        <v>452</v>
      </c>
      <c r="C342">
        <v>1666</v>
      </c>
      <c r="D342">
        <v>143938</v>
      </c>
      <c r="E342">
        <v>27891</v>
      </c>
      <c r="F342">
        <v>-4.2551300000000003</v>
      </c>
      <c r="G342" t="s">
        <v>3</v>
      </c>
    </row>
    <row r="343" spans="1:7" x14ac:dyDescent="0.25">
      <c r="A343" t="s">
        <v>798</v>
      </c>
      <c r="B343">
        <v>460</v>
      </c>
      <c r="C343">
        <v>67429</v>
      </c>
      <c r="D343">
        <v>12692</v>
      </c>
      <c r="E343">
        <v>7306</v>
      </c>
      <c r="F343">
        <v>-4.5500400000000001</v>
      </c>
      <c r="G343" t="s">
        <v>3</v>
      </c>
    </row>
    <row r="344" spans="1:7" x14ac:dyDescent="0.25">
      <c r="A344" t="s">
        <v>1083</v>
      </c>
      <c r="B344">
        <v>465</v>
      </c>
      <c r="C344">
        <v>265</v>
      </c>
      <c r="D344">
        <v>40887</v>
      </c>
      <c r="E344">
        <v>40887</v>
      </c>
      <c r="F344">
        <v>-4.4688600000000003</v>
      </c>
      <c r="G344" t="s">
        <v>3</v>
      </c>
    </row>
    <row r="345" spans="1:7" x14ac:dyDescent="0.25">
      <c r="A345" t="s">
        <v>459</v>
      </c>
      <c r="B345">
        <v>465</v>
      </c>
      <c r="C345">
        <v>17244</v>
      </c>
      <c r="D345">
        <v>17244</v>
      </c>
      <c r="E345">
        <v>13064</v>
      </c>
      <c r="F345">
        <v>-3.1558199999999998</v>
      </c>
      <c r="G345" t="s">
        <v>3</v>
      </c>
    </row>
    <row r="346" spans="1:7" x14ac:dyDescent="0.25">
      <c r="A346" t="s">
        <v>851</v>
      </c>
      <c r="B346">
        <v>469</v>
      </c>
      <c r="C346">
        <v>15794</v>
      </c>
      <c r="D346">
        <v>43326</v>
      </c>
      <c r="E346">
        <v>4407</v>
      </c>
      <c r="F346">
        <v>-4.5800900000000002</v>
      </c>
      <c r="G346" t="s">
        <v>3</v>
      </c>
    </row>
    <row r="347" spans="1:7" x14ac:dyDescent="0.25">
      <c r="A347" t="s">
        <v>1089</v>
      </c>
      <c r="B347">
        <v>470</v>
      </c>
      <c r="C347">
        <v>703</v>
      </c>
      <c r="D347">
        <v>27925</v>
      </c>
      <c r="E347">
        <v>1095</v>
      </c>
      <c r="F347">
        <v>-3.1236199999999998</v>
      </c>
      <c r="G347" t="s">
        <v>3</v>
      </c>
    </row>
    <row r="348" spans="1:7" x14ac:dyDescent="0.25">
      <c r="A348" t="s">
        <v>1478</v>
      </c>
      <c r="B348">
        <v>478</v>
      </c>
      <c r="C348">
        <v>2969</v>
      </c>
      <c r="D348">
        <v>11895</v>
      </c>
      <c r="E348">
        <v>50177</v>
      </c>
      <c r="F348">
        <v>-4.9440400000000002</v>
      </c>
      <c r="G348" t="s">
        <v>3</v>
      </c>
    </row>
    <row r="349" spans="1:7" x14ac:dyDescent="0.25">
      <c r="A349" t="s">
        <v>243</v>
      </c>
      <c r="B349">
        <v>481</v>
      </c>
      <c r="C349">
        <v>45194</v>
      </c>
      <c r="D349">
        <v>32015</v>
      </c>
      <c r="E349">
        <v>30787</v>
      </c>
      <c r="F349">
        <v>-5.87019</v>
      </c>
      <c r="G349" t="s">
        <v>3</v>
      </c>
    </row>
    <row r="350" spans="1:7" x14ac:dyDescent="0.25">
      <c r="A350" t="s">
        <v>381</v>
      </c>
      <c r="B350">
        <v>492</v>
      </c>
      <c r="C350">
        <v>5616</v>
      </c>
      <c r="D350">
        <v>21594</v>
      </c>
      <c r="E350">
        <v>18242</v>
      </c>
      <c r="F350">
        <v>-3.45146</v>
      </c>
      <c r="G350" t="s">
        <v>3</v>
      </c>
    </row>
    <row r="351" spans="1:7" x14ac:dyDescent="0.25">
      <c r="A351" t="s">
        <v>338</v>
      </c>
      <c r="B351">
        <v>499</v>
      </c>
      <c r="C351">
        <v>35702</v>
      </c>
      <c r="D351">
        <v>9468</v>
      </c>
      <c r="E351">
        <v>62133</v>
      </c>
      <c r="F351">
        <v>-3.5702600000000002</v>
      </c>
      <c r="G351" t="s">
        <v>3</v>
      </c>
    </row>
    <row r="352" spans="1:7" x14ac:dyDescent="0.25">
      <c r="A352" t="s">
        <v>1466</v>
      </c>
      <c r="B352">
        <v>503</v>
      </c>
      <c r="C352">
        <v>6635</v>
      </c>
      <c r="D352">
        <v>8758</v>
      </c>
      <c r="E352">
        <v>42070</v>
      </c>
      <c r="F352">
        <v>-3.0210699999999999</v>
      </c>
      <c r="G352" t="s">
        <v>3</v>
      </c>
    </row>
    <row r="353" spans="1:7" x14ac:dyDescent="0.25">
      <c r="A353" t="s">
        <v>1382</v>
      </c>
      <c r="B353">
        <v>512</v>
      </c>
      <c r="C353">
        <v>8723</v>
      </c>
      <c r="D353">
        <v>3979</v>
      </c>
      <c r="E353">
        <v>2494</v>
      </c>
      <c r="F353">
        <v>-3.7845900000000001</v>
      </c>
      <c r="G353" t="s">
        <v>3</v>
      </c>
    </row>
    <row r="354" spans="1:7" x14ac:dyDescent="0.25">
      <c r="A354" t="s">
        <v>1383</v>
      </c>
      <c r="B354">
        <v>512</v>
      </c>
      <c r="C354">
        <v>8723</v>
      </c>
      <c r="D354">
        <v>3979</v>
      </c>
      <c r="E354">
        <v>2494</v>
      </c>
      <c r="F354">
        <v>-3.4981</v>
      </c>
      <c r="G354" t="s">
        <v>3</v>
      </c>
    </row>
    <row r="355" spans="1:7" x14ac:dyDescent="0.25">
      <c r="A355" t="s">
        <v>167</v>
      </c>
      <c r="B355">
        <v>519</v>
      </c>
      <c r="C355">
        <v>32020</v>
      </c>
      <c r="D355">
        <v>101287</v>
      </c>
      <c r="E355">
        <v>19264</v>
      </c>
      <c r="F355">
        <v>-7.2881299999999998</v>
      </c>
      <c r="G355" t="s">
        <v>3</v>
      </c>
    </row>
    <row r="356" spans="1:7" x14ac:dyDescent="0.25">
      <c r="A356" t="s">
        <v>1345</v>
      </c>
      <c r="B356">
        <v>524</v>
      </c>
      <c r="C356">
        <v>20749</v>
      </c>
      <c r="D356">
        <v>21714</v>
      </c>
      <c r="E356">
        <v>48646</v>
      </c>
      <c r="F356">
        <v>-4.6346800000000004</v>
      </c>
      <c r="G356" t="s">
        <v>3</v>
      </c>
    </row>
    <row r="357" spans="1:7" x14ac:dyDescent="0.25">
      <c r="A357" t="s">
        <v>937</v>
      </c>
      <c r="B357">
        <v>530</v>
      </c>
      <c r="C357">
        <v>22662</v>
      </c>
      <c r="D357">
        <v>43472</v>
      </c>
      <c r="E357">
        <v>206015</v>
      </c>
      <c r="F357">
        <v>-3.11145</v>
      </c>
      <c r="G357" t="s">
        <v>3</v>
      </c>
    </row>
    <row r="358" spans="1:7" x14ac:dyDescent="0.25">
      <c r="A358" t="s">
        <v>281</v>
      </c>
      <c r="B358">
        <v>533</v>
      </c>
      <c r="C358">
        <v>1873</v>
      </c>
      <c r="D358">
        <v>6641</v>
      </c>
      <c r="E358">
        <v>37496</v>
      </c>
      <c r="F358">
        <v>-3.6863100000000002</v>
      </c>
      <c r="G358" t="s">
        <v>3</v>
      </c>
    </row>
    <row r="359" spans="1:7" x14ac:dyDescent="0.25">
      <c r="A359" t="s">
        <v>467</v>
      </c>
      <c r="B359">
        <v>534</v>
      </c>
      <c r="C359">
        <v>29881</v>
      </c>
      <c r="D359">
        <v>534</v>
      </c>
      <c r="E359">
        <v>89114</v>
      </c>
      <c r="F359">
        <v>-5.3761599999999996</v>
      </c>
      <c r="G359" t="s">
        <v>3</v>
      </c>
    </row>
    <row r="360" spans="1:7" x14ac:dyDescent="0.25">
      <c r="A360" t="s">
        <v>386</v>
      </c>
      <c r="B360">
        <v>539</v>
      </c>
      <c r="C360">
        <v>2155</v>
      </c>
      <c r="D360">
        <v>31930</v>
      </c>
      <c r="E360">
        <v>1884</v>
      </c>
      <c r="F360">
        <v>-7.52006</v>
      </c>
      <c r="G360" t="s">
        <v>3</v>
      </c>
    </row>
    <row r="361" spans="1:7" x14ac:dyDescent="0.25">
      <c r="A361" t="s">
        <v>856</v>
      </c>
      <c r="B361">
        <v>539</v>
      </c>
      <c r="C361">
        <v>25208</v>
      </c>
      <c r="D361">
        <v>43371</v>
      </c>
      <c r="E361">
        <v>35156</v>
      </c>
      <c r="F361">
        <v>-4.1791600000000004</v>
      </c>
      <c r="G361" t="s">
        <v>3</v>
      </c>
    </row>
    <row r="362" spans="1:7" x14ac:dyDescent="0.25">
      <c r="A362" t="s">
        <v>1243</v>
      </c>
      <c r="B362">
        <v>545</v>
      </c>
      <c r="C362">
        <v>64928</v>
      </c>
      <c r="D362">
        <v>20660</v>
      </c>
      <c r="E362">
        <v>21184</v>
      </c>
      <c r="F362">
        <v>-5.5890899999999997</v>
      </c>
      <c r="G362" t="s">
        <v>3</v>
      </c>
    </row>
    <row r="363" spans="1:7" x14ac:dyDescent="0.25">
      <c r="A363" t="s">
        <v>1485</v>
      </c>
      <c r="B363">
        <v>545</v>
      </c>
      <c r="C363">
        <v>22317</v>
      </c>
      <c r="D363">
        <v>21146</v>
      </c>
      <c r="E363">
        <v>113816</v>
      </c>
      <c r="F363">
        <v>-3.4036</v>
      </c>
      <c r="G363" t="s">
        <v>3</v>
      </c>
    </row>
    <row r="364" spans="1:7" x14ac:dyDescent="0.25">
      <c r="A364" t="s">
        <v>1376</v>
      </c>
      <c r="B364">
        <v>550</v>
      </c>
      <c r="C364">
        <v>550</v>
      </c>
      <c r="D364">
        <v>22611</v>
      </c>
      <c r="E364">
        <v>945</v>
      </c>
      <c r="F364">
        <v>-5.3208599999999997</v>
      </c>
      <c r="G364" t="s">
        <v>3</v>
      </c>
    </row>
    <row r="365" spans="1:7" x14ac:dyDescent="0.25">
      <c r="A365" t="s">
        <v>1492</v>
      </c>
      <c r="B365">
        <v>556</v>
      </c>
      <c r="C365">
        <v>14375</v>
      </c>
      <c r="D365">
        <v>5402</v>
      </c>
      <c r="E365">
        <v>9569</v>
      </c>
      <c r="F365">
        <v>-7.2808799999999998</v>
      </c>
      <c r="G365" t="s">
        <v>3</v>
      </c>
    </row>
    <row r="366" spans="1:7" x14ac:dyDescent="0.25">
      <c r="A366" t="s">
        <v>587</v>
      </c>
      <c r="B366">
        <v>563</v>
      </c>
      <c r="C366">
        <v>169</v>
      </c>
      <c r="D366">
        <v>7446</v>
      </c>
      <c r="E366">
        <v>169</v>
      </c>
      <c r="F366">
        <v>-7.0530799999999996</v>
      </c>
      <c r="G366" t="s">
        <v>3</v>
      </c>
    </row>
    <row r="367" spans="1:7" x14ac:dyDescent="0.25">
      <c r="A367" t="s">
        <v>520</v>
      </c>
      <c r="B367">
        <v>566</v>
      </c>
      <c r="C367">
        <v>17518</v>
      </c>
      <c r="D367">
        <v>28663</v>
      </c>
      <c r="E367">
        <v>56122</v>
      </c>
      <c r="F367">
        <v>-4.2956399999999997</v>
      </c>
      <c r="G367" t="s">
        <v>3</v>
      </c>
    </row>
    <row r="368" spans="1:7" x14ac:dyDescent="0.25">
      <c r="A368" t="s">
        <v>623</v>
      </c>
      <c r="B368">
        <v>576</v>
      </c>
      <c r="C368">
        <v>32946</v>
      </c>
      <c r="D368">
        <v>22908</v>
      </c>
      <c r="E368">
        <v>52151</v>
      </c>
      <c r="F368">
        <v>-4.4556100000000001</v>
      </c>
      <c r="G368" t="s">
        <v>3</v>
      </c>
    </row>
    <row r="369" spans="1:7" x14ac:dyDescent="0.25">
      <c r="A369" t="s">
        <v>641</v>
      </c>
      <c r="B369">
        <v>584</v>
      </c>
      <c r="C369">
        <v>6022</v>
      </c>
      <c r="D369">
        <v>8034</v>
      </c>
      <c r="E369">
        <v>25494</v>
      </c>
      <c r="F369">
        <v>-5.3081300000000002</v>
      </c>
      <c r="G369" t="s">
        <v>3</v>
      </c>
    </row>
    <row r="370" spans="1:7" x14ac:dyDescent="0.25">
      <c r="A370" t="s">
        <v>433</v>
      </c>
      <c r="B370">
        <v>585</v>
      </c>
      <c r="C370">
        <v>1385</v>
      </c>
      <c r="D370">
        <v>1193</v>
      </c>
      <c r="E370">
        <v>347</v>
      </c>
      <c r="F370">
        <v>-3.1579799999999998</v>
      </c>
      <c r="G370" t="s">
        <v>3</v>
      </c>
    </row>
    <row r="371" spans="1:7" x14ac:dyDescent="0.25">
      <c r="A371" t="s">
        <v>941</v>
      </c>
      <c r="B371">
        <v>588</v>
      </c>
      <c r="C371">
        <v>2184</v>
      </c>
      <c r="D371">
        <v>28117</v>
      </c>
      <c r="E371">
        <v>10877</v>
      </c>
      <c r="F371">
        <v>-4.0034799999999997</v>
      </c>
      <c r="G371" t="s">
        <v>3</v>
      </c>
    </row>
    <row r="372" spans="1:7" x14ac:dyDescent="0.25">
      <c r="A372" t="s">
        <v>510</v>
      </c>
      <c r="B372">
        <v>591</v>
      </c>
      <c r="C372">
        <v>131</v>
      </c>
      <c r="D372">
        <v>1</v>
      </c>
      <c r="E372">
        <v>55918</v>
      </c>
      <c r="F372">
        <v>-3.1433399999999998</v>
      </c>
      <c r="G372" t="s">
        <v>3</v>
      </c>
    </row>
    <row r="373" spans="1:7" x14ac:dyDescent="0.25">
      <c r="A373" t="s">
        <v>1488</v>
      </c>
      <c r="B373">
        <v>597</v>
      </c>
      <c r="C373">
        <v>1745</v>
      </c>
      <c r="D373">
        <v>183517</v>
      </c>
      <c r="E373">
        <v>197097</v>
      </c>
      <c r="F373">
        <v>-4.2789999999999999</v>
      </c>
      <c r="G373" t="s">
        <v>3</v>
      </c>
    </row>
    <row r="374" spans="1:7" x14ac:dyDescent="0.25">
      <c r="A374" t="s">
        <v>1487</v>
      </c>
      <c r="B374">
        <v>597</v>
      </c>
      <c r="C374">
        <v>1745</v>
      </c>
      <c r="D374">
        <v>183517</v>
      </c>
      <c r="E374">
        <v>197097</v>
      </c>
      <c r="F374">
        <v>-3.3331300000000001</v>
      </c>
      <c r="G374" t="s">
        <v>3</v>
      </c>
    </row>
    <row r="375" spans="1:7" x14ac:dyDescent="0.25">
      <c r="A375" t="s">
        <v>899</v>
      </c>
      <c r="B375">
        <v>601</v>
      </c>
      <c r="C375">
        <v>1733</v>
      </c>
      <c r="D375">
        <v>8213</v>
      </c>
      <c r="E375">
        <v>37570</v>
      </c>
      <c r="F375">
        <v>-3.96387</v>
      </c>
      <c r="G375" t="s">
        <v>3</v>
      </c>
    </row>
    <row r="376" spans="1:7" x14ac:dyDescent="0.25">
      <c r="A376" t="s">
        <v>1288</v>
      </c>
      <c r="B376">
        <v>613</v>
      </c>
      <c r="C376">
        <v>613</v>
      </c>
      <c r="D376">
        <v>18390</v>
      </c>
      <c r="E376">
        <v>2570</v>
      </c>
      <c r="F376">
        <v>-6.5329199999999998</v>
      </c>
      <c r="G376" t="s">
        <v>3</v>
      </c>
    </row>
    <row r="377" spans="1:7" x14ac:dyDescent="0.25">
      <c r="A377" t="s">
        <v>400</v>
      </c>
      <c r="B377">
        <v>618</v>
      </c>
      <c r="C377">
        <v>7629</v>
      </c>
      <c r="D377">
        <v>70892</v>
      </c>
      <c r="E377">
        <v>92346</v>
      </c>
      <c r="F377">
        <v>-4.1512500000000001</v>
      </c>
      <c r="G377" t="s">
        <v>3</v>
      </c>
    </row>
    <row r="378" spans="1:7" x14ac:dyDescent="0.25">
      <c r="A378" t="s">
        <v>1104</v>
      </c>
      <c r="B378">
        <v>618</v>
      </c>
      <c r="C378">
        <v>14076</v>
      </c>
      <c r="D378">
        <v>618</v>
      </c>
      <c r="E378">
        <v>618</v>
      </c>
      <c r="F378">
        <v>-3.9457200000000001</v>
      </c>
      <c r="G378" t="s">
        <v>3</v>
      </c>
    </row>
    <row r="379" spans="1:7" x14ac:dyDescent="0.25">
      <c r="A379" t="s">
        <v>576</v>
      </c>
      <c r="B379">
        <v>621</v>
      </c>
      <c r="C379">
        <v>29165</v>
      </c>
      <c r="D379">
        <v>70170</v>
      </c>
      <c r="E379">
        <v>10960</v>
      </c>
      <c r="F379">
        <v>-4.3292999999999999</v>
      </c>
      <c r="G379" t="s">
        <v>3</v>
      </c>
    </row>
    <row r="380" spans="1:7" x14ac:dyDescent="0.25">
      <c r="A380" t="s">
        <v>225</v>
      </c>
      <c r="B380">
        <v>637</v>
      </c>
      <c r="C380">
        <v>413</v>
      </c>
      <c r="D380">
        <v>413</v>
      </c>
      <c r="E380">
        <v>19367</v>
      </c>
      <c r="F380">
        <v>-5.8092100000000002</v>
      </c>
      <c r="G380" t="s">
        <v>3</v>
      </c>
    </row>
    <row r="381" spans="1:7" x14ac:dyDescent="0.25">
      <c r="A381" t="s">
        <v>1237</v>
      </c>
      <c r="B381">
        <v>643</v>
      </c>
      <c r="C381">
        <v>332</v>
      </c>
      <c r="D381">
        <v>3785</v>
      </c>
      <c r="E381">
        <v>52278</v>
      </c>
      <c r="F381">
        <v>-3.7002600000000001</v>
      </c>
      <c r="G381" t="s">
        <v>3</v>
      </c>
    </row>
    <row r="382" spans="1:7" x14ac:dyDescent="0.25">
      <c r="A382" t="s">
        <v>325</v>
      </c>
      <c r="B382">
        <v>646</v>
      </c>
      <c r="C382">
        <v>1463</v>
      </c>
      <c r="D382">
        <v>1</v>
      </c>
      <c r="E382">
        <v>142</v>
      </c>
      <c r="F382">
        <v>-5.7754099999999999</v>
      </c>
      <c r="G382" t="s">
        <v>3</v>
      </c>
    </row>
    <row r="383" spans="1:7" x14ac:dyDescent="0.25">
      <c r="A383" t="s">
        <v>262</v>
      </c>
      <c r="B383">
        <v>650</v>
      </c>
      <c r="C383">
        <v>650</v>
      </c>
      <c r="D383">
        <v>60</v>
      </c>
      <c r="E383">
        <v>650</v>
      </c>
      <c r="F383">
        <v>-3.0800399999999999</v>
      </c>
      <c r="G383" t="s">
        <v>3</v>
      </c>
    </row>
    <row r="384" spans="1:7" x14ac:dyDescent="0.25">
      <c r="A384" t="s">
        <v>1147</v>
      </c>
      <c r="B384">
        <v>652</v>
      </c>
      <c r="C384">
        <v>1</v>
      </c>
      <c r="D384">
        <v>1</v>
      </c>
      <c r="E384">
        <v>652</v>
      </c>
      <c r="F384">
        <v>-3.4615999999999998</v>
      </c>
      <c r="G384" t="s">
        <v>3</v>
      </c>
    </row>
    <row r="385" spans="1:7" x14ac:dyDescent="0.25">
      <c r="A385" t="s">
        <v>1476</v>
      </c>
      <c r="B385">
        <v>657</v>
      </c>
      <c r="C385">
        <v>12727</v>
      </c>
      <c r="D385">
        <v>184692</v>
      </c>
      <c r="E385">
        <v>28905</v>
      </c>
      <c r="F385">
        <v>-4.6820599999999999</v>
      </c>
      <c r="G385" t="s">
        <v>3</v>
      </c>
    </row>
    <row r="386" spans="1:7" x14ac:dyDescent="0.25">
      <c r="A386" t="s">
        <v>563</v>
      </c>
      <c r="B386">
        <v>670</v>
      </c>
      <c r="C386">
        <v>14135</v>
      </c>
      <c r="D386">
        <v>614</v>
      </c>
      <c r="E386">
        <v>2024</v>
      </c>
      <c r="F386">
        <v>-5.3136099999999997</v>
      </c>
      <c r="G386" t="s">
        <v>3</v>
      </c>
    </row>
    <row r="387" spans="1:7" x14ac:dyDescent="0.25">
      <c r="A387" t="s">
        <v>1477</v>
      </c>
      <c r="B387">
        <v>671</v>
      </c>
      <c r="C387">
        <v>12713</v>
      </c>
      <c r="D387">
        <v>184706</v>
      </c>
      <c r="E387">
        <v>28919</v>
      </c>
      <c r="F387">
        <v>-3.8010199999999998</v>
      </c>
      <c r="G387" t="s">
        <v>3</v>
      </c>
    </row>
    <row r="388" spans="1:7" x14ac:dyDescent="0.25">
      <c r="A388" t="s">
        <v>1450</v>
      </c>
      <c r="B388">
        <v>689</v>
      </c>
      <c r="C388">
        <v>689</v>
      </c>
      <c r="D388">
        <v>13404</v>
      </c>
      <c r="E388">
        <v>2761</v>
      </c>
      <c r="F388">
        <v>-5.03308</v>
      </c>
      <c r="G388" t="s">
        <v>3</v>
      </c>
    </row>
    <row r="389" spans="1:7" x14ac:dyDescent="0.25">
      <c r="A389" t="s">
        <v>1090</v>
      </c>
      <c r="B389">
        <v>704</v>
      </c>
      <c r="C389">
        <v>4888</v>
      </c>
      <c r="D389">
        <v>19574</v>
      </c>
      <c r="E389">
        <v>4547</v>
      </c>
      <c r="F389">
        <v>-6.4669400000000001</v>
      </c>
      <c r="G389" t="s">
        <v>3</v>
      </c>
    </row>
    <row r="390" spans="1:7" x14ac:dyDescent="0.25">
      <c r="A390" t="s">
        <v>286</v>
      </c>
      <c r="B390">
        <v>707</v>
      </c>
      <c r="C390">
        <v>17685</v>
      </c>
      <c r="D390">
        <v>16443</v>
      </c>
      <c r="E390">
        <v>16413</v>
      </c>
      <c r="F390">
        <v>-6.3769</v>
      </c>
      <c r="G390" t="s">
        <v>3</v>
      </c>
    </row>
    <row r="391" spans="1:7" x14ac:dyDescent="0.25">
      <c r="A391" t="s">
        <v>972</v>
      </c>
      <c r="B391">
        <v>712</v>
      </c>
      <c r="C391">
        <v>1545</v>
      </c>
      <c r="D391">
        <v>29056</v>
      </c>
      <c r="E391">
        <v>1040</v>
      </c>
      <c r="F391">
        <v>-4.1865600000000001</v>
      </c>
      <c r="G391" t="s">
        <v>3</v>
      </c>
    </row>
    <row r="392" spans="1:7" x14ac:dyDescent="0.25">
      <c r="A392" t="s">
        <v>1337</v>
      </c>
      <c r="B392">
        <v>716</v>
      </c>
      <c r="C392">
        <v>5625</v>
      </c>
      <c r="D392">
        <v>5625</v>
      </c>
      <c r="E392">
        <v>6781</v>
      </c>
      <c r="F392">
        <v>-3.9382100000000002</v>
      </c>
      <c r="G392" t="s">
        <v>3</v>
      </c>
    </row>
    <row r="393" spans="1:7" x14ac:dyDescent="0.25">
      <c r="A393" t="s">
        <v>984</v>
      </c>
      <c r="B393">
        <v>717</v>
      </c>
      <c r="C393">
        <v>14205</v>
      </c>
      <c r="D393">
        <v>45716</v>
      </c>
      <c r="E393">
        <v>10894</v>
      </c>
      <c r="F393">
        <v>-4.2423500000000001</v>
      </c>
      <c r="G393" t="s">
        <v>3</v>
      </c>
    </row>
    <row r="394" spans="1:7" x14ac:dyDescent="0.25">
      <c r="A394" t="s">
        <v>1628</v>
      </c>
      <c r="B394">
        <v>729</v>
      </c>
      <c r="C394">
        <v>1</v>
      </c>
      <c r="D394">
        <v>20230</v>
      </c>
      <c r="E394">
        <v>25766</v>
      </c>
      <c r="F394">
        <v>-3.071153410391215</v>
      </c>
      <c r="G394" t="s">
        <v>3</v>
      </c>
    </row>
    <row r="395" spans="1:7" x14ac:dyDescent="0.25">
      <c r="A395" t="s">
        <v>512</v>
      </c>
      <c r="B395">
        <v>733</v>
      </c>
      <c r="C395">
        <v>12197</v>
      </c>
      <c r="D395">
        <v>39149</v>
      </c>
      <c r="E395">
        <v>41223</v>
      </c>
      <c r="F395">
        <v>-3.2258900000000001</v>
      </c>
      <c r="G395" t="s">
        <v>3</v>
      </c>
    </row>
    <row r="396" spans="1:7" x14ac:dyDescent="0.25">
      <c r="A396" t="s">
        <v>394</v>
      </c>
      <c r="B396">
        <v>736</v>
      </c>
      <c r="C396">
        <v>41421</v>
      </c>
      <c r="D396">
        <v>217019</v>
      </c>
      <c r="E396">
        <v>3773</v>
      </c>
      <c r="F396">
        <v>-6.15306</v>
      </c>
      <c r="G396" t="s">
        <v>3</v>
      </c>
    </row>
    <row r="397" spans="1:7" x14ac:dyDescent="0.25">
      <c r="A397" t="s">
        <v>829</v>
      </c>
      <c r="B397">
        <v>742</v>
      </c>
      <c r="C397">
        <v>6791</v>
      </c>
      <c r="D397">
        <v>4877</v>
      </c>
      <c r="E397">
        <v>6567</v>
      </c>
      <c r="F397">
        <v>-3.3374299999999999</v>
      </c>
      <c r="G397" t="s">
        <v>3</v>
      </c>
    </row>
    <row r="398" spans="1:7" x14ac:dyDescent="0.25">
      <c r="A398" t="s">
        <v>1448</v>
      </c>
      <c r="B398">
        <v>745</v>
      </c>
      <c r="C398">
        <v>10050</v>
      </c>
      <c r="D398">
        <v>6993</v>
      </c>
      <c r="E398">
        <v>3048</v>
      </c>
      <c r="F398">
        <v>-4.8745099999999999</v>
      </c>
      <c r="G398" t="s">
        <v>3</v>
      </c>
    </row>
    <row r="399" spans="1:7" x14ac:dyDescent="0.25">
      <c r="A399" t="s">
        <v>973</v>
      </c>
      <c r="B399">
        <v>754</v>
      </c>
      <c r="C399">
        <v>6292</v>
      </c>
      <c r="D399">
        <v>32691</v>
      </c>
      <c r="E399">
        <v>32691</v>
      </c>
      <c r="F399">
        <v>-4.6163800000000004</v>
      </c>
      <c r="G399" t="s">
        <v>3</v>
      </c>
    </row>
    <row r="400" spans="1:7" x14ac:dyDescent="0.25">
      <c r="A400" t="s">
        <v>952</v>
      </c>
      <c r="B400">
        <v>756</v>
      </c>
      <c r="C400">
        <v>336</v>
      </c>
      <c r="D400">
        <v>32284</v>
      </c>
      <c r="E400">
        <v>30753</v>
      </c>
      <c r="F400">
        <v>-6.8829853431687997</v>
      </c>
      <c r="G400" t="s">
        <v>3</v>
      </c>
    </row>
    <row r="401" spans="1:7" x14ac:dyDescent="0.25">
      <c r="A401" t="s">
        <v>893</v>
      </c>
      <c r="B401">
        <v>761</v>
      </c>
      <c r="C401">
        <v>424</v>
      </c>
      <c r="D401">
        <v>761</v>
      </c>
      <c r="E401">
        <v>761</v>
      </c>
      <c r="F401">
        <v>-3.7005499999999998</v>
      </c>
      <c r="G401" t="s">
        <v>3</v>
      </c>
    </row>
    <row r="402" spans="1:7" x14ac:dyDescent="0.25">
      <c r="A402" t="s">
        <v>1225</v>
      </c>
      <c r="B402">
        <v>765</v>
      </c>
      <c r="C402">
        <v>765</v>
      </c>
      <c r="D402">
        <v>8477</v>
      </c>
      <c r="E402">
        <v>70252</v>
      </c>
      <c r="F402">
        <v>-5.0093399999999999</v>
      </c>
      <c r="G402" t="s">
        <v>3</v>
      </c>
    </row>
    <row r="403" spans="1:7" x14ac:dyDescent="0.25">
      <c r="A403" t="s">
        <v>37</v>
      </c>
      <c r="B403">
        <v>799</v>
      </c>
      <c r="C403">
        <v>1</v>
      </c>
      <c r="D403">
        <v>1028</v>
      </c>
      <c r="E403">
        <v>49846</v>
      </c>
      <c r="F403">
        <v>-5.1991100000000001</v>
      </c>
      <c r="G403" t="s">
        <v>3</v>
      </c>
    </row>
    <row r="404" spans="1:7" x14ac:dyDescent="0.25">
      <c r="A404" t="s">
        <v>1275</v>
      </c>
      <c r="B404">
        <v>803</v>
      </c>
      <c r="C404">
        <v>10679</v>
      </c>
      <c r="D404">
        <v>5040</v>
      </c>
      <c r="E404">
        <v>62697</v>
      </c>
      <c r="F404">
        <v>-7.5712700000000002</v>
      </c>
      <c r="G404" t="s">
        <v>3</v>
      </c>
    </row>
    <row r="405" spans="1:7" x14ac:dyDescent="0.25">
      <c r="A405" t="s">
        <v>470</v>
      </c>
      <c r="B405">
        <v>804</v>
      </c>
      <c r="C405">
        <v>804</v>
      </c>
      <c r="D405">
        <v>2186</v>
      </c>
      <c r="E405">
        <v>39777</v>
      </c>
      <c r="F405">
        <v>-3.0396999999999998</v>
      </c>
      <c r="G405" t="s">
        <v>3</v>
      </c>
    </row>
    <row r="406" spans="1:7" x14ac:dyDescent="0.25">
      <c r="A406" t="s">
        <v>1475</v>
      </c>
      <c r="B406">
        <v>829</v>
      </c>
      <c r="C406">
        <v>13780</v>
      </c>
      <c r="D406">
        <v>1</v>
      </c>
      <c r="E406">
        <v>93538</v>
      </c>
      <c r="F406">
        <v>-5.4411699999999996</v>
      </c>
      <c r="G406" t="s">
        <v>3</v>
      </c>
    </row>
    <row r="407" spans="1:7" x14ac:dyDescent="0.25">
      <c r="A407" t="s">
        <v>1531</v>
      </c>
      <c r="B407">
        <v>844</v>
      </c>
      <c r="C407">
        <v>844</v>
      </c>
      <c r="D407">
        <v>109026</v>
      </c>
      <c r="E407" t="e">
        <v>#N/A</v>
      </c>
      <c r="F407">
        <v>-4.7087399999999997</v>
      </c>
      <c r="G407" t="s">
        <v>3</v>
      </c>
    </row>
    <row r="408" spans="1:7" x14ac:dyDescent="0.25">
      <c r="A408" t="s">
        <v>792</v>
      </c>
      <c r="B408">
        <v>852</v>
      </c>
      <c r="C408">
        <v>1336</v>
      </c>
      <c r="D408">
        <v>185</v>
      </c>
      <c r="E408">
        <v>1044</v>
      </c>
      <c r="F408">
        <v>-6.7018399999999998</v>
      </c>
      <c r="G408" t="s">
        <v>3</v>
      </c>
    </row>
    <row r="409" spans="1:7" x14ac:dyDescent="0.25">
      <c r="A409" t="s">
        <v>1283</v>
      </c>
      <c r="B409">
        <v>856</v>
      </c>
      <c r="C409">
        <v>6214</v>
      </c>
      <c r="D409">
        <v>99877</v>
      </c>
      <c r="E409">
        <v>10242</v>
      </c>
      <c r="F409">
        <v>-3.54515</v>
      </c>
      <c r="G409" t="s">
        <v>3</v>
      </c>
    </row>
    <row r="410" spans="1:7" x14ac:dyDescent="0.25">
      <c r="A410" t="s">
        <v>846</v>
      </c>
      <c r="B410">
        <v>857</v>
      </c>
      <c r="C410">
        <v>2228</v>
      </c>
      <c r="D410">
        <v>11573</v>
      </c>
      <c r="E410">
        <v>4518</v>
      </c>
      <c r="F410">
        <v>-3.5138500000000001</v>
      </c>
      <c r="G410" t="s">
        <v>3</v>
      </c>
    </row>
    <row r="411" spans="1:7" x14ac:dyDescent="0.25">
      <c r="A411" t="s">
        <v>1465</v>
      </c>
      <c r="B411">
        <v>858</v>
      </c>
      <c r="C411">
        <v>24914</v>
      </c>
      <c r="D411">
        <v>127960</v>
      </c>
      <c r="E411">
        <v>30030</v>
      </c>
      <c r="F411">
        <v>-3.0404800000000001</v>
      </c>
      <c r="G411" t="s">
        <v>3</v>
      </c>
    </row>
    <row r="412" spans="1:7" x14ac:dyDescent="0.25">
      <c r="A412" t="s">
        <v>1509</v>
      </c>
      <c r="B412">
        <v>859</v>
      </c>
      <c r="C412">
        <v>17472</v>
      </c>
      <c r="D412">
        <v>345</v>
      </c>
      <c r="E412">
        <v>76705</v>
      </c>
      <c r="F412">
        <v>-3.9425599999999998</v>
      </c>
      <c r="G412" t="s">
        <v>3</v>
      </c>
    </row>
    <row r="413" spans="1:7" x14ac:dyDescent="0.25">
      <c r="A413" t="s">
        <v>165</v>
      </c>
      <c r="B413">
        <v>863</v>
      </c>
      <c r="C413">
        <v>1682</v>
      </c>
      <c r="D413">
        <v>863</v>
      </c>
      <c r="E413">
        <v>863</v>
      </c>
      <c r="F413">
        <v>-6.8412800000000002</v>
      </c>
      <c r="G413" t="s">
        <v>3</v>
      </c>
    </row>
    <row r="414" spans="1:7" x14ac:dyDescent="0.25">
      <c r="A414" t="s">
        <v>275</v>
      </c>
      <c r="B414">
        <v>873</v>
      </c>
      <c r="C414">
        <v>591</v>
      </c>
      <c r="D414">
        <v>873</v>
      </c>
      <c r="E414">
        <v>60103</v>
      </c>
      <c r="F414">
        <v>-3.3440599999999998</v>
      </c>
      <c r="G414" t="s">
        <v>3</v>
      </c>
    </row>
    <row r="415" spans="1:7" x14ac:dyDescent="0.25">
      <c r="A415" t="s">
        <v>1148</v>
      </c>
      <c r="B415">
        <v>874</v>
      </c>
      <c r="C415">
        <v>75</v>
      </c>
      <c r="D415">
        <v>1</v>
      </c>
      <c r="E415">
        <v>874</v>
      </c>
      <c r="F415">
        <v>-3.1813600000000002</v>
      </c>
      <c r="G415" t="s">
        <v>3</v>
      </c>
    </row>
    <row r="416" spans="1:7" x14ac:dyDescent="0.25">
      <c r="A416" t="s">
        <v>639</v>
      </c>
      <c r="B416">
        <v>876</v>
      </c>
      <c r="C416">
        <v>1461</v>
      </c>
      <c r="D416">
        <v>59828</v>
      </c>
      <c r="E416">
        <v>31968</v>
      </c>
      <c r="F416">
        <v>-6.9305300000000001</v>
      </c>
      <c r="G416" t="s">
        <v>3</v>
      </c>
    </row>
    <row r="417" spans="1:7" x14ac:dyDescent="0.25">
      <c r="A417" t="s">
        <v>549</v>
      </c>
      <c r="B417">
        <v>888</v>
      </c>
      <c r="C417">
        <v>6230</v>
      </c>
      <c r="D417">
        <v>1775</v>
      </c>
      <c r="E417">
        <v>7742</v>
      </c>
      <c r="F417">
        <v>-5.5536799999999999</v>
      </c>
      <c r="G417" t="s">
        <v>3</v>
      </c>
    </row>
    <row r="418" spans="1:7" x14ac:dyDescent="0.25">
      <c r="A418" t="s">
        <v>741</v>
      </c>
      <c r="B418">
        <v>890</v>
      </c>
      <c r="C418">
        <v>31909</v>
      </c>
      <c r="D418">
        <v>7741</v>
      </c>
      <c r="E418">
        <v>9034</v>
      </c>
      <c r="F418">
        <v>-5.8089399999999998</v>
      </c>
      <c r="G418" t="s">
        <v>3</v>
      </c>
    </row>
    <row r="419" spans="1:7" x14ac:dyDescent="0.25">
      <c r="A419" t="s">
        <v>780</v>
      </c>
      <c r="B419">
        <v>902</v>
      </c>
      <c r="C419">
        <v>6364</v>
      </c>
      <c r="D419">
        <v>353</v>
      </c>
      <c r="E419">
        <v>2745</v>
      </c>
      <c r="F419">
        <v>-4.5932000000000004</v>
      </c>
      <c r="G419" t="s">
        <v>3</v>
      </c>
    </row>
    <row r="420" spans="1:7" x14ac:dyDescent="0.25">
      <c r="A420" t="s">
        <v>1135</v>
      </c>
      <c r="B420">
        <v>905</v>
      </c>
      <c r="C420">
        <v>272</v>
      </c>
      <c r="D420">
        <v>905</v>
      </c>
      <c r="E420">
        <v>272</v>
      </c>
      <c r="F420">
        <v>-3.3389500000000001</v>
      </c>
      <c r="G420" t="s">
        <v>3</v>
      </c>
    </row>
    <row r="421" spans="1:7" x14ac:dyDescent="0.25">
      <c r="A421" t="s">
        <v>1473</v>
      </c>
      <c r="B421">
        <v>906</v>
      </c>
      <c r="C421">
        <v>9219</v>
      </c>
      <c r="D421">
        <v>9219</v>
      </c>
      <c r="E421">
        <v>6010</v>
      </c>
      <c r="F421">
        <v>-3.8024</v>
      </c>
      <c r="G421" t="s">
        <v>3</v>
      </c>
    </row>
    <row r="422" spans="1:7" x14ac:dyDescent="0.25">
      <c r="A422" t="s">
        <v>1033</v>
      </c>
      <c r="B422">
        <v>906</v>
      </c>
      <c r="C422">
        <v>1803</v>
      </c>
      <c r="D422">
        <v>10248</v>
      </c>
      <c r="E422">
        <v>45777</v>
      </c>
      <c r="F422">
        <v>-3.5666600000000002</v>
      </c>
      <c r="G422" t="s">
        <v>3</v>
      </c>
    </row>
    <row r="423" spans="1:7" x14ac:dyDescent="0.25">
      <c r="A423" t="s">
        <v>1662</v>
      </c>
      <c r="B423">
        <v>917</v>
      </c>
      <c r="C423">
        <v>5514</v>
      </c>
      <c r="D423">
        <v>40510</v>
      </c>
      <c r="E423">
        <v>1</v>
      </c>
      <c r="F423">
        <v>-3.0131299999999999</v>
      </c>
      <c r="G423" t="s">
        <v>3</v>
      </c>
    </row>
    <row r="424" spans="1:7" x14ac:dyDescent="0.25">
      <c r="A424" t="s">
        <v>140</v>
      </c>
      <c r="B424">
        <v>921</v>
      </c>
      <c r="C424">
        <v>921</v>
      </c>
      <c r="D424">
        <v>2983</v>
      </c>
      <c r="E424">
        <v>2983</v>
      </c>
      <c r="F424">
        <v>-4.62235</v>
      </c>
      <c r="G424" t="s">
        <v>3</v>
      </c>
    </row>
    <row r="425" spans="1:7" x14ac:dyDescent="0.25">
      <c r="A425" t="s">
        <v>592</v>
      </c>
      <c r="B425">
        <v>924</v>
      </c>
      <c r="C425">
        <v>924</v>
      </c>
      <c r="D425">
        <v>25233</v>
      </c>
      <c r="E425">
        <v>35050</v>
      </c>
      <c r="F425">
        <v>-3.4501290970985941</v>
      </c>
      <c r="G425" t="s">
        <v>3</v>
      </c>
    </row>
    <row r="426" spans="1:7" x14ac:dyDescent="0.25">
      <c r="A426" t="s">
        <v>977</v>
      </c>
      <c r="B426">
        <v>933</v>
      </c>
      <c r="C426">
        <v>2234</v>
      </c>
      <c r="D426">
        <v>3170</v>
      </c>
      <c r="E426">
        <v>88826</v>
      </c>
      <c r="F426">
        <v>-5.2889299999999997</v>
      </c>
      <c r="G426" t="s">
        <v>3</v>
      </c>
    </row>
    <row r="427" spans="1:7" x14ac:dyDescent="0.25">
      <c r="A427" t="s">
        <v>907</v>
      </c>
      <c r="B427">
        <v>933</v>
      </c>
      <c r="C427">
        <v>4563</v>
      </c>
      <c r="D427">
        <v>5243</v>
      </c>
      <c r="E427">
        <v>18564</v>
      </c>
      <c r="F427">
        <v>-5.2820799999999997</v>
      </c>
      <c r="G427" t="s">
        <v>3</v>
      </c>
    </row>
    <row r="428" spans="1:7" x14ac:dyDescent="0.25">
      <c r="A428" t="s">
        <v>1233</v>
      </c>
      <c r="B428">
        <v>951</v>
      </c>
      <c r="C428">
        <v>8908</v>
      </c>
      <c r="D428">
        <v>2448</v>
      </c>
      <c r="E428">
        <v>20843</v>
      </c>
      <c r="F428">
        <v>-3.8125599999999999</v>
      </c>
      <c r="G428" t="s">
        <v>3</v>
      </c>
    </row>
    <row r="429" spans="1:7" x14ac:dyDescent="0.25">
      <c r="A429" t="s">
        <v>618</v>
      </c>
      <c r="B429">
        <v>952</v>
      </c>
      <c r="C429">
        <v>9152</v>
      </c>
      <c r="D429">
        <v>4304</v>
      </c>
      <c r="E429">
        <v>11861</v>
      </c>
      <c r="F429">
        <v>-3.7797200000000002</v>
      </c>
      <c r="G429" t="s">
        <v>3</v>
      </c>
    </row>
    <row r="430" spans="1:7" x14ac:dyDescent="0.25">
      <c r="A430" t="s">
        <v>722</v>
      </c>
      <c r="B430">
        <v>952</v>
      </c>
      <c r="C430">
        <v>12405</v>
      </c>
      <c r="D430">
        <v>952</v>
      </c>
      <c r="E430">
        <v>200060</v>
      </c>
      <c r="F430">
        <v>-3.3625699999999998</v>
      </c>
      <c r="G430" t="s">
        <v>3</v>
      </c>
    </row>
    <row r="431" spans="1:7" x14ac:dyDescent="0.25">
      <c r="A431" t="s">
        <v>384</v>
      </c>
      <c r="B431">
        <v>961</v>
      </c>
      <c r="C431">
        <v>961</v>
      </c>
      <c r="D431">
        <v>1250</v>
      </c>
      <c r="E431">
        <v>5520</v>
      </c>
      <c r="F431">
        <v>-4.7435299999999998</v>
      </c>
      <c r="G431" t="s">
        <v>3</v>
      </c>
    </row>
    <row r="432" spans="1:7" x14ac:dyDescent="0.25">
      <c r="A432" t="s">
        <v>364</v>
      </c>
      <c r="B432">
        <v>965</v>
      </c>
      <c r="C432">
        <v>11546</v>
      </c>
      <c r="D432">
        <v>30022</v>
      </c>
      <c r="E432">
        <v>24909</v>
      </c>
      <c r="F432">
        <v>-8.5031800000000004</v>
      </c>
      <c r="G432" t="s">
        <v>3</v>
      </c>
    </row>
    <row r="433" spans="1:7" x14ac:dyDescent="0.25">
      <c r="A433" t="s">
        <v>1220</v>
      </c>
      <c r="B433">
        <v>979</v>
      </c>
      <c r="C433">
        <v>979</v>
      </c>
      <c r="D433">
        <v>19574</v>
      </c>
      <c r="E433">
        <v>102419</v>
      </c>
      <c r="F433">
        <v>-3.6714199999999999</v>
      </c>
      <c r="G433" t="s">
        <v>3</v>
      </c>
    </row>
    <row r="434" spans="1:7" x14ac:dyDescent="0.25">
      <c r="A434" t="s">
        <v>839</v>
      </c>
      <c r="B434">
        <v>983</v>
      </c>
      <c r="C434">
        <v>983</v>
      </c>
      <c r="D434">
        <v>983</v>
      </c>
      <c r="E434">
        <v>32863</v>
      </c>
      <c r="F434">
        <v>-6.7164599999999997</v>
      </c>
      <c r="G434" t="s">
        <v>3</v>
      </c>
    </row>
    <row r="435" spans="1:7" x14ac:dyDescent="0.25">
      <c r="A435" t="s">
        <v>678</v>
      </c>
      <c r="B435">
        <v>984</v>
      </c>
      <c r="C435">
        <v>32652</v>
      </c>
      <c r="D435">
        <v>6673</v>
      </c>
      <c r="E435">
        <v>188189</v>
      </c>
      <c r="F435">
        <v>-4.9896900000000004</v>
      </c>
      <c r="G435" t="s">
        <v>3</v>
      </c>
    </row>
    <row r="436" spans="1:7" x14ac:dyDescent="0.25">
      <c r="A436" t="s">
        <v>1124</v>
      </c>
      <c r="B436">
        <v>986</v>
      </c>
      <c r="C436">
        <v>2581</v>
      </c>
      <c r="D436">
        <v>7211</v>
      </c>
      <c r="E436">
        <v>10101</v>
      </c>
      <c r="F436">
        <v>-5.7320900000000004</v>
      </c>
      <c r="G436" t="s">
        <v>3</v>
      </c>
    </row>
    <row r="437" spans="1:7" x14ac:dyDescent="0.25">
      <c r="A437" t="s">
        <v>679</v>
      </c>
      <c r="B437">
        <v>995</v>
      </c>
      <c r="C437">
        <v>32663</v>
      </c>
      <c r="D437">
        <v>6662</v>
      </c>
      <c r="E437">
        <v>188178</v>
      </c>
      <c r="F437">
        <v>-4.1363399999999997</v>
      </c>
      <c r="G437" t="s">
        <v>3</v>
      </c>
    </row>
    <row r="438" spans="1:7" x14ac:dyDescent="0.25">
      <c r="A438" t="s">
        <v>704</v>
      </c>
      <c r="B438">
        <v>1001</v>
      </c>
      <c r="C438">
        <v>8806</v>
      </c>
      <c r="D438">
        <v>34599</v>
      </c>
      <c r="E438">
        <v>64772</v>
      </c>
      <c r="F438">
        <v>-6.2753699999999997</v>
      </c>
      <c r="G438" t="s">
        <v>3</v>
      </c>
    </row>
    <row r="439" spans="1:7" x14ac:dyDescent="0.25">
      <c r="A439" t="s">
        <v>1006</v>
      </c>
      <c r="B439">
        <v>1002</v>
      </c>
      <c r="C439">
        <v>1481</v>
      </c>
      <c r="D439">
        <v>1015</v>
      </c>
      <c r="E439">
        <v>1787</v>
      </c>
      <c r="F439">
        <v>-3.6775199999999999</v>
      </c>
      <c r="G439" t="s">
        <v>3</v>
      </c>
    </row>
    <row r="440" spans="1:7" x14ac:dyDescent="0.25">
      <c r="A440" t="s">
        <v>453</v>
      </c>
      <c r="B440">
        <v>1012</v>
      </c>
      <c r="C440">
        <v>6480</v>
      </c>
      <c r="D440">
        <v>10196</v>
      </c>
      <c r="E440">
        <v>163073</v>
      </c>
      <c r="F440">
        <v>-3.3578299999999999</v>
      </c>
      <c r="G440" t="s">
        <v>3</v>
      </c>
    </row>
    <row r="441" spans="1:7" x14ac:dyDescent="0.25">
      <c r="A441" t="s">
        <v>1461</v>
      </c>
      <c r="B441">
        <v>1019</v>
      </c>
      <c r="C441">
        <v>10912</v>
      </c>
      <c r="D441">
        <v>22774</v>
      </c>
      <c r="E441">
        <v>34849</v>
      </c>
      <c r="F441">
        <v>-5.3594799999999996</v>
      </c>
      <c r="G441" t="s">
        <v>3</v>
      </c>
    </row>
    <row r="442" spans="1:7" x14ac:dyDescent="0.25">
      <c r="A442" t="s">
        <v>339</v>
      </c>
      <c r="B442">
        <v>1030</v>
      </c>
      <c r="C442">
        <v>37540</v>
      </c>
      <c r="D442">
        <v>11306</v>
      </c>
      <c r="E442">
        <v>60295</v>
      </c>
      <c r="F442">
        <v>-4.4229500000000002</v>
      </c>
      <c r="G442" t="s">
        <v>3</v>
      </c>
    </row>
    <row r="443" spans="1:7" x14ac:dyDescent="0.25">
      <c r="A443" t="s">
        <v>949</v>
      </c>
      <c r="B443">
        <v>1040</v>
      </c>
      <c r="C443">
        <v>2741</v>
      </c>
      <c r="D443">
        <v>3026</v>
      </c>
      <c r="E443">
        <v>48336</v>
      </c>
      <c r="F443">
        <v>-3.7958099999999999</v>
      </c>
      <c r="G443" t="s">
        <v>3</v>
      </c>
    </row>
    <row r="444" spans="1:7" x14ac:dyDescent="0.25">
      <c r="A444" t="s">
        <v>1254</v>
      </c>
      <c r="B444">
        <v>1046</v>
      </c>
      <c r="C444">
        <v>34806</v>
      </c>
      <c r="D444">
        <v>7449</v>
      </c>
      <c r="E444">
        <v>155828</v>
      </c>
      <c r="F444">
        <v>-4.1846399999999999</v>
      </c>
      <c r="G444" t="s">
        <v>3</v>
      </c>
    </row>
    <row r="445" spans="1:7" x14ac:dyDescent="0.25">
      <c r="A445" t="s">
        <v>1166</v>
      </c>
      <c r="B445">
        <v>1049</v>
      </c>
      <c r="C445">
        <v>6862</v>
      </c>
      <c r="D445">
        <v>2486</v>
      </c>
      <c r="E445">
        <v>7136</v>
      </c>
      <c r="F445">
        <v>-3.69008</v>
      </c>
      <c r="G445" t="s">
        <v>3</v>
      </c>
    </row>
    <row r="446" spans="1:7" x14ac:dyDescent="0.25">
      <c r="A446" t="s">
        <v>1197</v>
      </c>
      <c r="B446">
        <v>1053</v>
      </c>
      <c r="C446">
        <v>15226</v>
      </c>
      <c r="D446">
        <v>15226</v>
      </c>
      <c r="E446">
        <v>1657</v>
      </c>
      <c r="F446">
        <v>-4.0032300000000003</v>
      </c>
      <c r="G446" t="s">
        <v>3</v>
      </c>
    </row>
    <row r="447" spans="1:7" x14ac:dyDescent="0.25">
      <c r="A447" t="s">
        <v>259</v>
      </c>
      <c r="B447">
        <v>1065</v>
      </c>
      <c r="C447">
        <v>1065</v>
      </c>
      <c r="D447">
        <v>47957</v>
      </c>
      <c r="E447">
        <v>49622</v>
      </c>
      <c r="F447">
        <v>-3.8448799999999999</v>
      </c>
      <c r="G447" t="s">
        <v>3</v>
      </c>
    </row>
    <row r="448" spans="1:7" x14ac:dyDescent="0.25">
      <c r="A448" t="s">
        <v>904</v>
      </c>
      <c r="B448">
        <v>1070</v>
      </c>
      <c r="C448">
        <v>1070</v>
      </c>
      <c r="D448">
        <v>1320</v>
      </c>
      <c r="E448">
        <v>12992</v>
      </c>
      <c r="F448">
        <v>-3.58175</v>
      </c>
      <c r="G448" t="s">
        <v>3</v>
      </c>
    </row>
    <row r="449" spans="1:7" x14ac:dyDescent="0.25">
      <c r="A449" t="s">
        <v>6</v>
      </c>
      <c r="B449">
        <v>1074</v>
      </c>
      <c r="C449">
        <v>5355</v>
      </c>
      <c r="D449">
        <v>3378</v>
      </c>
      <c r="E449">
        <v>101856</v>
      </c>
      <c r="F449">
        <v>-3.9205299999999998</v>
      </c>
      <c r="G449" t="s">
        <v>3</v>
      </c>
    </row>
    <row r="450" spans="1:7" x14ac:dyDescent="0.25">
      <c r="A450" t="s">
        <v>85</v>
      </c>
      <c r="B450">
        <v>1094</v>
      </c>
      <c r="C450">
        <v>6797</v>
      </c>
      <c r="D450">
        <v>51138</v>
      </c>
      <c r="E450">
        <v>25622</v>
      </c>
      <c r="F450">
        <v>-4.3809399999999998</v>
      </c>
      <c r="G450" t="s">
        <v>3</v>
      </c>
    </row>
    <row r="451" spans="1:7" x14ac:dyDescent="0.25">
      <c r="A451" t="s">
        <v>1217</v>
      </c>
      <c r="B451">
        <v>1098</v>
      </c>
      <c r="C451">
        <v>13308</v>
      </c>
      <c r="D451">
        <v>1</v>
      </c>
      <c r="E451">
        <v>19584</v>
      </c>
      <c r="F451">
        <v>-7.3224200000000002</v>
      </c>
      <c r="G451" t="s">
        <v>3</v>
      </c>
    </row>
    <row r="452" spans="1:7" x14ac:dyDescent="0.25">
      <c r="A452" t="s">
        <v>961</v>
      </c>
      <c r="B452">
        <v>1103</v>
      </c>
      <c r="C452">
        <v>22362</v>
      </c>
      <c r="D452">
        <v>19595</v>
      </c>
      <c r="E452">
        <v>37585</v>
      </c>
      <c r="F452">
        <v>-5.8495600000000003</v>
      </c>
      <c r="G452" t="s">
        <v>3</v>
      </c>
    </row>
    <row r="453" spans="1:7" x14ac:dyDescent="0.25">
      <c r="A453" t="s">
        <v>1515</v>
      </c>
      <c r="B453">
        <v>1103</v>
      </c>
      <c r="C453">
        <v>7048</v>
      </c>
      <c r="D453">
        <v>31528</v>
      </c>
      <c r="E453">
        <v>79615</v>
      </c>
      <c r="F453">
        <v>-5.8313199999999998</v>
      </c>
      <c r="G453" t="s">
        <v>3</v>
      </c>
    </row>
    <row r="454" spans="1:7" x14ac:dyDescent="0.25">
      <c r="A454" t="s">
        <v>75</v>
      </c>
      <c r="B454">
        <v>1110</v>
      </c>
      <c r="C454">
        <v>1110</v>
      </c>
      <c r="D454">
        <v>1110</v>
      </c>
      <c r="E454">
        <v>1110</v>
      </c>
      <c r="F454">
        <v>-4.4325000000000001</v>
      </c>
      <c r="G454" t="s">
        <v>3</v>
      </c>
    </row>
    <row r="455" spans="1:7" x14ac:dyDescent="0.25">
      <c r="A455" t="s">
        <v>1691</v>
      </c>
      <c r="B455">
        <v>1115</v>
      </c>
      <c r="C455">
        <v>1307</v>
      </c>
      <c r="D455">
        <v>2215</v>
      </c>
      <c r="E455">
        <v>22900</v>
      </c>
      <c r="F455">
        <v>-3.0606499999999999</v>
      </c>
      <c r="G455" t="s">
        <v>3</v>
      </c>
    </row>
    <row r="456" spans="1:7" x14ac:dyDescent="0.25">
      <c r="A456" t="s">
        <v>456</v>
      </c>
      <c r="B456">
        <v>1131</v>
      </c>
      <c r="C456">
        <v>39007</v>
      </c>
      <c r="D456">
        <v>836</v>
      </c>
      <c r="E456">
        <v>10294</v>
      </c>
      <c r="F456">
        <v>-4.0502200000000004</v>
      </c>
      <c r="G456" t="s">
        <v>3</v>
      </c>
    </row>
    <row r="457" spans="1:7" x14ac:dyDescent="0.25">
      <c r="A457" t="s">
        <v>1151</v>
      </c>
      <c r="B457">
        <v>1134</v>
      </c>
      <c r="C457">
        <v>4189</v>
      </c>
      <c r="D457">
        <v>4002</v>
      </c>
      <c r="E457">
        <v>1510</v>
      </c>
      <c r="F457">
        <v>-5.1407299999999996</v>
      </c>
      <c r="G457" t="s">
        <v>3</v>
      </c>
    </row>
    <row r="458" spans="1:7" x14ac:dyDescent="0.25">
      <c r="A458" t="s">
        <v>462</v>
      </c>
      <c r="B458">
        <v>1137</v>
      </c>
      <c r="C458">
        <v>1769</v>
      </c>
      <c r="D458">
        <v>1769</v>
      </c>
      <c r="E458">
        <v>18914</v>
      </c>
      <c r="F458">
        <v>-5.52494</v>
      </c>
      <c r="G458" t="s">
        <v>3</v>
      </c>
    </row>
    <row r="459" spans="1:7" x14ac:dyDescent="0.25">
      <c r="A459" t="s">
        <v>66</v>
      </c>
      <c r="B459">
        <v>1137</v>
      </c>
      <c r="C459">
        <v>725</v>
      </c>
      <c r="D459">
        <v>2339</v>
      </c>
      <c r="E459">
        <v>7941</v>
      </c>
      <c r="F459">
        <v>-4.7008999999999999</v>
      </c>
      <c r="G459" t="s">
        <v>3</v>
      </c>
    </row>
    <row r="460" spans="1:7" x14ac:dyDescent="0.25">
      <c r="A460" t="s">
        <v>463</v>
      </c>
      <c r="B460">
        <v>1137</v>
      </c>
      <c r="C460">
        <v>1769</v>
      </c>
      <c r="D460">
        <v>1769</v>
      </c>
      <c r="E460">
        <v>18914</v>
      </c>
      <c r="F460">
        <v>-3.4360499999999998</v>
      </c>
      <c r="G460" t="s">
        <v>3</v>
      </c>
    </row>
    <row r="461" spans="1:7" x14ac:dyDescent="0.25">
      <c r="A461" t="s">
        <v>266</v>
      </c>
      <c r="B461">
        <v>1138</v>
      </c>
      <c r="C461">
        <v>6522</v>
      </c>
      <c r="D461">
        <v>61849</v>
      </c>
      <c r="E461">
        <v>98614</v>
      </c>
      <c r="F461">
        <v>-4.4138648330979473</v>
      </c>
      <c r="G461" t="s">
        <v>3</v>
      </c>
    </row>
    <row r="462" spans="1:7" x14ac:dyDescent="0.25">
      <c r="A462" t="s">
        <v>1394</v>
      </c>
      <c r="B462">
        <v>1146</v>
      </c>
      <c r="C462">
        <v>6960</v>
      </c>
      <c r="D462">
        <v>988</v>
      </c>
      <c r="E462">
        <v>45376</v>
      </c>
      <c r="F462">
        <v>-3.1228199999999999</v>
      </c>
      <c r="G462" t="s">
        <v>3</v>
      </c>
    </row>
    <row r="463" spans="1:7" x14ac:dyDescent="0.25">
      <c r="A463" t="s">
        <v>1580</v>
      </c>
      <c r="B463">
        <v>1151</v>
      </c>
      <c r="C463">
        <v>1474</v>
      </c>
      <c r="D463">
        <v>5683</v>
      </c>
      <c r="E463">
        <v>5683</v>
      </c>
      <c r="F463">
        <v>-3.7043499999999998</v>
      </c>
      <c r="G463" t="s">
        <v>3</v>
      </c>
    </row>
    <row r="464" spans="1:7" x14ac:dyDescent="0.25">
      <c r="A464" t="s">
        <v>922</v>
      </c>
      <c r="B464">
        <v>1153</v>
      </c>
      <c r="C464">
        <v>1006</v>
      </c>
      <c r="D464">
        <v>2070</v>
      </c>
      <c r="E464">
        <v>37200</v>
      </c>
      <c r="F464">
        <v>-3.8356300000000001</v>
      </c>
      <c r="G464" t="s">
        <v>3</v>
      </c>
    </row>
    <row r="465" spans="1:7" x14ac:dyDescent="0.25">
      <c r="A465" t="s">
        <v>1534</v>
      </c>
      <c r="B465">
        <v>1156</v>
      </c>
      <c r="C465">
        <v>1156</v>
      </c>
      <c r="D465" t="e">
        <v>#N/A</v>
      </c>
      <c r="E465">
        <v>6555</v>
      </c>
      <c r="F465">
        <v>-3.5336599999999998</v>
      </c>
      <c r="G465" t="s">
        <v>3</v>
      </c>
    </row>
    <row r="466" spans="1:7" x14ac:dyDescent="0.25">
      <c r="A466" t="s">
        <v>346</v>
      </c>
      <c r="B466">
        <v>1159</v>
      </c>
      <c r="C466">
        <v>3319</v>
      </c>
      <c r="D466">
        <v>3624</v>
      </c>
      <c r="E466">
        <v>30041</v>
      </c>
      <c r="F466">
        <v>-3.0749300000000002</v>
      </c>
      <c r="G466" t="s">
        <v>3</v>
      </c>
    </row>
    <row r="467" spans="1:7" x14ac:dyDescent="0.25">
      <c r="A467" t="s">
        <v>1426</v>
      </c>
      <c r="B467">
        <v>1164</v>
      </c>
      <c r="C467">
        <v>2391</v>
      </c>
      <c r="D467">
        <v>1164</v>
      </c>
      <c r="E467">
        <v>90088</v>
      </c>
      <c r="F467">
        <v>-4.5372599999999998</v>
      </c>
      <c r="G467" t="s">
        <v>3</v>
      </c>
    </row>
    <row r="468" spans="1:7" x14ac:dyDescent="0.25">
      <c r="A468" t="s">
        <v>1378</v>
      </c>
      <c r="B468">
        <v>1167</v>
      </c>
      <c r="C468">
        <v>929</v>
      </c>
      <c r="D468">
        <v>1167</v>
      </c>
      <c r="E468">
        <v>6795</v>
      </c>
      <c r="F468">
        <v>-3.5255800000000002</v>
      </c>
      <c r="G468" t="s">
        <v>3</v>
      </c>
    </row>
    <row r="469" spans="1:7" x14ac:dyDescent="0.25">
      <c r="A469" t="s">
        <v>1032</v>
      </c>
      <c r="B469">
        <v>1173</v>
      </c>
      <c r="C469">
        <v>13879</v>
      </c>
      <c r="D469">
        <v>21313</v>
      </c>
      <c r="E469">
        <v>25560</v>
      </c>
      <c r="F469">
        <v>-3.2376399999999999</v>
      </c>
      <c r="G469" t="s">
        <v>3</v>
      </c>
    </row>
    <row r="470" spans="1:7" x14ac:dyDescent="0.25">
      <c r="A470" t="s">
        <v>1674</v>
      </c>
      <c r="B470">
        <v>1177</v>
      </c>
      <c r="C470">
        <v>32206</v>
      </c>
      <c r="D470">
        <v>68113</v>
      </c>
      <c r="E470">
        <v>75164</v>
      </c>
      <c r="F470">
        <v>-6.6534000000000004</v>
      </c>
      <c r="G470" t="s">
        <v>3</v>
      </c>
    </row>
    <row r="471" spans="1:7" x14ac:dyDescent="0.25">
      <c r="A471" t="s">
        <v>473</v>
      </c>
      <c r="B471">
        <v>1187</v>
      </c>
      <c r="C471">
        <v>21114</v>
      </c>
      <c r="D471">
        <v>21114</v>
      </c>
      <c r="E471">
        <v>19936</v>
      </c>
      <c r="F471">
        <v>-3.4691700000000001</v>
      </c>
      <c r="G471" t="s">
        <v>3</v>
      </c>
    </row>
    <row r="472" spans="1:7" x14ac:dyDescent="0.25">
      <c r="A472" t="s">
        <v>1091</v>
      </c>
      <c r="B472">
        <v>1189</v>
      </c>
      <c r="C472">
        <v>11193</v>
      </c>
      <c r="D472">
        <v>36166</v>
      </c>
      <c r="E472">
        <v>34700</v>
      </c>
      <c r="F472">
        <v>-4.437893526474169</v>
      </c>
      <c r="G472" t="s">
        <v>3</v>
      </c>
    </row>
    <row r="473" spans="1:7" x14ac:dyDescent="0.25">
      <c r="A473" t="s">
        <v>1323</v>
      </c>
      <c r="B473">
        <v>1194</v>
      </c>
      <c r="C473">
        <v>10149</v>
      </c>
      <c r="D473">
        <v>40005</v>
      </c>
      <c r="E473">
        <v>26522</v>
      </c>
      <c r="F473">
        <v>-4.4915900000000004</v>
      </c>
      <c r="G473" t="s">
        <v>3</v>
      </c>
    </row>
    <row r="474" spans="1:7" x14ac:dyDescent="0.25">
      <c r="A474" t="s">
        <v>289</v>
      </c>
      <c r="B474">
        <v>1218</v>
      </c>
      <c r="C474">
        <v>377</v>
      </c>
      <c r="D474">
        <v>377</v>
      </c>
      <c r="E474">
        <v>721</v>
      </c>
      <c r="F474">
        <v>-4.3150599999999999</v>
      </c>
      <c r="G474" t="s">
        <v>3</v>
      </c>
    </row>
    <row r="475" spans="1:7" x14ac:dyDescent="0.25">
      <c r="A475" t="s">
        <v>409</v>
      </c>
      <c r="B475">
        <v>1221</v>
      </c>
      <c r="C475">
        <v>4926</v>
      </c>
      <c r="D475">
        <v>42364</v>
      </c>
      <c r="E475">
        <v>39837</v>
      </c>
      <c r="F475">
        <v>-3.1162399999999999</v>
      </c>
      <c r="G475" t="s">
        <v>3</v>
      </c>
    </row>
    <row r="476" spans="1:7" x14ac:dyDescent="0.25">
      <c r="A476" t="s">
        <v>953</v>
      </c>
      <c r="B476">
        <v>1239</v>
      </c>
      <c r="C476">
        <v>2464</v>
      </c>
      <c r="D476">
        <v>27510</v>
      </c>
      <c r="E476">
        <v>31076</v>
      </c>
      <c r="F476">
        <v>-8.5184092438696712</v>
      </c>
      <c r="G476" t="s">
        <v>3</v>
      </c>
    </row>
    <row r="477" spans="1:7" x14ac:dyDescent="0.25">
      <c r="A477" t="s">
        <v>1024</v>
      </c>
      <c r="B477">
        <v>1239</v>
      </c>
      <c r="C477">
        <v>24300</v>
      </c>
      <c r="D477">
        <v>7364</v>
      </c>
      <c r="E477">
        <v>20412</v>
      </c>
      <c r="F477">
        <v>-6.1439199999999996</v>
      </c>
      <c r="G477" t="s">
        <v>3</v>
      </c>
    </row>
    <row r="478" spans="1:7" x14ac:dyDescent="0.25">
      <c r="A478" t="s">
        <v>964</v>
      </c>
      <c r="B478">
        <v>1240</v>
      </c>
      <c r="C478">
        <v>15253</v>
      </c>
      <c r="D478">
        <v>15253</v>
      </c>
      <c r="E478">
        <v>27683</v>
      </c>
      <c r="F478">
        <v>-8.1260399999999997</v>
      </c>
      <c r="G478" t="s">
        <v>3</v>
      </c>
    </row>
    <row r="479" spans="1:7" x14ac:dyDescent="0.25">
      <c r="A479" t="s">
        <v>673</v>
      </c>
      <c r="B479">
        <v>1246</v>
      </c>
      <c r="C479">
        <v>1922</v>
      </c>
      <c r="D479">
        <v>26</v>
      </c>
      <c r="E479">
        <v>174</v>
      </c>
      <c r="F479">
        <v>-3.3242600000000002</v>
      </c>
      <c r="G479" t="s">
        <v>3</v>
      </c>
    </row>
    <row r="480" spans="1:7" x14ac:dyDescent="0.25">
      <c r="A480" t="s">
        <v>1694</v>
      </c>
      <c r="B480">
        <v>1271</v>
      </c>
      <c r="C480">
        <v>1726</v>
      </c>
      <c r="D480">
        <v>53428</v>
      </c>
      <c r="E480">
        <v>48480</v>
      </c>
      <c r="F480">
        <v>-3.6496300000000002</v>
      </c>
      <c r="G480" t="s">
        <v>3</v>
      </c>
    </row>
    <row r="481" spans="1:7" x14ac:dyDescent="0.25">
      <c r="A481" t="s">
        <v>1369</v>
      </c>
      <c r="B481">
        <v>1284</v>
      </c>
      <c r="C481">
        <v>1587</v>
      </c>
      <c r="D481">
        <v>9473</v>
      </c>
      <c r="E481">
        <v>94509</v>
      </c>
      <c r="F481">
        <v>-3.6745399999999999</v>
      </c>
      <c r="G481" t="s">
        <v>3</v>
      </c>
    </row>
    <row r="482" spans="1:7" x14ac:dyDescent="0.25">
      <c r="A482" t="s">
        <v>1389</v>
      </c>
      <c r="B482">
        <v>1288</v>
      </c>
      <c r="C482">
        <v>4558</v>
      </c>
      <c r="D482">
        <v>32504</v>
      </c>
      <c r="E482">
        <v>5303</v>
      </c>
      <c r="F482">
        <v>-7.5464799999999999</v>
      </c>
      <c r="G482" t="s">
        <v>3</v>
      </c>
    </row>
    <row r="483" spans="1:7" x14ac:dyDescent="0.25">
      <c r="A483" t="s">
        <v>380</v>
      </c>
      <c r="B483">
        <v>1288</v>
      </c>
      <c r="C483">
        <v>7482</v>
      </c>
      <c r="D483">
        <v>17155</v>
      </c>
      <c r="E483">
        <v>2908</v>
      </c>
      <c r="F483">
        <v>-5.7868700000000004</v>
      </c>
      <c r="G483" t="s">
        <v>3</v>
      </c>
    </row>
    <row r="484" spans="1:7" x14ac:dyDescent="0.25">
      <c r="A484" t="s">
        <v>1532</v>
      </c>
      <c r="B484">
        <v>1305</v>
      </c>
      <c r="C484">
        <v>1305</v>
      </c>
      <c r="D484">
        <v>167616</v>
      </c>
      <c r="E484">
        <v>27185</v>
      </c>
      <c r="F484">
        <v>-3.8455599999999999</v>
      </c>
      <c r="G484" t="s">
        <v>3</v>
      </c>
    </row>
    <row r="485" spans="1:7" x14ac:dyDescent="0.25">
      <c r="A485" t="s">
        <v>458</v>
      </c>
      <c r="B485">
        <v>1305</v>
      </c>
      <c r="C485">
        <v>2301</v>
      </c>
      <c r="D485">
        <v>478</v>
      </c>
      <c r="E485">
        <v>20429</v>
      </c>
      <c r="F485">
        <v>-3.13083</v>
      </c>
      <c r="G485" t="s">
        <v>3</v>
      </c>
    </row>
    <row r="486" spans="1:7" x14ac:dyDescent="0.25">
      <c r="A486" t="s">
        <v>168</v>
      </c>
      <c r="B486">
        <v>1307</v>
      </c>
      <c r="C486">
        <v>18546</v>
      </c>
      <c r="D486">
        <v>49571</v>
      </c>
      <c r="E486">
        <v>32220</v>
      </c>
      <c r="F486">
        <v>-3.9480588006493509</v>
      </c>
      <c r="G486" t="s">
        <v>3</v>
      </c>
    </row>
    <row r="487" spans="1:7" x14ac:dyDescent="0.25">
      <c r="A487" t="s">
        <v>1132</v>
      </c>
      <c r="B487">
        <v>1311</v>
      </c>
      <c r="C487">
        <v>83944</v>
      </c>
      <c r="D487">
        <v>1</v>
      </c>
      <c r="E487">
        <v>1311</v>
      </c>
      <c r="F487">
        <v>-4.21563</v>
      </c>
      <c r="G487" t="s">
        <v>3</v>
      </c>
    </row>
    <row r="488" spans="1:7" x14ac:dyDescent="0.25">
      <c r="A488" t="s">
        <v>1026</v>
      </c>
      <c r="B488">
        <v>1311</v>
      </c>
      <c r="C488">
        <v>34876</v>
      </c>
      <c r="D488">
        <v>57203</v>
      </c>
      <c r="E488">
        <v>76369</v>
      </c>
      <c r="F488">
        <v>-3.3118099999999999</v>
      </c>
      <c r="G488" t="s">
        <v>3</v>
      </c>
    </row>
    <row r="489" spans="1:7" x14ac:dyDescent="0.25">
      <c r="A489" t="s">
        <v>1038</v>
      </c>
      <c r="B489">
        <v>1315</v>
      </c>
      <c r="C489">
        <v>104</v>
      </c>
      <c r="D489">
        <v>1315</v>
      </c>
      <c r="E489">
        <v>2439</v>
      </c>
      <c r="F489">
        <v>-4.2384300000000001</v>
      </c>
      <c r="G489" t="s">
        <v>3</v>
      </c>
    </row>
    <row r="490" spans="1:7" x14ac:dyDescent="0.25">
      <c r="A490" t="s">
        <v>903</v>
      </c>
      <c r="B490">
        <v>1317</v>
      </c>
      <c r="C490">
        <v>1317</v>
      </c>
      <c r="D490">
        <v>17964</v>
      </c>
      <c r="E490">
        <v>29636</v>
      </c>
      <c r="F490">
        <v>-8.8742199999999993</v>
      </c>
      <c r="G490" t="s">
        <v>3</v>
      </c>
    </row>
    <row r="491" spans="1:7" x14ac:dyDescent="0.25">
      <c r="A491" t="s">
        <v>564</v>
      </c>
      <c r="B491">
        <v>1317</v>
      </c>
      <c r="C491">
        <v>3053</v>
      </c>
      <c r="D491">
        <v>2717</v>
      </c>
      <c r="E491">
        <v>8675</v>
      </c>
      <c r="F491">
        <v>-4.0371899999999998</v>
      </c>
      <c r="G491" t="s">
        <v>3</v>
      </c>
    </row>
    <row r="492" spans="1:7" x14ac:dyDescent="0.25">
      <c r="A492" t="s">
        <v>1201</v>
      </c>
      <c r="B492">
        <v>1323</v>
      </c>
      <c r="C492">
        <v>23120</v>
      </c>
      <c r="D492">
        <v>28641</v>
      </c>
      <c r="E492">
        <v>49548</v>
      </c>
      <c r="F492">
        <v>-4.3710800000000001</v>
      </c>
      <c r="G492" t="s">
        <v>3</v>
      </c>
    </row>
    <row r="493" spans="1:7" x14ac:dyDescent="0.25">
      <c r="A493" t="s">
        <v>1110</v>
      </c>
      <c r="B493">
        <v>1331</v>
      </c>
      <c r="C493">
        <v>11200</v>
      </c>
      <c r="D493">
        <v>1625</v>
      </c>
      <c r="E493">
        <v>72252</v>
      </c>
      <c r="F493">
        <v>-3.1494399999999998</v>
      </c>
      <c r="G493" t="s">
        <v>3</v>
      </c>
    </row>
    <row r="494" spans="1:7" x14ac:dyDescent="0.25">
      <c r="A494" t="s">
        <v>1121</v>
      </c>
      <c r="B494">
        <v>1332</v>
      </c>
      <c r="C494">
        <v>6153</v>
      </c>
      <c r="D494">
        <v>5738</v>
      </c>
      <c r="E494">
        <v>6153</v>
      </c>
      <c r="F494">
        <v>-3.1506699999999999</v>
      </c>
      <c r="G494" t="s">
        <v>3</v>
      </c>
    </row>
    <row r="495" spans="1:7" x14ac:dyDescent="0.25">
      <c r="A495" t="s">
        <v>282</v>
      </c>
      <c r="B495">
        <v>1339</v>
      </c>
      <c r="C495">
        <v>15803</v>
      </c>
      <c r="D495">
        <v>5525</v>
      </c>
      <c r="E495">
        <v>105246</v>
      </c>
      <c r="F495">
        <v>-4.9727800000000002</v>
      </c>
      <c r="G495" t="s">
        <v>3</v>
      </c>
    </row>
    <row r="496" spans="1:7" x14ac:dyDescent="0.25">
      <c r="A496" t="s">
        <v>1563</v>
      </c>
      <c r="B496">
        <v>1342</v>
      </c>
      <c r="C496">
        <v>28797</v>
      </c>
      <c r="D496">
        <v>142188</v>
      </c>
      <c r="E496">
        <v>8503</v>
      </c>
      <c r="F496">
        <v>-4.2187299999999999</v>
      </c>
      <c r="G496" t="s">
        <v>3</v>
      </c>
    </row>
    <row r="497" spans="1:7" x14ac:dyDescent="0.25">
      <c r="A497" t="s">
        <v>202</v>
      </c>
      <c r="B497">
        <v>1344</v>
      </c>
      <c r="C497">
        <v>16158</v>
      </c>
      <c r="D497">
        <v>16580</v>
      </c>
      <c r="E497">
        <v>48899</v>
      </c>
      <c r="F497">
        <v>-3.7207400000000002</v>
      </c>
      <c r="G497" t="s">
        <v>3</v>
      </c>
    </row>
    <row r="498" spans="1:7" x14ac:dyDescent="0.25">
      <c r="A498" t="s">
        <v>356</v>
      </c>
      <c r="B498">
        <v>1358</v>
      </c>
      <c r="C498">
        <v>5842</v>
      </c>
      <c r="D498">
        <v>6690</v>
      </c>
      <c r="E498">
        <v>8902</v>
      </c>
      <c r="F498">
        <v>-5.9384600000000001</v>
      </c>
      <c r="G498" t="s">
        <v>3</v>
      </c>
    </row>
    <row r="499" spans="1:7" x14ac:dyDescent="0.25">
      <c r="A499" t="s">
        <v>499</v>
      </c>
      <c r="B499">
        <v>1363</v>
      </c>
      <c r="C499">
        <v>2314</v>
      </c>
      <c r="D499">
        <v>15821</v>
      </c>
      <c r="E499">
        <v>2175</v>
      </c>
      <c r="F499">
        <v>-7.8587899999999999</v>
      </c>
      <c r="G499" t="s">
        <v>3</v>
      </c>
    </row>
    <row r="500" spans="1:7" x14ac:dyDescent="0.25">
      <c r="A500" t="s">
        <v>808</v>
      </c>
      <c r="B500">
        <v>1367</v>
      </c>
      <c r="C500">
        <v>10594</v>
      </c>
      <c r="D500">
        <v>10419</v>
      </c>
      <c r="E500">
        <v>514</v>
      </c>
      <c r="F500">
        <v>-3.30009</v>
      </c>
      <c r="G500" t="s">
        <v>3</v>
      </c>
    </row>
    <row r="501" spans="1:7" x14ac:dyDescent="0.25">
      <c r="A501" t="s">
        <v>728</v>
      </c>
      <c r="B501">
        <v>1407</v>
      </c>
      <c r="C501">
        <v>520</v>
      </c>
      <c r="D501">
        <v>1407</v>
      </c>
      <c r="E501">
        <v>21446</v>
      </c>
      <c r="F501">
        <v>-5.8952900000000001</v>
      </c>
      <c r="G501" t="s">
        <v>3</v>
      </c>
    </row>
    <row r="502" spans="1:7" x14ac:dyDescent="0.25">
      <c r="A502" t="s">
        <v>1109</v>
      </c>
      <c r="B502">
        <v>1417</v>
      </c>
      <c r="C502">
        <v>5024</v>
      </c>
      <c r="D502">
        <v>1417</v>
      </c>
      <c r="E502">
        <v>66076</v>
      </c>
      <c r="F502">
        <v>-6.6317700000000004</v>
      </c>
      <c r="G502" t="s">
        <v>3</v>
      </c>
    </row>
    <row r="503" spans="1:7" x14ac:dyDescent="0.25">
      <c r="A503" t="s">
        <v>1200</v>
      </c>
      <c r="B503">
        <v>1433</v>
      </c>
      <c r="C503">
        <v>23010</v>
      </c>
      <c r="D503">
        <v>28751</v>
      </c>
      <c r="E503">
        <v>49658</v>
      </c>
      <c r="F503">
        <v>-4.0638100000000001</v>
      </c>
      <c r="G503" t="s">
        <v>3</v>
      </c>
    </row>
    <row r="504" spans="1:7" x14ac:dyDescent="0.25">
      <c r="A504" t="s">
        <v>132</v>
      </c>
      <c r="B504">
        <v>1441</v>
      </c>
      <c r="C504">
        <v>9528</v>
      </c>
      <c r="D504">
        <v>9818</v>
      </c>
      <c r="E504">
        <v>38337</v>
      </c>
      <c r="F504">
        <v>-5.6583399999999999</v>
      </c>
      <c r="G504" t="s">
        <v>3</v>
      </c>
    </row>
    <row r="505" spans="1:7" x14ac:dyDescent="0.25">
      <c r="A505" t="s">
        <v>693</v>
      </c>
      <c r="B505">
        <v>1445</v>
      </c>
      <c r="C505">
        <v>1828</v>
      </c>
      <c r="D505">
        <v>2024</v>
      </c>
      <c r="E505">
        <v>2167</v>
      </c>
      <c r="F505">
        <v>-5.21692</v>
      </c>
      <c r="G505" t="s">
        <v>3</v>
      </c>
    </row>
    <row r="506" spans="1:7" x14ac:dyDescent="0.25">
      <c r="A506" t="s">
        <v>436</v>
      </c>
      <c r="B506">
        <v>1451</v>
      </c>
      <c r="C506">
        <v>1</v>
      </c>
      <c r="D506">
        <v>47402</v>
      </c>
      <c r="E506">
        <v>17685</v>
      </c>
      <c r="F506">
        <v>-3.4470501554571862</v>
      </c>
      <c r="G506" t="s">
        <v>3</v>
      </c>
    </row>
    <row r="507" spans="1:7" x14ac:dyDescent="0.25">
      <c r="A507" t="s">
        <v>1264</v>
      </c>
      <c r="B507">
        <v>1463</v>
      </c>
      <c r="C507">
        <v>2456</v>
      </c>
      <c r="D507">
        <v>15421</v>
      </c>
      <c r="E507">
        <v>6818</v>
      </c>
      <c r="F507">
        <v>-3.46271</v>
      </c>
      <c r="G507" t="s">
        <v>3</v>
      </c>
    </row>
    <row r="508" spans="1:7" x14ac:dyDescent="0.25">
      <c r="A508" t="s">
        <v>1003</v>
      </c>
      <c r="B508">
        <v>1468</v>
      </c>
      <c r="C508">
        <v>16721</v>
      </c>
      <c r="D508">
        <v>35358</v>
      </c>
      <c r="E508">
        <v>1200</v>
      </c>
      <c r="F508">
        <v>-4.7973999999999997</v>
      </c>
      <c r="G508" t="s">
        <v>3</v>
      </c>
    </row>
    <row r="509" spans="1:7" x14ac:dyDescent="0.25">
      <c r="A509" t="s">
        <v>1527</v>
      </c>
      <c r="B509">
        <v>1474</v>
      </c>
      <c r="C509">
        <v>1507</v>
      </c>
      <c r="D509">
        <v>174327</v>
      </c>
      <c r="E509">
        <v>74742</v>
      </c>
      <c r="F509">
        <v>-5.0097899999999997</v>
      </c>
      <c r="G509" t="s">
        <v>3</v>
      </c>
    </row>
    <row r="510" spans="1:7" x14ac:dyDescent="0.25">
      <c r="A510" t="s">
        <v>604</v>
      </c>
      <c r="B510">
        <v>1496</v>
      </c>
      <c r="C510">
        <v>1755</v>
      </c>
      <c r="D510">
        <v>4434</v>
      </c>
      <c r="E510">
        <v>20105</v>
      </c>
      <c r="F510">
        <v>-3.1671900000000002</v>
      </c>
      <c r="G510" t="s">
        <v>3</v>
      </c>
    </row>
    <row r="511" spans="1:7" x14ac:dyDescent="0.25">
      <c r="A511" t="s">
        <v>173</v>
      </c>
      <c r="B511">
        <v>1499</v>
      </c>
      <c r="C511">
        <v>4745</v>
      </c>
      <c r="D511">
        <v>4011</v>
      </c>
      <c r="E511">
        <v>80037</v>
      </c>
      <c r="F511">
        <v>-5.7867100000000002</v>
      </c>
      <c r="G511" t="s">
        <v>3</v>
      </c>
    </row>
    <row r="512" spans="1:7" x14ac:dyDescent="0.25">
      <c r="A512" t="s">
        <v>770</v>
      </c>
      <c r="B512">
        <v>1501</v>
      </c>
      <c r="C512">
        <v>15591</v>
      </c>
      <c r="D512">
        <v>72351</v>
      </c>
      <c r="E512">
        <v>30785</v>
      </c>
      <c r="F512">
        <v>-3.1109599999999999</v>
      </c>
      <c r="G512" t="s">
        <v>3</v>
      </c>
    </row>
    <row r="513" spans="1:7" x14ac:dyDescent="0.25">
      <c r="A513" t="s">
        <v>1202</v>
      </c>
      <c r="B513">
        <v>1514</v>
      </c>
      <c r="C513">
        <v>27395</v>
      </c>
      <c r="D513">
        <v>24366</v>
      </c>
      <c r="E513">
        <v>45273</v>
      </c>
      <c r="F513">
        <v>-4.4650400000000001</v>
      </c>
      <c r="G513" t="s">
        <v>3</v>
      </c>
    </row>
    <row r="514" spans="1:7" x14ac:dyDescent="0.25">
      <c r="A514" t="s">
        <v>1363</v>
      </c>
      <c r="B514">
        <v>1526</v>
      </c>
      <c r="C514">
        <v>1780</v>
      </c>
      <c r="D514">
        <v>229</v>
      </c>
      <c r="E514">
        <v>2352</v>
      </c>
      <c r="F514">
        <v>-3.85602</v>
      </c>
      <c r="G514" t="s">
        <v>3</v>
      </c>
    </row>
    <row r="515" spans="1:7" x14ac:dyDescent="0.25">
      <c r="A515" t="s">
        <v>1252</v>
      </c>
      <c r="B515">
        <v>1536</v>
      </c>
      <c r="C515">
        <v>31369</v>
      </c>
      <c r="D515">
        <v>34552</v>
      </c>
      <c r="E515">
        <v>113646</v>
      </c>
      <c r="F515">
        <v>-4.99857</v>
      </c>
      <c r="G515" t="s">
        <v>3</v>
      </c>
    </row>
    <row r="516" spans="1:7" x14ac:dyDescent="0.25">
      <c r="A516" t="s">
        <v>1076</v>
      </c>
      <c r="B516">
        <v>1554</v>
      </c>
      <c r="C516">
        <v>1388</v>
      </c>
      <c r="D516">
        <v>17840</v>
      </c>
      <c r="E516">
        <v>169161</v>
      </c>
      <c r="F516">
        <v>-3.16608</v>
      </c>
      <c r="G516" t="s">
        <v>3</v>
      </c>
    </row>
    <row r="517" spans="1:7" x14ac:dyDescent="0.25">
      <c r="A517" t="s">
        <v>374</v>
      </c>
      <c r="B517">
        <v>1559</v>
      </c>
      <c r="C517">
        <v>940</v>
      </c>
      <c r="D517">
        <v>4452</v>
      </c>
      <c r="E517">
        <v>4054</v>
      </c>
      <c r="F517">
        <v>-3.2892600000000001</v>
      </c>
      <c r="G517" t="s">
        <v>3</v>
      </c>
    </row>
    <row r="518" spans="1:7" x14ac:dyDescent="0.25">
      <c r="A518" t="s">
        <v>211</v>
      </c>
      <c r="B518">
        <v>1560</v>
      </c>
      <c r="C518">
        <v>1181</v>
      </c>
      <c r="D518">
        <v>39</v>
      </c>
      <c r="E518">
        <v>10301</v>
      </c>
      <c r="F518">
        <v>-4.7947100000000002</v>
      </c>
      <c r="G518" t="s">
        <v>3</v>
      </c>
    </row>
    <row r="519" spans="1:7" x14ac:dyDescent="0.25">
      <c r="A519" t="s">
        <v>372</v>
      </c>
      <c r="B519">
        <v>1574</v>
      </c>
      <c r="C519">
        <v>4742</v>
      </c>
      <c r="D519">
        <v>17539</v>
      </c>
      <c r="E519">
        <v>45221</v>
      </c>
      <c r="F519">
        <v>-6.9986100000000002</v>
      </c>
      <c r="G519" t="s">
        <v>3</v>
      </c>
    </row>
    <row r="520" spans="1:7" x14ac:dyDescent="0.25">
      <c r="A520" t="s">
        <v>457</v>
      </c>
      <c r="B520">
        <v>1582</v>
      </c>
      <c r="C520">
        <v>24390</v>
      </c>
      <c r="D520">
        <v>2</v>
      </c>
      <c r="E520">
        <v>24390</v>
      </c>
      <c r="F520">
        <v>-5.3967599999999996</v>
      </c>
      <c r="G520" t="s">
        <v>3</v>
      </c>
    </row>
    <row r="521" spans="1:7" x14ac:dyDescent="0.25">
      <c r="A521" t="s">
        <v>695</v>
      </c>
      <c r="B521">
        <v>1586</v>
      </c>
      <c r="C521">
        <v>985</v>
      </c>
      <c r="D521">
        <v>1</v>
      </c>
      <c r="E521">
        <v>1740</v>
      </c>
      <c r="F521">
        <v>-3.7032699999999998</v>
      </c>
      <c r="G521" t="s">
        <v>3</v>
      </c>
    </row>
    <row r="522" spans="1:7" x14ac:dyDescent="0.25">
      <c r="A522" t="s">
        <v>1049</v>
      </c>
      <c r="B522">
        <v>1612</v>
      </c>
      <c r="C522">
        <v>19445</v>
      </c>
      <c r="D522">
        <v>18856</v>
      </c>
      <c r="E522">
        <v>103523</v>
      </c>
      <c r="F522">
        <v>-5.1301100000000002</v>
      </c>
      <c r="G522" t="s">
        <v>3</v>
      </c>
    </row>
    <row r="523" spans="1:7" x14ac:dyDescent="0.25">
      <c r="A523" t="s">
        <v>900</v>
      </c>
      <c r="B523">
        <v>1613</v>
      </c>
      <c r="C523">
        <v>3666</v>
      </c>
      <c r="D523">
        <v>6280</v>
      </c>
      <c r="E523">
        <v>35637</v>
      </c>
      <c r="F523">
        <v>-4.5156599999999996</v>
      </c>
      <c r="G523" t="s">
        <v>3</v>
      </c>
    </row>
    <row r="524" spans="1:7" x14ac:dyDescent="0.25">
      <c r="A524" t="s">
        <v>1246</v>
      </c>
      <c r="B524">
        <v>1636</v>
      </c>
      <c r="C524">
        <v>5669</v>
      </c>
      <c r="D524">
        <v>2118</v>
      </c>
      <c r="E524">
        <v>28902</v>
      </c>
      <c r="F524">
        <v>-7.1315600000000003</v>
      </c>
      <c r="G524" t="s">
        <v>3</v>
      </c>
    </row>
    <row r="525" spans="1:7" x14ac:dyDescent="0.25">
      <c r="A525" t="s">
        <v>887</v>
      </c>
      <c r="B525">
        <v>1649</v>
      </c>
      <c r="C525">
        <v>38101</v>
      </c>
      <c r="D525">
        <v>10600</v>
      </c>
      <c r="E525">
        <v>16815</v>
      </c>
      <c r="F525">
        <v>-3.4463300000000001</v>
      </c>
      <c r="G525" t="s">
        <v>3</v>
      </c>
    </row>
    <row r="526" spans="1:7" x14ac:dyDescent="0.25">
      <c r="A526" t="s">
        <v>1574</v>
      </c>
      <c r="B526">
        <v>1654</v>
      </c>
      <c r="C526">
        <v>4329</v>
      </c>
      <c r="D526">
        <v>14248</v>
      </c>
      <c r="E526">
        <v>56762</v>
      </c>
      <c r="F526">
        <v>-3.82755</v>
      </c>
      <c r="G526" t="s">
        <v>3</v>
      </c>
    </row>
    <row r="527" spans="1:7" x14ac:dyDescent="0.25">
      <c r="A527" t="s">
        <v>411</v>
      </c>
      <c r="B527">
        <v>1662</v>
      </c>
      <c r="C527">
        <v>2138</v>
      </c>
      <c r="D527">
        <v>23173</v>
      </c>
      <c r="E527">
        <v>1662</v>
      </c>
      <c r="F527">
        <v>-4.7527200000000001</v>
      </c>
      <c r="G527" t="s">
        <v>3</v>
      </c>
    </row>
    <row r="528" spans="1:7" x14ac:dyDescent="0.25">
      <c r="A528" t="s">
        <v>652</v>
      </c>
      <c r="B528">
        <v>1668</v>
      </c>
      <c r="C528">
        <v>26954</v>
      </c>
      <c r="D528">
        <v>17734</v>
      </c>
      <c r="E528">
        <v>4451</v>
      </c>
      <c r="F528">
        <v>-5.7041700000000004</v>
      </c>
      <c r="G528" t="s">
        <v>3</v>
      </c>
    </row>
    <row r="529" spans="1:7" x14ac:dyDescent="0.25">
      <c r="A529" t="s">
        <v>156</v>
      </c>
      <c r="B529">
        <v>1671</v>
      </c>
      <c r="C529">
        <v>9775</v>
      </c>
      <c r="D529">
        <v>87724</v>
      </c>
      <c r="E529">
        <v>19199</v>
      </c>
      <c r="F529">
        <v>-4.9882400000000002</v>
      </c>
      <c r="G529" t="s">
        <v>3</v>
      </c>
    </row>
    <row r="530" spans="1:7" x14ac:dyDescent="0.25">
      <c r="A530" t="s">
        <v>870</v>
      </c>
      <c r="B530">
        <v>1727</v>
      </c>
      <c r="C530">
        <v>11010</v>
      </c>
      <c r="D530">
        <v>1727</v>
      </c>
      <c r="E530">
        <v>7193</v>
      </c>
      <c r="F530">
        <v>-3.2741050812054771</v>
      </c>
      <c r="G530" t="s">
        <v>3</v>
      </c>
    </row>
    <row r="531" spans="1:7" x14ac:dyDescent="0.25">
      <c r="A531" t="s">
        <v>518</v>
      </c>
      <c r="B531">
        <v>1731</v>
      </c>
      <c r="C531">
        <v>1731</v>
      </c>
      <c r="D531">
        <v>1731</v>
      </c>
      <c r="E531">
        <v>13960</v>
      </c>
      <c r="F531">
        <v>-3.5131199999999998</v>
      </c>
      <c r="G531" t="s">
        <v>3</v>
      </c>
    </row>
    <row r="532" spans="1:7" x14ac:dyDescent="0.25">
      <c r="A532" t="s">
        <v>333</v>
      </c>
      <c r="B532">
        <v>1776</v>
      </c>
      <c r="C532">
        <v>14426</v>
      </c>
      <c r="D532">
        <v>37028</v>
      </c>
      <c r="E532">
        <v>120848</v>
      </c>
      <c r="F532">
        <v>-3.4419900000000001</v>
      </c>
      <c r="G532" t="s">
        <v>3</v>
      </c>
    </row>
    <row r="533" spans="1:7" x14ac:dyDescent="0.25">
      <c r="A533" t="s">
        <v>1498</v>
      </c>
      <c r="B533">
        <v>1777</v>
      </c>
      <c r="C533">
        <v>1</v>
      </c>
      <c r="D533">
        <v>4345</v>
      </c>
      <c r="E533">
        <v>3881</v>
      </c>
      <c r="F533">
        <v>-4.3118400000000001</v>
      </c>
      <c r="G533" t="s">
        <v>3</v>
      </c>
    </row>
    <row r="534" spans="1:7" x14ac:dyDescent="0.25">
      <c r="A534" t="s">
        <v>1130</v>
      </c>
      <c r="B534">
        <v>1797</v>
      </c>
      <c r="C534">
        <v>1744</v>
      </c>
      <c r="D534">
        <v>50119</v>
      </c>
      <c r="E534">
        <v>10793</v>
      </c>
      <c r="F534">
        <v>-3.5076499999999999</v>
      </c>
      <c r="G534" t="s">
        <v>3</v>
      </c>
    </row>
    <row r="535" spans="1:7" x14ac:dyDescent="0.25">
      <c r="A535" t="s">
        <v>682</v>
      </c>
      <c r="B535">
        <v>1808</v>
      </c>
      <c r="C535">
        <v>12908</v>
      </c>
      <c r="D535">
        <v>19631</v>
      </c>
      <c r="E535">
        <v>1808</v>
      </c>
      <c r="F535">
        <v>-5.5526999999999997</v>
      </c>
      <c r="G535" t="s">
        <v>3</v>
      </c>
    </row>
    <row r="536" spans="1:7" x14ac:dyDescent="0.25">
      <c r="A536" t="s">
        <v>100</v>
      </c>
      <c r="B536">
        <v>1809</v>
      </c>
      <c r="C536">
        <v>1087</v>
      </c>
      <c r="D536">
        <v>1809</v>
      </c>
      <c r="E536">
        <v>1009</v>
      </c>
      <c r="F536">
        <v>-4.3565399999999999</v>
      </c>
      <c r="G536" t="s">
        <v>3</v>
      </c>
    </row>
    <row r="537" spans="1:7" x14ac:dyDescent="0.25">
      <c r="A537" t="s">
        <v>1222</v>
      </c>
      <c r="B537">
        <v>1819</v>
      </c>
      <c r="C537">
        <v>6346</v>
      </c>
      <c r="D537">
        <v>13308</v>
      </c>
      <c r="E537">
        <v>7948</v>
      </c>
      <c r="F537">
        <v>-3.6169199999999999</v>
      </c>
      <c r="G537" t="s">
        <v>3</v>
      </c>
    </row>
    <row r="538" spans="1:7" x14ac:dyDescent="0.25">
      <c r="A538" t="s">
        <v>341</v>
      </c>
      <c r="B538">
        <v>1829</v>
      </c>
      <c r="C538">
        <v>1081</v>
      </c>
      <c r="D538">
        <v>23578</v>
      </c>
      <c r="E538">
        <v>2477</v>
      </c>
      <c r="F538">
        <v>-5.4368580941896436</v>
      </c>
      <c r="G538" t="s">
        <v>3</v>
      </c>
    </row>
    <row r="539" spans="1:7" x14ac:dyDescent="0.25">
      <c r="A539" t="s">
        <v>660</v>
      </c>
      <c r="B539">
        <v>1833</v>
      </c>
      <c r="C539">
        <v>16728</v>
      </c>
      <c r="D539">
        <v>1833</v>
      </c>
      <c r="E539">
        <v>60348</v>
      </c>
      <c r="F539">
        <v>-4.3095699999999999</v>
      </c>
      <c r="G539" t="s">
        <v>3</v>
      </c>
    </row>
    <row r="540" spans="1:7" x14ac:dyDescent="0.25">
      <c r="A540" t="s">
        <v>1068</v>
      </c>
      <c r="B540">
        <v>1847</v>
      </c>
      <c r="C540">
        <v>2816</v>
      </c>
      <c r="D540">
        <v>42475</v>
      </c>
      <c r="E540">
        <v>216572</v>
      </c>
      <c r="F540">
        <v>-5.2458299999999998</v>
      </c>
      <c r="G540" t="s">
        <v>3</v>
      </c>
    </row>
    <row r="541" spans="1:7" x14ac:dyDescent="0.25">
      <c r="A541" t="s">
        <v>1707</v>
      </c>
      <c r="B541">
        <v>1847</v>
      </c>
      <c r="C541">
        <v>1</v>
      </c>
      <c r="D541" t="e">
        <v>#N/A</v>
      </c>
      <c r="E541">
        <v>1847</v>
      </c>
      <c r="F541">
        <v>-3.3841700000000001</v>
      </c>
      <c r="G541" t="s">
        <v>3</v>
      </c>
    </row>
    <row r="542" spans="1:7" x14ac:dyDescent="0.25">
      <c r="A542" t="s">
        <v>170</v>
      </c>
      <c r="B542">
        <v>1850</v>
      </c>
      <c r="C542">
        <v>9364</v>
      </c>
      <c r="D542">
        <v>111068</v>
      </c>
      <c r="E542">
        <v>89678</v>
      </c>
      <c r="F542">
        <v>-3.13578</v>
      </c>
      <c r="G542" t="s">
        <v>3</v>
      </c>
    </row>
    <row r="543" spans="1:7" x14ac:dyDescent="0.25">
      <c r="A543" t="s">
        <v>595</v>
      </c>
      <c r="B543">
        <v>1863</v>
      </c>
      <c r="C543">
        <v>11297</v>
      </c>
      <c r="D543">
        <v>1390</v>
      </c>
      <c r="E543">
        <v>2021</v>
      </c>
      <c r="F543">
        <v>-3.8899300000000001</v>
      </c>
      <c r="G543" t="s">
        <v>3</v>
      </c>
    </row>
    <row r="544" spans="1:7" x14ac:dyDescent="0.25">
      <c r="A544" t="s">
        <v>1415</v>
      </c>
      <c r="B544">
        <v>1870</v>
      </c>
      <c r="C544">
        <v>19047</v>
      </c>
      <c r="D544">
        <v>6680</v>
      </c>
      <c r="E544">
        <v>19047</v>
      </c>
      <c r="F544">
        <v>-3.32863</v>
      </c>
      <c r="G544" t="s">
        <v>3</v>
      </c>
    </row>
    <row r="545" spans="1:7" x14ac:dyDescent="0.25">
      <c r="A545" t="s">
        <v>49</v>
      </c>
      <c r="B545">
        <v>1881</v>
      </c>
      <c r="C545">
        <v>16725</v>
      </c>
      <c r="D545">
        <v>20142</v>
      </c>
      <c r="E545">
        <v>11332</v>
      </c>
      <c r="F545">
        <v>-4.0417899999999998</v>
      </c>
      <c r="G545" t="s">
        <v>3</v>
      </c>
    </row>
    <row r="546" spans="1:7" x14ac:dyDescent="0.25">
      <c r="A546" t="s">
        <v>469</v>
      </c>
      <c r="B546">
        <v>1884</v>
      </c>
      <c r="C546">
        <v>1444</v>
      </c>
      <c r="D546">
        <v>1</v>
      </c>
      <c r="E546">
        <v>75108</v>
      </c>
      <c r="F546">
        <v>-3.39072</v>
      </c>
      <c r="G546" t="s">
        <v>3</v>
      </c>
    </row>
    <row r="547" spans="1:7" x14ac:dyDescent="0.25">
      <c r="A547" t="s">
        <v>1081</v>
      </c>
      <c r="B547">
        <v>1910</v>
      </c>
      <c r="C547">
        <v>1733</v>
      </c>
      <c r="D547">
        <v>2758</v>
      </c>
      <c r="E547">
        <v>1733</v>
      </c>
      <c r="F547">
        <v>-5.5905899999999997</v>
      </c>
      <c r="G547" t="s">
        <v>3</v>
      </c>
    </row>
    <row r="548" spans="1:7" x14ac:dyDescent="0.25">
      <c r="A548" t="s">
        <v>1086</v>
      </c>
      <c r="B548">
        <v>1961</v>
      </c>
      <c r="C548">
        <v>1903</v>
      </c>
      <c r="D548">
        <v>8904</v>
      </c>
      <c r="E548">
        <v>42940</v>
      </c>
      <c r="F548">
        <v>-5.1500399999999997</v>
      </c>
      <c r="G548" t="s">
        <v>3</v>
      </c>
    </row>
    <row r="549" spans="1:7" x14ac:dyDescent="0.25">
      <c r="A549" t="s">
        <v>701</v>
      </c>
      <c r="B549">
        <v>1971</v>
      </c>
      <c r="C549">
        <v>11191</v>
      </c>
      <c r="D549">
        <v>34620</v>
      </c>
      <c r="E549">
        <v>32537</v>
      </c>
      <c r="F549">
        <v>-3.2528700000000002</v>
      </c>
      <c r="G549" t="s">
        <v>3</v>
      </c>
    </row>
    <row r="550" spans="1:7" x14ac:dyDescent="0.25">
      <c r="A550" t="s">
        <v>942</v>
      </c>
      <c r="B550">
        <v>1977</v>
      </c>
      <c r="C550">
        <v>1556</v>
      </c>
      <c r="D550">
        <v>31529</v>
      </c>
      <c r="E550">
        <v>7465</v>
      </c>
      <c r="F550">
        <v>-4.1718799999999998</v>
      </c>
      <c r="G550" t="s">
        <v>3</v>
      </c>
    </row>
    <row r="551" spans="1:7" x14ac:dyDescent="0.25">
      <c r="A551" t="s">
        <v>1290</v>
      </c>
      <c r="B551">
        <v>1979</v>
      </c>
      <c r="C551">
        <v>38247</v>
      </c>
      <c r="D551">
        <v>20987</v>
      </c>
      <c r="E551">
        <v>803</v>
      </c>
      <c r="F551">
        <v>-5.1566799999999997</v>
      </c>
      <c r="G551" t="s">
        <v>3</v>
      </c>
    </row>
    <row r="552" spans="1:7" x14ac:dyDescent="0.25">
      <c r="A552" t="s">
        <v>1523</v>
      </c>
      <c r="B552">
        <v>1995</v>
      </c>
      <c r="C552">
        <v>22784</v>
      </c>
      <c r="D552">
        <v>22415</v>
      </c>
      <c r="E552">
        <v>22784</v>
      </c>
      <c r="F552">
        <v>-4.4156500000000003</v>
      </c>
      <c r="G552" t="s">
        <v>3</v>
      </c>
    </row>
    <row r="553" spans="1:7" x14ac:dyDescent="0.25">
      <c r="A553" t="s">
        <v>771</v>
      </c>
      <c r="B553">
        <v>2003</v>
      </c>
      <c r="C553">
        <v>17851</v>
      </c>
      <c r="D553">
        <v>86200</v>
      </c>
      <c r="E553">
        <v>26649</v>
      </c>
      <c r="F553">
        <v>-6.92415</v>
      </c>
      <c r="G553" t="s">
        <v>3</v>
      </c>
    </row>
    <row r="554" spans="1:7" x14ac:dyDescent="0.25">
      <c r="A554" t="s">
        <v>212</v>
      </c>
      <c r="B554">
        <v>2006</v>
      </c>
      <c r="C554">
        <v>735</v>
      </c>
      <c r="D554">
        <v>1</v>
      </c>
      <c r="E554">
        <v>9855</v>
      </c>
      <c r="F554">
        <v>-4.0462199999999999</v>
      </c>
      <c r="G554" t="s">
        <v>3</v>
      </c>
    </row>
    <row r="555" spans="1:7" x14ac:dyDescent="0.25">
      <c r="A555" t="s">
        <v>1054</v>
      </c>
      <c r="B555">
        <v>2018</v>
      </c>
      <c r="C555">
        <v>834</v>
      </c>
      <c r="D555">
        <v>24499</v>
      </c>
      <c r="E555">
        <v>72243</v>
      </c>
      <c r="F555">
        <v>-4.9577600000000004</v>
      </c>
      <c r="G555" t="s">
        <v>3</v>
      </c>
    </row>
    <row r="556" spans="1:7" x14ac:dyDescent="0.25">
      <c r="A556" t="s">
        <v>671</v>
      </c>
      <c r="B556">
        <v>2034</v>
      </c>
      <c r="C556">
        <v>23293</v>
      </c>
      <c r="D556">
        <v>25410</v>
      </c>
      <c r="E556">
        <v>25558</v>
      </c>
      <c r="F556">
        <v>-6.0505300000000002</v>
      </c>
      <c r="G556" t="s">
        <v>3</v>
      </c>
    </row>
    <row r="557" spans="1:7" x14ac:dyDescent="0.25">
      <c r="A557" t="s">
        <v>330</v>
      </c>
      <c r="B557">
        <v>2039</v>
      </c>
      <c r="C557">
        <v>7637</v>
      </c>
      <c r="D557">
        <v>22498</v>
      </c>
      <c r="E557">
        <v>22265</v>
      </c>
      <c r="F557">
        <v>-3.3422418242119627</v>
      </c>
      <c r="G557" t="s">
        <v>3</v>
      </c>
    </row>
    <row r="558" spans="1:7" x14ac:dyDescent="0.25">
      <c r="A558" t="s">
        <v>1218</v>
      </c>
      <c r="B558">
        <v>2075</v>
      </c>
      <c r="C558">
        <v>8335</v>
      </c>
      <c r="D558">
        <v>4098</v>
      </c>
      <c r="E558">
        <v>77124</v>
      </c>
      <c r="F558">
        <v>-3.4525199999999998</v>
      </c>
      <c r="G558" t="s">
        <v>3</v>
      </c>
    </row>
    <row r="559" spans="1:7" x14ac:dyDescent="0.25">
      <c r="A559" t="s">
        <v>172</v>
      </c>
      <c r="B559">
        <v>2092</v>
      </c>
      <c r="C559">
        <v>11600</v>
      </c>
      <c r="D559">
        <v>11600</v>
      </c>
      <c r="E559">
        <v>97266</v>
      </c>
      <c r="F559">
        <v>-4.2504</v>
      </c>
      <c r="G559" t="s">
        <v>3</v>
      </c>
    </row>
    <row r="560" spans="1:7" x14ac:dyDescent="0.25">
      <c r="A560" t="s">
        <v>762</v>
      </c>
      <c r="B560">
        <v>2093</v>
      </c>
      <c r="C560">
        <v>10080</v>
      </c>
      <c r="D560">
        <v>14381</v>
      </c>
      <c r="E560">
        <v>10080</v>
      </c>
      <c r="F560">
        <v>-4.2973299999999997</v>
      </c>
      <c r="G560" t="s">
        <v>3</v>
      </c>
    </row>
    <row r="561" spans="1:7" x14ac:dyDescent="0.25">
      <c r="A561" t="s">
        <v>416</v>
      </c>
      <c r="B561">
        <v>2100</v>
      </c>
      <c r="C561">
        <v>11564</v>
      </c>
      <c r="D561">
        <v>45868</v>
      </c>
      <c r="E561">
        <v>51368</v>
      </c>
      <c r="F561">
        <v>-3.8820700000000001</v>
      </c>
      <c r="G561" t="s">
        <v>3</v>
      </c>
    </row>
    <row r="562" spans="1:7" x14ac:dyDescent="0.25">
      <c r="A562" t="s">
        <v>884</v>
      </c>
      <c r="B562">
        <v>2112</v>
      </c>
      <c r="C562">
        <v>8073</v>
      </c>
      <c r="D562">
        <v>9990</v>
      </c>
      <c r="E562">
        <v>84882</v>
      </c>
      <c r="F562">
        <v>-7.0358099999999997</v>
      </c>
      <c r="G562" t="s">
        <v>3</v>
      </c>
    </row>
    <row r="563" spans="1:7" x14ac:dyDescent="0.25">
      <c r="A563" t="s">
        <v>236</v>
      </c>
      <c r="B563">
        <v>2116</v>
      </c>
      <c r="C563">
        <v>12830</v>
      </c>
      <c r="D563">
        <v>1362</v>
      </c>
      <c r="E563">
        <v>88571</v>
      </c>
      <c r="F563">
        <v>-3.0332300000000001</v>
      </c>
      <c r="G563" t="s">
        <v>3</v>
      </c>
    </row>
    <row r="564" spans="1:7" x14ac:dyDescent="0.25">
      <c r="A564" t="s">
        <v>602</v>
      </c>
      <c r="B564">
        <v>2130</v>
      </c>
      <c r="C564">
        <v>10809</v>
      </c>
      <c r="D564">
        <v>9353</v>
      </c>
      <c r="E564">
        <v>30506</v>
      </c>
      <c r="F564">
        <v>-6.0944799999999999</v>
      </c>
      <c r="G564" t="s">
        <v>3</v>
      </c>
    </row>
    <row r="565" spans="1:7" x14ac:dyDescent="0.25">
      <c r="A565" t="s">
        <v>312</v>
      </c>
      <c r="B565">
        <v>2134</v>
      </c>
      <c r="C565">
        <v>2830</v>
      </c>
      <c r="D565">
        <v>2830</v>
      </c>
      <c r="E565">
        <v>45594</v>
      </c>
      <c r="F565">
        <v>-7.9187399999999997</v>
      </c>
      <c r="G565" t="s">
        <v>3</v>
      </c>
    </row>
    <row r="566" spans="1:7" x14ac:dyDescent="0.25">
      <c r="A566" t="s">
        <v>1156</v>
      </c>
      <c r="B566">
        <v>2163</v>
      </c>
      <c r="C566">
        <v>22743</v>
      </c>
      <c r="D566">
        <v>53611</v>
      </c>
      <c r="E566">
        <v>6939</v>
      </c>
      <c r="F566">
        <v>-3.8953799999999998</v>
      </c>
      <c r="G566" t="s">
        <v>3</v>
      </c>
    </row>
    <row r="567" spans="1:7" x14ac:dyDescent="0.25">
      <c r="A567" t="s">
        <v>1048</v>
      </c>
      <c r="B567">
        <v>2163</v>
      </c>
      <c r="C567">
        <v>5918</v>
      </c>
      <c r="D567">
        <v>35298</v>
      </c>
      <c r="E567">
        <v>59814</v>
      </c>
      <c r="F567">
        <v>-3.3360400000000001</v>
      </c>
      <c r="G567" t="s">
        <v>3</v>
      </c>
    </row>
    <row r="568" spans="1:7" x14ac:dyDescent="0.25">
      <c r="A568" t="s">
        <v>1333</v>
      </c>
      <c r="B568">
        <v>2179</v>
      </c>
      <c r="C568">
        <v>16918</v>
      </c>
      <c r="D568">
        <v>20274</v>
      </c>
      <c r="E568">
        <v>16918</v>
      </c>
      <c r="F568">
        <v>-4.6571499999999997</v>
      </c>
      <c r="G568" t="s">
        <v>3</v>
      </c>
    </row>
    <row r="569" spans="1:7" x14ac:dyDescent="0.25">
      <c r="A569" t="s">
        <v>852</v>
      </c>
      <c r="B569">
        <v>2195</v>
      </c>
      <c r="C569">
        <v>3348</v>
      </c>
      <c r="D569">
        <v>17038</v>
      </c>
      <c r="E569">
        <v>11831</v>
      </c>
      <c r="F569">
        <v>-4.3562900000000004</v>
      </c>
      <c r="G569" t="s">
        <v>3</v>
      </c>
    </row>
    <row r="570" spans="1:7" x14ac:dyDescent="0.25">
      <c r="A570" t="s">
        <v>811</v>
      </c>
      <c r="B570">
        <v>2196</v>
      </c>
      <c r="C570">
        <v>2507</v>
      </c>
      <c r="D570">
        <v>39226</v>
      </c>
      <c r="E570">
        <v>49183</v>
      </c>
      <c r="F570">
        <v>-4.7049200000000004</v>
      </c>
      <c r="G570" t="s">
        <v>3</v>
      </c>
    </row>
    <row r="571" spans="1:7" x14ac:dyDescent="0.25">
      <c r="A571" t="s">
        <v>764</v>
      </c>
      <c r="B571">
        <v>2201</v>
      </c>
      <c r="C571">
        <v>9888</v>
      </c>
      <c r="D571">
        <v>5445</v>
      </c>
      <c r="E571">
        <v>31794</v>
      </c>
      <c r="F571">
        <v>-4.5193700000000003</v>
      </c>
      <c r="G571" t="s">
        <v>3</v>
      </c>
    </row>
    <row r="572" spans="1:7" x14ac:dyDescent="0.25">
      <c r="A572" t="s">
        <v>1535</v>
      </c>
      <c r="B572">
        <v>2206</v>
      </c>
      <c r="C572" t="e">
        <v>#N/A</v>
      </c>
      <c r="D572">
        <v>225968</v>
      </c>
      <c r="E572">
        <v>63960</v>
      </c>
      <c r="F572">
        <v>-3.3279800000000002</v>
      </c>
      <c r="G572" t="s">
        <v>3</v>
      </c>
    </row>
    <row r="573" spans="1:7" x14ac:dyDescent="0.25">
      <c r="A573" t="s">
        <v>1434</v>
      </c>
      <c r="B573">
        <v>2210</v>
      </c>
      <c r="C573">
        <v>23504</v>
      </c>
      <c r="D573">
        <v>92154</v>
      </c>
      <c r="E573">
        <v>642</v>
      </c>
      <c r="F573">
        <v>-4.0307500000000003</v>
      </c>
      <c r="G573" t="s">
        <v>3</v>
      </c>
    </row>
    <row r="574" spans="1:7" x14ac:dyDescent="0.25">
      <c r="A574" t="s">
        <v>721</v>
      </c>
      <c r="B574">
        <v>2212</v>
      </c>
      <c r="C574">
        <v>16071</v>
      </c>
      <c r="D574">
        <v>19313</v>
      </c>
      <c r="E574">
        <v>218421</v>
      </c>
      <c r="F574">
        <v>-3.77345</v>
      </c>
      <c r="G574" t="s">
        <v>3</v>
      </c>
    </row>
    <row r="575" spans="1:7" x14ac:dyDescent="0.25">
      <c r="A575" t="s">
        <v>1706</v>
      </c>
      <c r="B575">
        <v>2213</v>
      </c>
      <c r="C575">
        <v>3205</v>
      </c>
      <c r="D575" t="e">
        <v>#N/A</v>
      </c>
      <c r="E575">
        <v>2213</v>
      </c>
      <c r="F575">
        <v>-4.7393299999999998</v>
      </c>
      <c r="G575" t="s">
        <v>3</v>
      </c>
    </row>
    <row r="576" spans="1:7" x14ac:dyDescent="0.25">
      <c r="A576" t="s">
        <v>1189</v>
      </c>
      <c r="B576">
        <v>2233</v>
      </c>
      <c r="C576">
        <v>22316</v>
      </c>
      <c r="D576">
        <v>10283</v>
      </c>
      <c r="E576">
        <v>2233</v>
      </c>
      <c r="F576">
        <v>-3.0945100000000001</v>
      </c>
      <c r="G576" t="s">
        <v>3</v>
      </c>
    </row>
    <row r="577" spans="1:7" x14ac:dyDescent="0.25">
      <c r="A577" t="s">
        <v>221</v>
      </c>
      <c r="B577">
        <v>2236</v>
      </c>
      <c r="C577">
        <v>27093</v>
      </c>
      <c r="D577">
        <v>13092</v>
      </c>
      <c r="E577">
        <v>69379</v>
      </c>
      <c r="F577">
        <v>-3.7723599999999999</v>
      </c>
      <c r="G577" t="s">
        <v>3</v>
      </c>
    </row>
    <row r="578" spans="1:7" x14ac:dyDescent="0.25">
      <c r="A578" t="s">
        <v>524</v>
      </c>
      <c r="B578">
        <v>2264</v>
      </c>
      <c r="C578">
        <v>853</v>
      </c>
      <c r="D578">
        <v>8983</v>
      </c>
      <c r="E578">
        <v>91448</v>
      </c>
      <c r="F578">
        <v>-3.56806</v>
      </c>
      <c r="G578" t="s">
        <v>3</v>
      </c>
    </row>
    <row r="579" spans="1:7" x14ac:dyDescent="0.25">
      <c r="A579" t="s">
        <v>1162</v>
      </c>
      <c r="B579">
        <v>2269</v>
      </c>
      <c r="C579">
        <v>9290</v>
      </c>
      <c r="D579">
        <v>97308</v>
      </c>
      <c r="E579">
        <v>5422</v>
      </c>
      <c r="F579">
        <v>-3.93194</v>
      </c>
      <c r="G579" t="s">
        <v>3</v>
      </c>
    </row>
    <row r="580" spans="1:7" x14ac:dyDescent="0.25">
      <c r="A580" t="s">
        <v>943</v>
      </c>
      <c r="B580">
        <v>2280</v>
      </c>
      <c r="C580">
        <v>1253</v>
      </c>
      <c r="D580">
        <v>31832</v>
      </c>
      <c r="E580">
        <v>7162</v>
      </c>
      <c r="F580">
        <v>-4.88992</v>
      </c>
      <c r="G580" t="s">
        <v>3</v>
      </c>
    </row>
    <row r="581" spans="1:7" x14ac:dyDescent="0.25">
      <c r="A581" t="s">
        <v>688</v>
      </c>
      <c r="B581">
        <v>2284</v>
      </c>
      <c r="C581">
        <v>9569</v>
      </c>
      <c r="D581">
        <v>19902</v>
      </c>
      <c r="E581">
        <v>110521</v>
      </c>
      <c r="F581">
        <v>-3.8470300000000002</v>
      </c>
      <c r="G581" t="s">
        <v>3</v>
      </c>
    </row>
    <row r="582" spans="1:7" x14ac:dyDescent="0.25">
      <c r="A582" t="s">
        <v>382</v>
      </c>
      <c r="B582">
        <v>2307</v>
      </c>
      <c r="C582">
        <v>1456</v>
      </c>
      <c r="D582">
        <v>2307</v>
      </c>
      <c r="E582">
        <v>21335</v>
      </c>
      <c r="F582">
        <v>-7.7421300000000004</v>
      </c>
      <c r="G582" t="s">
        <v>3</v>
      </c>
    </row>
    <row r="583" spans="1:7" x14ac:dyDescent="0.25">
      <c r="A583" t="s">
        <v>1027</v>
      </c>
      <c r="B583">
        <v>2336</v>
      </c>
      <c r="C583">
        <v>2336</v>
      </c>
      <c r="D583">
        <v>3796</v>
      </c>
      <c r="E583">
        <v>7034</v>
      </c>
      <c r="F583">
        <v>-3.1761200000000001</v>
      </c>
      <c r="G583" t="s">
        <v>3</v>
      </c>
    </row>
    <row r="584" spans="1:7" x14ac:dyDescent="0.25">
      <c r="A584" t="s">
        <v>484</v>
      </c>
      <c r="B584">
        <v>2337</v>
      </c>
      <c r="C584">
        <v>1766</v>
      </c>
      <c r="D584">
        <v>7982</v>
      </c>
      <c r="E584">
        <v>6982</v>
      </c>
      <c r="F584">
        <v>-3.2791000000000001</v>
      </c>
      <c r="G584" t="s">
        <v>3</v>
      </c>
    </row>
    <row r="585" spans="1:7" x14ac:dyDescent="0.25">
      <c r="A585" t="s">
        <v>1340</v>
      </c>
      <c r="B585">
        <v>2343</v>
      </c>
      <c r="C585">
        <v>1</v>
      </c>
      <c r="D585">
        <v>6523</v>
      </c>
      <c r="E585">
        <v>1</v>
      </c>
      <c r="F585">
        <v>-3.12778</v>
      </c>
      <c r="G585" t="s">
        <v>3</v>
      </c>
    </row>
    <row r="586" spans="1:7" x14ac:dyDescent="0.25">
      <c r="A586" t="s">
        <v>1339</v>
      </c>
      <c r="B586">
        <v>2343</v>
      </c>
      <c r="C586">
        <v>1</v>
      </c>
      <c r="D586">
        <v>6523</v>
      </c>
      <c r="E586">
        <v>1</v>
      </c>
      <c r="F586">
        <v>-3.05661</v>
      </c>
      <c r="G586" t="s">
        <v>3</v>
      </c>
    </row>
    <row r="587" spans="1:7" x14ac:dyDescent="0.25">
      <c r="A587" t="s">
        <v>204</v>
      </c>
      <c r="B587">
        <v>2359</v>
      </c>
      <c r="C587">
        <v>3272</v>
      </c>
      <c r="D587">
        <v>57149</v>
      </c>
      <c r="E587">
        <v>2967</v>
      </c>
      <c r="F587">
        <v>-7.0965400000000001</v>
      </c>
      <c r="G587" t="s">
        <v>3</v>
      </c>
    </row>
    <row r="588" spans="1:7" x14ac:dyDescent="0.25">
      <c r="A588" t="s">
        <v>40</v>
      </c>
      <c r="B588">
        <v>2367</v>
      </c>
      <c r="C588">
        <v>17991</v>
      </c>
      <c r="D588">
        <v>17991</v>
      </c>
      <c r="E588">
        <v>25748</v>
      </c>
      <c r="F588">
        <v>-3.1356000000000002</v>
      </c>
      <c r="G588" t="s">
        <v>3</v>
      </c>
    </row>
    <row r="589" spans="1:7" x14ac:dyDescent="0.25">
      <c r="A589" t="s">
        <v>424</v>
      </c>
      <c r="B589">
        <v>2382</v>
      </c>
      <c r="C589">
        <v>791</v>
      </c>
      <c r="D589">
        <v>1078</v>
      </c>
      <c r="E589">
        <v>24303</v>
      </c>
      <c r="F589">
        <v>-4.0122200000000001</v>
      </c>
      <c r="G589" t="s">
        <v>3</v>
      </c>
    </row>
    <row r="590" spans="1:7" x14ac:dyDescent="0.25">
      <c r="A590" t="s">
        <v>174</v>
      </c>
      <c r="B590">
        <v>2382</v>
      </c>
      <c r="C590">
        <v>1487</v>
      </c>
      <c r="D590">
        <v>12370</v>
      </c>
      <c r="E590">
        <v>62897</v>
      </c>
      <c r="F590">
        <v>-3.4647800000000002</v>
      </c>
      <c r="G590" t="s">
        <v>3</v>
      </c>
    </row>
    <row r="591" spans="1:7" x14ac:dyDescent="0.25">
      <c r="A591" t="s">
        <v>1129</v>
      </c>
      <c r="B591">
        <v>2392</v>
      </c>
      <c r="C591">
        <v>5389</v>
      </c>
      <c r="D591">
        <v>12760</v>
      </c>
      <c r="E591">
        <v>12492</v>
      </c>
      <c r="F591">
        <v>-5.1596000000000002</v>
      </c>
      <c r="G591" t="s">
        <v>3</v>
      </c>
    </row>
    <row r="592" spans="1:7" x14ac:dyDescent="0.25">
      <c r="A592" t="s">
        <v>1276</v>
      </c>
      <c r="B592">
        <v>2397</v>
      </c>
      <c r="C592">
        <v>7706</v>
      </c>
      <c r="D592">
        <v>31852</v>
      </c>
      <c r="E592">
        <v>115921</v>
      </c>
      <c r="F592">
        <v>-6.4591500000000002</v>
      </c>
      <c r="G592" t="s">
        <v>3</v>
      </c>
    </row>
    <row r="593" spans="1:7" x14ac:dyDescent="0.25">
      <c r="A593" t="s">
        <v>1155</v>
      </c>
      <c r="B593">
        <v>2428</v>
      </c>
      <c r="C593">
        <v>3592</v>
      </c>
      <c r="D593">
        <v>13031</v>
      </c>
      <c r="E593">
        <v>2428</v>
      </c>
      <c r="F593">
        <v>-3.4086500000000002</v>
      </c>
      <c r="G593" t="s">
        <v>3</v>
      </c>
    </row>
    <row r="594" spans="1:7" x14ac:dyDescent="0.25">
      <c r="A594" t="s">
        <v>276</v>
      </c>
      <c r="B594">
        <v>2443</v>
      </c>
      <c r="C594">
        <v>16969</v>
      </c>
      <c r="D594">
        <v>57674</v>
      </c>
      <c r="E594">
        <v>23714</v>
      </c>
      <c r="F594">
        <v>-10.952</v>
      </c>
      <c r="G594" t="s">
        <v>3</v>
      </c>
    </row>
    <row r="595" spans="1:7" x14ac:dyDescent="0.25">
      <c r="A595" t="s">
        <v>712</v>
      </c>
      <c r="B595">
        <v>2469</v>
      </c>
      <c r="C595">
        <v>3623</v>
      </c>
      <c r="D595">
        <v>2824</v>
      </c>
      <c r="E595">
        <v>60170</v>
      </c>
      <c r="F595">
        <v>-3.2509299999999999</v>
      </c>
      <c r="G595" t="s">
        <v>3</v>
      </c>
    </row>
    <row r="596" spans="1:7" x14ac:dyDescent="0.25">
      <c r="A596" t="s">
        <v>591</v>
      </c>
      <c r="B596">
        <v>2477</v>
      </c>
      <c r="C596">
        <v>6624</v>
      </c>
      <c r="D596">
        <v>71991</v>
      </c>
      <c r="E596">
        <v>5521</v>
      </c>
      <c r="F596">
        <v>-8.6781000000000006</v>
      </c>
      <c r="G596" t="s">
        <v>3</v>
      </c>
    </row>
    <row r="597" spans="1:7" x14ac:dyDescent="0.25">
      <c r="A597" t="s">
        <v>112</v>
      </c>
      <c r="B597">
        <v>2488</v>
      </c>
      <c r="C597">
        <v>5142</v>
      </c>
      <c r="D597">
        <v>97113</v>
      </c>
      <c r="E597">
        <v>91515</v>
      </c>
      <c r="F597">
        <v>-3.3680279574231089</v>
      </c>
      <c r="G597" t="s">
        <v>3</v>
      </c>
    </row>
    <row r="598" spans="1:7" x14ac:dyDescent="0.25">
      <c r="A598" t="s">
        <v>916</v>
      </c>
      <c r="B598">
        <v>2495</v>
      </c>
      <c r="C598">
        <v>2495</v>
      </c>
      <c r="D598">
        <v>1</v>
      </c>
      <c r="E598">
        <v>7013</v>
      </c>
      <c r="F598">
        <v>-5.1646999999999998</v>
      </c>
      <c r="G598" t="s">
        <v>3</v>
      </c>
    </row>
    <row r="599" spans="1:7" x14ac:dyDescent="0.25">
      <c r="A599" t="s">
        <v>1539</v>
      </c>
      <c r="B599">
        <v>2500</v>
      </c>
      <c r="C599" t="e">
        <v>#N/A</v>
      </c>
      <c r="D599">
        <v>82346</v>
      </c>
      <c r="E599">
        <v>341540</v>
      </c>
      <c r="F599">
        <v>-4.41662</v>
      </c>
      <c r="G599" t="s">
        <v>3</v>
      </c>
    </row>
    <row r="600" spans="1:7" x14ac:dyDescent="0.25">
      <c r="A600" t="s">
        <v>111</v>
      </c>
      <c r="B600">
        <v>2501</v>
      </c>
      <c r="C600">
        <v>14402</v>
      </c>
      <c r="D600">
        <v>16876</v>
      </c>
      <c r="E600">
        <v>538</v>
      </c>
      <c r="F600">
        <v>-5.71441</v>
      </c>
      <c r="G600" t="s">
        <v>3</v>
      </c>
    </row>
    <row r="601" spans="1:7" x14ac:dyDescent="0.25">
      <c r="A601" t="s">
        <v>1274</v>
      </c>
      <c r="B601">
        <v>2504</v>
      </c>
      <c r="C601">
        <v>8143</v>
      </c>
      <c r="D601">
        <v>2504</v>
      </c>
      <c r="E601">
        <v>60161</v>
      </c>
      <c r="F601">
        <v>-4.2983000000000002</v>
      </c>
      <c r="G601" t="s">
        <v>3</v>
      </c>
    </row>
    <row r="602" spans="1:7" x14ac:dyDescent="0.25">
      <c r="A602" t="s">
        <v>129</v>
      </c>
      <c r="B602">
        <v>2505</v>
      </c>
      <c r="C602">
        <v>15743</v>
      </c>
      <c r="D602">
        <v>1</v>
      </c>
      <c r="E602">
        <v>1</v>
      </c>
      <c r="F602">
        <v>-3.6648000000000001</v>
      </c>
      <c r="G602" t="s">
        <v>3</v>
      </c>
    </row>
    <row r="603" spans="1:7" x14ac:dyDescent="0.25">
      <c r="A603" t="s">
        <v>1107</v>
      </c>
      <c r="B603">
        <v>2507</v>
      </c>
      <c r="C603">
        <v>15281</v>
      </c>
      <c r="D603">
        <v>41</v>
      </c>
      <c r="E603">
        <v>33523</v>
      </c>
      <c r="F603">
        <v>-3.1662599999999999</v>
      </c>
      <c r="G603" t="s">
        <v>3</v>
      </c>
    </row>
    <row r="604" spans="1:7" x14ac:dyDescent="0.25">
      <c r="A604" t="s">
        <v>180</v>
      </c>
      <c r="B604">
        <v>2531</v>
      </c>
      <c r="C604">
        <v>8708</v>
      </c>
      <c r="D604">
        <v>121301</v>
      </c>
      <c r="E604">
        <v>26663</v>
      </c>
      <c r="F604">
        <v>-4.18316</v>
      </c>
      <c r="G604" t="s">
        <v>3</v>
      </c>
    </row>
    <row r="605" spans="1:7" x14ac:dyDescent="0.25">
      <c r="A605" t="s">
        <v>796</v>
      </c>
      <c r="B605">
        <v>2540</v>
      </c>
      <c r="C605">
        <v>3627</v>
      </c>
      <c r="D605">
        <v>10072</v>
      </c>
      <c r="E605">
        <v>55849</v>
      </c>
      <c r="F605">
        <v>-5.1868699999999999</v>
      </c>
      <c r="G605" t="s">
        <v>3</v>
      </c>
    </row>
    <row r="606" spans="1:7" x14ac:dyDescent="0.25">
      <c r="A606" t="s">
        <v>1285</v>
      </c>
      <c r="B606">
        <v>2547</v>
      </c>
      <c r="C606">
        <v>7319</v>
      </c>
      <c r="D606">
        <v>17709</v>
      </c>
      <c r="E606">
        <v>34149</v>
      </c>
      <c r="F606">
        <v>-4.13286</v>
      </c>
      <c r="G606" t="s">
        <v>3</v>
      </c>
    </row>
    <row r="607" spans="1:7" x14ac:dyDescent="0.25">
      <c r="A607" t="s">
        <v>590</v>
      </c>
      <c r="B607">
        <v>2550</v>
      </c>
      <c r="C607">
        <v>9271</v>
      </c>
      <c r="D607">
        <v>69344</v>
      </c>
      <c r="E607">
        <v>2874</v>
      </c>
      <c r="F607">
        <v>-3.5476800000000002</v>
      </c>
      <c r="G607" t="s">
        <v>3</v>
      </c>
    </row>
    <row r="608" spans="1:7" x14ac:dyDescent="0.25">
      <c r="A608" t="s">
        <v>986</v>
      </c>
      <c r="B608">
        <v>2556</v>
      </c>
      <c r="C608">
        <v>14913</v>
      </c>
      <c r="D608">
        <v>3404</v>
      </c>
      <c r="E608">
        <v>2556</v>
      </c>
      <c r="F608">
        <v>-5.6162099999999997</v>
      </c>
      <c r="G608" t="s">
        <v>3</v>
      </c>
    </row>
    <row r="609" spans="1:7" x14ac:dyDescent="0.25">
      <c r="A609" t="s">
        <v>637</v>
      </c>
      <c r="B609">
        <v>2564</v>
      </c>
      <c r="C609">
        <v>1954</v>
      </c>
      <c r="D609">
        <v>87125</v>
      </c>
      <c r="E609">
        <v>67016</v>
      </c>
      <c r="F609">
        <v>-4.1295099999999998</v>
      </c>
      <c r="G609" t="s">
        <v>3</v>
      </c>
    </row>
    <row r="610" spans="1:7" x14ac:dyDescent="0.25">
      <c r="A610" t="s">
        <v>865</v>
      </c>
      <c r="B610">
        <v>2579</v>
      </c>
      <c r="C610">
        <v>43403</v>
      </c>
      <c r="D610">
        <v>9212</v>
      </c>
      <c r="E610">
        <v>94545</v>
      </c>
      <c r="F610">
        <v>-3.57633</v>
      </c>
      <c r="G610" t="s">
        <v>3</v>
      </c>
    </row>
    <row r="611" spans="1:7" x14ac:dyDescent="0.25">
      <c r="A611" t="s">
        <v>1565</v>
      </c>
      <c r="B611">
        <v>2596</v>
      </c>
      <c r="C611">
        <v>37112</v>
      </c>
      <c r="D611">
        <v>9652</v>
      </c>
      <c r="E611">
        <v>40003</v>
      </c>
      <c r="F611">
        <v>-6.84511</v>
      </c>
      <c r="G611" t="s">
        <v>3</v>
      </c>
    </row>
    <row r="612" spans="1:7" x14ac:dyDescent="0.25">
      <c r="A612" t="s">
        <v>674</v>
      </c>
      <c r="B612">
        <v>2603</v>
      </c>
      <c r="C612">
        <v>4942</v>
      </c>
      <c r="D612">
        <v>2812</v>
      </c>
      <c r="E612">
        <v>2812</v>
      </c>
      <c r="F612">
        <v>-4.3129</v>
      </c>
      <c r="G612" t="s">
        <v>3</v>
      </c>
    </row>
    <row r="613" spans="1:7" x14ac:dyDescent="0.25">
      <c r="A613" t="s">
        <v>1657</v>
      </c>
      <c r="B613">
        <v>2635</v>
      </c>
      <c r="C613">
        <v>2635</v>
      </c>
      <c r="D613">
        <v>1</v>
      </c>
      <c r="E613">
        <v>1540</v>
      </c>
      <c r="F613">
        <v>-4.2996499999999997</v>
      </c>
      <c r="G613" t="s">
        <v>3</v>
      </c>
    </row>
    <row r="614" spans="1:7" x14ac:dyDescent="0.25">
      <c r="A614" t="s">
        <v>620</v>
      </c>
      <c r="B614">
        <v>2640</v>
      </c>
      <c r="C614">
        <v>45196</v>
      </c>
      <c r="D614">
        <v>27985</v>
      </c>
      <c r="E614">
        <v>81315</v>
      </c>
      <c r="F614">
        <v>-4.0529999999999999</v>
      </c>
      <c r="G614" t="s">
        <v>3</v>
      </c>
    </row>
    <row r="615" spans="1:7" x14ac:dyDescent="0.25">
      <c r="A615" t="s">
        <v>21</v>
      </c>
      <c r="B615">
        <v>2687</v>
      </c>
      <c r="C615">
        <v>1894</v>
      </c>
      <c r="D615">
        <v>14997</v>
      </c>
      <c r="E615">
        <v>15275</v>
      </c>
      <c r="F615">
        <v>-4.3404299999999996</v>
      </c>
      <c r="G615" t="s">
        <v>3</v>
      </c>
    </row>
    <row r="616" spans="1:7" x14ac:dyDescent="0.25">
      <c r="A616" t="s">
        <v>383</v>
      </c>
      <c r="B616">
        <v>2734</v>
      </c>
      <c r="C616">
        <v>1779</v>
      </c>
      <c r="D616">
        <v>3023</v>
      </c>
      <c r="E616">
        <v>3747</v>
      </c>
      <c r="F616">
        <v>-3.6760700000000002</v>
      </c>
      <c r="G616" t="s">
        <v>3</v>
      </c>
    </row>
    <row r="617" spans="1:7" x14ac:dyDescent="0.25">
      <c r="A617" t="s">
        <v>279</v>
      </c>
      <c r="B617">
        <v>2736</v>
      </c>
      <c r="C617">
        <v>12712</v>
      </c>
      <c r="D617">
        <v>24271</v>
      </c>
      <c r="E617">
        <v>1544</v>
      </c>
      <c r="F617">
        <v>-3.72349</v>
      </c>
      <c r="G617" t="s">
        <v>3</v>
      </c>
    </row>
    <row r="618" spans="1:7" x14ac:dyDescent="0.25">
      <c r="A618" t="s">
        <v>1569</v>
      </c>
      <c r="B618">
        <v>2737</v>
      </c>
      <c r="C618">
        <v>124731</v>
      </c>
      <c r="D618">
        <v>134525</v>
      </c>
      <c r="E618">
        <v>5017</v>
      </c>
      <c r="F618">
        <v>-4.7936899999999998</v>
      </c>
      <c r="G618" t="s">
        <v>3</v>
      </c>
    </row>
    <row r="619" spans="1:7" x14ac:dyDescent="0.25">
      <c r="A619" t="s">
        <v>1297</v>
      </c>
      <c r="B619">
        <v>2747</v>
      </c>
      <c r="C619">
        <v>3394</v>
      </c>
      <c r="D619">
        <v>88869</v>
      </c>
      <c r="E619">
        <v>54840</v>
      </c>
      <c r="F619">
        <v>-3.8979699999999999</v>
      </c>
      <c r="G619" t="s">
        <v>3</v>
      </c>
    </row>
    <row r="620" spans="1:7" x14ac:dyDescent="0.25">
      <c r="A620" t="s">
        <v>1606</v>
      </c>
      <c r="B620">
        <v>2770</v>
      </c>
      <c r="C620">
        <v>23684</v>
      </c>
      <c r="D620">
        <v>56450</v>
      </c>
      <c r="E620">
        <v>35482</v>
      </c>
      <c r="F620">
        <v>-6.1137199999999998</v>
      </c>
      <c r="G620" t="s">
        <v>3</v>
      </c>
    </row>
    <row r="621" spans="1:7" x14ac:dyDescent="0.25">
      <c r="A621" t="s">
        <v>1013</v>
      </c>
      <c r="B621">
        <v>2785</v>
      </c>
      <c r="C621">
        <v>2374</v>
      </c>
      <c r="D621">
        <v>87271</v>
      </c>
      <c r="E621">
        <v>52724</v>
      </c>
      <c r="F621">
        <v>-3.20051</v>
      </c>
      <c r="G621" t="s">
        <v>3</v>
      </c>
    </row>
    <row r="622" spans="1:7" x14ac:dyDescent="0.25">
      <c r="A622" t="s">
        <v>525</v>
      </c>
      <c r="B622">
        <v>2799</v>
      </c>
      <c r="C622">
        <v>6002</v>
      </c>
      <c r="D622">
        <v>6152</v>
      </c>
      <c r="E622">
        <v>106928</v>
      </c>
      <c r="F622">
        <v>-3.3603200000000002</v>
      </c>
      <c r="G622" t="s">
        <v>3</v>
      </c>
    </row>
    <row r="623" spans="1:7" x14ac:dyDescent="0.25">
      <c r="A623" t="s">
        <v>131</v>
      </c>
      <c r="B623">
        <v>2823</v>
      </c>
      <c r="C623">
        <v>1</v>
      </c>
      <c r="D623">
        <v>16</v>
      </c>
      <c r="E623">
        <v>52356</v>
      </c>
      <c r="F623">
        <v>-4.6205699999999998</v>
      </c>
      <c r="G623" t="s">
        <v>3</v>
      </c>
    </row>
    <row r="624" spans="1:7" x14ac:dyDescent="0.25">
      <c r="A624" t="s">
        <v>1695</v>
      </c>
      <c r="B624">
        <v>2823</v>
      </c>
      <c r="C624">
        <v>4805</v>
      </c>
      <c r="D624">
        <v>4805</v>
      </c>
      <c r="E624">
        <v>17326</v>
      </c>
      <c r="F624">
        <v>-4.0131500000000004</v>
      </c>
      <c r="G624" t="s">
        <v>3</v>
      </c>
    </row>
    <row r="625" spans="1:7" x14ac:dyDescent="0.25">
      <c r="A625" t="s">
        <v>1356</v>
      </c>
      <c r="B625">
        <v>2828</v>
      </c>
      <c r="C625">
        <v>32073</v>
      </c>
      <c r="D625">
        <v>38809</v>
      </c>
      <c r="E625">
        <v>7216</v>
      </c>
      <c r="F625">
        <v>-4.45078</v>
      </c>
      <c r="G625" t="s">
        <v>3</v>
      </c>
    </row>
    <row r="626" spans="1:7" x14ac:dyDescent="0.25">
      <c r="A626" t="s">
        <v>735</v>
      </c>
      <c r="B626">
        <v>2836</v>
      </c>
      <c r="C626">
        <v>22617</v>
      </c>
      <c r="D626">
        <v>3657</v>
      </c>
      <c r="E626">
        <v>11211</v>
      </c>
      <c r="F626">
        <v>-3.3235000000000001</v>
      </c>
      <c r="G626" t="s">
        <v>3</v>
      </c>
    </row>
    <row r="627" spans="1:7" x14ac:dyDescent="0.25">
      <c r="A627" t="s">
        <v>1607</v>
      </c>
      <c r="B627">
        <v>2886</v>
      </c>
      <c r="C627">
        <v>18966</v>
      </c>
      <c r="D627">
        <v>2886</v>
      </c>
      <c r="E627">
        <v>24875</v>
      </c>
      <c r="F627">
        <v>-4.5944799999999999</v>
      </c>
      <c r="G627" t="s">
        <v>3</v>
      </c>
    </row>
    <row r="628" spans="1:7" x14ac:dyDescent="0.25">
      <c r="A628" t="s">
        <v>1117</v>
      </c>
      <c r="B628">
        <v>2890</v>
      </c>
      <c r="C628">
        <v>3946</v>
      </c>
      <c r="D628">
        <v>6785</v>
      </c>
      <c r="E628">
        <v>6938</v>
      </c>
      <c r="F628">
        <v>-3.5784699999999998</v>
      </c>
      <c r="G628" t="s">
        <v>3</v>
      </c>
    </row>
    <row r="629" spans="1:7" x14ac:dyDescent="0.25">
      <c r="A629" t="s">
        <v>746</v>
      </c>
      <c r="B629">
        <v>2909</v>
      </c>
      <c r="C629">
        <v>4255</v>
      </c>
      <c r="D629">
        <v>47114</v>
      </c>
      <c r="E629">
        <v>4255</v>
      </c>
      <c r="F629">
        <v>-5.8330799999999998</v>
      </c>
      <c r="G629" t="s">
        <v>3</v>
      </c>
    </row>
    <row r="630" spans="1:7" x14ac:dyDescent="0.25">
      <c r="A630" t="s">
        <v>1282</v>
      </c>
      <c r="B630">
        <v>2925</v>
      </c>
      <c r="C630">
        <v>3423</v>
      </c>
      <c r="D630">
        <v>128350</v>
      </c>
      <c r="E630">
        <v>1</v>
      </c>
      <c r="F630">
        <v>-3.24194</v>
      </c>
      <c r="G630" t="s">
        <v>3</v>
      </c>
    </row>
    <row r="631" spans="1:7" x14ac:dyDescent="0.25">
      <c r="A631" t="s">
        <v>1608</v>
      </c>
      <c r="B631">
        <v>2933</v>
      </c>
      <c r="C631">
        <v>39237</v>
      </c>
      <c r="D631">
        <v>18458</v>
      </c>
      <c r="E631">
        <v>18458</v>
      </c>
      <c r="F631">
        <v>-4.4133300000000002</v>
      </c>
      <c r="G631" t="s">
        <v>3</v>
      </c>
    </row>
    <row r="632" spans="1:7" x14ac:dyDescent="0.25">
      <c r="A632" t="s">
        <v>1260</v>
      </c>
      <c r="B632">
        <v>2944</v>
      </c>
      <c r="C632">
        <v>27025</v>
      </c>
      <c r="D632">
        <v>19143</v>
      </c>
      <c r="E632">
        <v>27025</v>
      </c>
      <c r="F632">
        <v>-8.3687799999999992</v>
      </c>
      <c r="G632" t="s">
        <v>3</v>
      </c>
    </row>
    <row r="633" spans="1:7" x14ac:dyDescent="0.25">
      <c r="A633" t="s">
        <v>1158</v>
      </c>
      <c r="B633">
        <v>2961</v>
      </c>
      <c r="C633">
        <v>12786</v>
      </c>
      <c r="D633">
        <v>21141</v>
      </c>
      <c r="E633">
        <v>39409</v>
      </c>
      <c r="F633">
        <v>-4.2904499999999999</v>
      </c>
      <c r="G633" t="s">
        <v>3</v>
      </c>
    </row>
    <row r="634" spans="1:7" x14ac:dyDescent="0.25">
      <c r="A634" t="s">
        <v>1348</v>
      </c>
      <c r="B634">
        <v>2975</v>
      </c>
      <c r="C634">
        <v>1</v>
      </c>
      <c r="D634">
        <v>1</v>
      </c>
      <c r="E634">
        <v>83254</v>
      </c>
      <c r="F634">
        <v>-5.2307300000000003</v>
      </c>
      <c r="G634" t="s">
        <v>3</v>
      </c>
    </row>
    <row r="635" spans="1:7" x14ac:dyDescent="0.25">
      <c r="A635" t="s">
        <v>219</v>
      </c>
      <c r="B635">
        <v>3004</v>
      </c>
      <c r="C635">
        <v>6025</v>
      </c>
      <c r="D635">
        <v>8504</v>
      </c>
      <c r="E635">
        <v>37416</v>
      </c>
      <c r="F635">
        <v>-4.4104999999999999</v>
      </c>
      <c r="G635" t="s">
        <v>3</v>
      </c>
    </row>
    <row r="636" spans="1:7" x14ac:dyDescent="0.25">
      <c r="A636" t="s">
        <v>1223</v>
      </c>
      <c r="B636">
        <v>3011</v>
      </c>
      <c r="C636">
        <v>46778</v>
      </c>
      <c r="D636">
        <v>9519</v>
      </c>
      <c r="E636">
        <v>10214</v>
      </c>
      <c r="F636">
        <v>-5.3170099999999998</v>
      </c>
      <c r="G636" t="s">
        <v>3</v>
      </c>
    </row>
    <row r="637" spans="1:7" x14ac:dyDescent="0.25">
      <c r="A637" t="s">
        <v>1491</v>
      </c>
      <c r="B637">
        <v>3028</v>
      </c>
      <c r="C637">
        <v>401</v>
      </c>
      <c r="D637">
        <v>20481</v>
      </c>
      <c r="E637">
        <v>13533</v>
      </c>
      <c r="F637">
        <v>-4.6318099999999998</v>
      </c>
      <c r="G637" t="s">
        <v>3</v>
      </c>
    </row>
    <row r="638" spans="1:7" x14ac:dyDescent="0.25">
      <c r="A638" t="s">
        <v>905</v>
      </c>
      <c r="B638">
        <v>3076</v>
      </c>
      <c r="C638">
        <v>1509</v>
      </c>
      <c r="D638">
        <v>1880</v>
      </c>
      <c r="E638">
        <v>37814</v>
      </c>
      <c r="F638">
        <v>-3.98949</v>
      </c>
      <c r="G638" t="s">
        <v>3</v>
      </c>
    </row>
    <row r="639" spans="1:7" x14ac:dyDescent="0.25">
      <c r="A639" t="s">
        <v>145</v>
      </c>
      <c r="B639">
        <v>3078</v>
      </c>
      <c r="C639">
        <v>3477</v>
      </c>
      <c r="D639">
        <v>48808</v>
      </c>
      <c r="E639">
        <v>24639</v>
      </c>
      <c r="F639">
        <v>-5.2142999999999997</v>
      </c>
      <c r="G639" t="s">
        <v>3</v>
      </c>
    </row>
    <row r="640" spans="1:7" x14ac:dyDescent="0.25">
      <c r="A640" t="s">
        <v>1150</v>
      </c>
      <c r="B640">
        <v>3078</v>
      </c>
      <c r="C640">
        <v>3078</v>
      </c>
      <c r="D640">
        <v>2919</v>
      </c>
      <c r="E640">
        <v>7998</v>
      </c>
      <c r="F640">
        <v>-3.0586000000000002</v>
      </c>
      <c r="G640" t="s">
        <v>3</v>
      </c>
    </row>
    <row r="641" spans="1:7" x14ac:dyDescent="0.25">
      <c r="A641" t="s">
        <v>395</v>
      </c>
      <c r="B641">
        <v>3092</v>
      </c>
      <c r="C641">
        <v>3092</v>
      </c>
      <c r="D641">
        <v>172186</v>
      </c>
      <c r="E641">
        <v>40787</v>
      </c>
      <c r="F641">
        <v>-3.1970700000000001</v>
      </c>
      <c r="G641" t="s">
        <v>3</v>
      </c>
    </row>
    <row r="642" spans="1:7" x14ac:dyDescent="0.25">
      <c r="A642" t="s">
        <v>777</v>
      </c>
      <c r="B642">
        <v>3113</v>
      </c>
      <c r="C642">
        <v>19494</v>
      </c>
      <c r="D642">
        <v>1144</v>
      </c>
      <c r="E642">
        <v>4100</v>
      </c>
      <c r="F642">
        <v>-5.0306699999999998</v>
      </c>
      <c r="G642" t="s">
        <v>3</v>
      </c>
    </row>
    <row r="643" spans="1:7" x14ac:dyDescent="0.25">
      <c r="A643" t="s">
        <v>862</v>
      </c>
      <c r="B643">
        <v>3127</v>
      </c>
      <c r="C643">
        <v>3127</v>
      </c>
      <c r="D643">
        <v>10216</v>
      </c>
      <c r="E643">
        <v>57805</v>
      </c>
      <c r="F643">
        <v>-3.4009200000000002</v>
      </c>
      <c r="G643" t="s">
        <v>3</v>
      </c>
    </row>
    <row r="644" spans="1:7" x14ac:dyDescent="0.25">
      <c r="A644" t="s">
        <v>1041</v>
      </c>
      <c r="B644">
        <v>3129</v>
      </c>
      <c r="C644">
        <v>7895</v>
      </c>
      <c r="D644">
        <v>20548</v>
      </c>
      <c r="E644">
        <v>20548</v>
      </c>
      <c r="F644">
        <v>-4.5616377395944996</v>
      </c>
      <c r="G644" t="s">
        <v>3</v>
      </c>
    </row>
    <row r="645" spans="1:7" x14ac:dyDescent="0.25">
      <c r="A645" t="s">
        <v>247</v>
      </c>
      <c r="B645">
        <v>3130</v>
      </c>
      <c r="C645">
        <v>33</v>
      </c>
      <c r="D645">
        <v>90509</v>
      </c>
      <c r="E645">
        <v>1722</v>
      </c>
      <c r="F645">
        <v>-3.2955399999999999</v>
      </c>
      <c r="G645" t="s">
        <v>3</v>
      </c>
    </row>
    <row r="646" spans="1:7" x14ac:dyDescent="0.25">
      <c r="A646" t="s">
        <v>109</v>
      </c>
      <c r="B646">
        <v>3141</v>
      </c>
      <c r="C646">
        <v>9787</v>
      </c>
      <c r="D646">
        <v>37</v>
      </c>
      <c r="E646">
        <v>10511</v>
      </c>
      <c r="F646">
        <v>-3.5284900000000001</v>
      </c>
      <c r="G646" t="s">
        <v>3</v>
      </c>
    </row>
    <row r="647" spans="1:7" x14ac:dyDescent="0.25">
      <c r="A647" t="s">
        <v>1624</v>
      </c>
      <c r="B647">
        <v>3143</v>
      </c>
      <c r="C647">
        <v>33448</v>
      </c>
      <c r="D647">
        <v>35038</v>
      </c>
      <c r="E647">
        <v>33882</v>
      </c>
      <c r="F647">
        <v>-6.3798399999999997</v>
      </c>
      <c r="G647" t="s">
        <v>3</v>
      </c>
    </row>
    <row r="648" spans="1:7" x14ac:dyDescent="0.25">
      <c r="A648" t="s">
        <v>113</v>
      </c>
      <c r="B648">
        <v>3145</v>
      </c>
      <c r="C648">
        <v>8441</v>
      </c>
      <c r="D648">
        <v>89025</v>
      </c>
      <c r="E648">
        <v>83427</v>
      </c>
      <c r="F648">
        <v>-4.839959587489532</v>
      </c>
      <c r="G648" t="s">
        <v>3</v>
      </c>
    </row>
    <row r="649" spans="1:7" x14ac:dyDescent="0.25">
      <c r="A649" t="s">
        <v>630</v>
      </c>
      <c r="B649">
        <v>3208</v>
      </c>
      <c r="C649">
        <v>3208</v>
      </c>
      <c r="D649">
        <v>1</v>
      </c>
      <c r="E649">
        <v>19859</v>
      </c>
      <c r="F649">
        <v>-4.8544200000000002</v>
      </c>
      <c r="G649" t="s">
        <v>3</v>
      </c>
    </row>
    <row r="650" spans="1:7" x14ac:dyDescent="0.25">
      <c r="A650" t="s">
        <v>1199</v>
      </c>
      <c r="B650">
        <v>3221</v>
      </c>
      <c r="C650">
        <v>21222</v>
      </c>
      <c r="D650">
        <v>30539</v>
      </c>
      <c r="E650">
        <v>51446</v>
      </c>
      <c r="F650">
        <v>-5.7044699999999997</v>
      </c>
      <c r="G650" t="s">
        <v>3</v>
      </c>
    </row>
    <row r="651" spans="1:7" x14ac:dyDescent="0.25">
      <c r="A651" t="s">
        <v>1292</v>
      </c>
      <c r="B651">
        <v>3241</v>
      </c>
      <c r="C651">
        <v>32215</v>
      </c>
      <c r="D651">
        <v>7723</v>
      </c>
      <c r="E651">
        <v>27176</v>
      </c>
      <c r="F651">
        <v>-3.1090300000000002</v>
      </c>
      <c r="G651" t="s">
        <v>3</v>
      </c>
    </row>
    <row r="652" spans="1:7" x14ac:dyDescent="0.25">
      <c r="A652" t="s">
        <v>401</v>
      </c>
      <c r="B652">
        <v>3250</v>
      </c>
      <c r="C652">
        <v>311</v>
      </c>
      <c r="D652">
        <v>4558</v>
      </c>
      <c r="E652">
        <v>134970</v>
      </c>
      <c r="F652">
        <v>-7.1815899999999999</v>
      </c>
      <c r="G652" t="s">
        <v>3</v>
      </c>
    </row>
    <row r="653" spans="1:7" x14ac:dyDescent="0.25">
      <c r="A653" t="s">
        <v>1455</v>
      </c>
      <c r="B653">
        <v>3251</v>
      </c>
      <c r="C653">
        <v>3251</v>
      </c>
      <c r="D653">
        <v>32279</v>
      </c>
      <c r="E653">
        <v>16018</v>
      </c>
      <c r="F653">
        <v>-7.5787300000000002</v>
      </c>
      <c r="G653" t="s">
        <v>3</v>
      </c>
    </row>
    <row r="654" spans="1:7" x14ac:dyDescent="0.25">
      <c r="A654" t="s">
        <v>1631</v>
      </c>
      <c r="B654">
        <v>3270</v>
      </c>
      <c r="C654">
        <v>3270</v>
      </c>
      <c r="D654">
        <v>24260</v>
      </c>
      <c r="E654">
        <v>137930</v>
      </c>
      <c r="F654">
        <v>-6.7556900000000004</v>
      </c>
      <c r="G654" t="s">
        <v>3</v>
      </c>
    </row>
    <row r="655" spans="1:7" x14ac:dyDescent="0.25">
      <c r="A655" t="s">
        <v>536</v>
      </c>
      <c r="B655">
        <v>3275</v>
      </c>
      <c r="C655">
        <v>60516</v>
      </c>
      <c r="D655">
        <v>65377</v>
      </c>
      <c r="E655">
        <v>61034</v>
      </c>
      <c r="F655">
        <v>-4.3619700000000003</v>
      </c>
      <c r="G655" t="s">
        <v>3</v>
      </c>
    </row>
    <row r="656" spans="1:7" x14ac:dyDescent="0.25">
      <c r="A656" t="s">
        <v>769</v>
      </c>
      <c r="B656">
        <v>3287</v>
      </c>
      <c r="C656">
        <v>11794</v>
      </c>
      <c r="D656">
        <v>43808</v>
      </c>
      <c r="E656">
        <v>59328</v>
      </c>
      <c r="F656">
        <v>-4.5931699999999998</v>
      </c>
      <c r="G656" t="s">
        <v>3</v>
      </c>
    </row>
    <row r="657" spans="1:7" x14ac:dyDescent="0.25">
      <c r="A657" t="s">
        <v>1108</v>
      </c>
      <c r="B657">
        <v>3297</v>
      </c>
      <c r="C657">
        <v>1</v>
      </c>
      <c r="D657">
        <v>1</v>
      </c>
      <c r="E657">
        <v>48918</v>
      </c>
      <c r="F657">
        <v>-4.7900499999999999</v>
      </c>
      <c r="G657" t="s">
        <v>3</v>
      </c>
    </row>
    <row r="658" spans="1:7" x14ac:dyDescent="0.25">
      <c r="A658" t="s">
        <v>1308</v>
      </c>
      <c r="B658">
        <v>3307</v>
      </c>
      <c r="C658">
        <v>10998</v>
      </c>
      <c r="D658">
        <v>7047</v>
      </c>
      <c r="E658">
        <v>1</v>
      </c>
      <c r="F658">
        <v>-6.95322</v>
      </c>
      <c r="G658" t="s">
        <v>3</v>
      </c>
    </row>
    <row r="659" spans="1:7" x14ac:dyDescent="0.25">
      <c r="A659" t="s">
        <v>969</v>
      </c>
      <c r="B659">
        <v>3326</v>
      </c>
      <c r="C659">
        <v>19360</v>
      </c>
      <c r="D659">
        <v>18952</v>
      </c>
      <c r="E659">
        <v>104158</v>
      </c>
      <c r="F659">
        <v>-5.69489</v>
      </c>
      <c r="G659" t="s">
        <v>3</v>
      </c>
    </row>
    <row r="660" spans="1:7" x14ac:dyDescent="0.25">
      <c r="A660" t="s">
        <v>125</v>
      </c>
      <c r="B660">
        <v>3340</v>
      </c>
      <c r="C660">
        <v>17023</v>
      </c>
      <c r="D660">
        <v>17023</v>
      </c>
      <c r="E660">
        <v>17023</v>
      </c>
      <c r="F660">
        <v>-4.8637300000000003</v>
      </c>
      <c r="G660" t="s">
        <v>3</v>
      </c>
    </row>
    <row r="661" spans="1:7" x14ac:dyDescent="0.25">
      <c r="A661" t="s">
        <v>1334</v>
      </c>
      <c r="B661">
        <v>3343</v>
      </c>
      <c r="C661">
        <v>8032</v>
      </c>
      <c r="D661">
        <v>8450</v>
      </c>
      <c r="E661">
        <v>1</v>
      </c>
      <c r="F661">
        <v>-5.4116999999999997</v>
      </c>
      <c r="G661" t="s">
        <v>3</v>
      </c>
    </row>
    <row r="662" spans="1:7" x14ac:dyDescent="0.25">
      <c r="A662" t="s">
        <v>494</v>
      </c>
      <c r="B662">
        <v>3345</v>
      </c>
      <c r="C662">
        <v>1</v>
      </c>
      <c r="D662">
        <v>93288</v>
      </c>
      <c r="E662">
        <v>34006</v>
      </c>
      <c r="F662">
        <v>-4.7013100000000003</v>
      </c>
      <c r="G662" t="s">
        <v>3</v>
      </c>
    </row>
    <row r="663" spans="1:7" x14ac:dyDescent="0.25">
      <c r="A663" t="s">
        <v>527</v>
      </c>
      <c r="B663">
        <v>3351</v>
      </c>
      <c r="C663">
        <v>27226</v>
      </c>
      <c r="D663">
        <v>60004</v>
      </c>
      <c r="E663">
        <v>29022</v>
      </c>
      <c r="F663">
        <v>-3.4266899999999998</v>
      </c>
      <c r="G663" t="s">
        <v>3</v>
      </c>
    </row>
    <row r="664" spans="1:7" x14ac:dyDescent="0.25">
      <c r="A664" t="s">
        <v>888</v>
      </c>
      <c r="B664">
        <v>3370</v>
      </c>
      <c r="C664">
        <v>9163</v>
      </c>
      <c r="D664">
        <v>21073</v>
      </c>
      <c r="E664">
        <v>11019</v>
      </c>
      <c r="F664">
        <v>-3.8249599999999999</v>
      </c>
      <c r="G664" t="s">
        <v>3</v>
      </c>
    </row>
    <row r="665" spans="1:7" x14ac:dyDescent="0.25">
      <c r="A665" t="s">
        <v>1651</v>
      </c>
      <c r="B665">
        <v>3375</v>
      </c>
      <c r="C665">
        <v>200585</v>
      </c>
      <c r="D665">
        <v>290878</v>
      </c>
      <c r="E665">
        <v>21087</v>
      </c>
      <c r="F665">
        <v>-3.8821599999999998</v>
      </c>
      <c r="G665" t="s">
        <v>3</v>
      </c>
    </row>
    <row r="666" spans="1:7" x14ac:dyDescent="0.25">
      <c r="A666" t="s">
        <v>94</v>
      </c>
      <c r="B666">
        <v>3384</v>
      </c>
      <c r="C666">
        <v>36288</v>
      </c>
      <c r="D666">
        <v>22938</v>
      </c>
      <c r="E666">
        <v>50516</v>
      </c>
      <c r="F666">
        <v>-4.3336499999999996</v>
      </c>
      <c r="G666" t="s">
        <v>3</v>
      </c>
    </row>
    <row r="667" spans="1:7" x14ac:dyDescent="0.25">
      <c r="A667" t="s">
        <v>417</v>
      </c>
      <c r="B667">
        <v>3400</v>
      </c>
      <c r="C667">
        <v>3400</v>
      </c>
      <c r="D667">
        <v>1381</v>
      </c>
      <c r="E667">
        <v>211</v>
      </c>
      <c r="F667">
        <v>-3.5327000000000002</v>
      </c>
      <c r="G667" t="s">
        <v>3</v>
      </c>
    </row>
    <row r="668" spans="1:7" x14ac:dyDescent="0.25">
      <c r="A668" t="s">
        <v>248</v>
      </c>
      <c r="B668">
        <v>3430</v>
      </c>
      <c r="C668">
        <v>10535</v>
      </c>
      <c r="D668">
        <v>36767</v>
      </c>
      <c r="E668">
        <v>51688</v>
      </c>
      <c r="F668">
        <v>-6.1832399999999996</v>
      </c>
      <c r="G668" t="s">
        <v>3</v>
      </c>
    </row>
    <row r="669" spans="1:7" x14ac:dyDescent="0.25">
      <c r="A669" t="s">
        <v>1180</v>
      </c>
      <c r="B669">
        <v>3433</v>
      </c>
      <c r="C669">
        <v>18064</v>
      </c>
      <c r="D669">
        <v>19256</v>
      </c>
      <c r="E669">
        <v>84045</v>
      </c>
      <c r="F669">
        <v>-3.55585</v>
      </c>
      <c r="G669" t="s">
        <v>3</v>
      </c>
    </row>
    <row r="670" spans="1:7" x14ac:dyDescent="0.25">
      <c r="A670" t="s">
        <v>763</v>
      </c>
      <c r="B670">
        <v>3437</v>
      </c>
      <c r="C670">
        <v>11124</v>
      </c>
      <c r="D670">
        <v>4209</v>
      </c>
      <c r="E670">
        <v>33030</v>
      </c>
      <c r="F670">
        <v>-3.22864</v>
      </c>
      <c r="G670" t="s">
        <v>3</v>
      </c>
    </row>
    <row r="671" spans="1:7" x14ac:dyDescent="0.25">
      <c r="A671" t="s">
        <v>1330</v>
      </c>
      <c r="B671">
        <v>3502</v>
      </c>
      <c r="C671">
        <v>57977</v>
      </c>
      <c r="D671">
        <v>19182</v>
      </c>
      <c r="E671">
        <v>2092</v>
      </c>
      <c r="F671">
        <v>-4.3003999999999998</v>
      </c>
      <c r="G671" t="s">
        <v>3</v>
      </c>
    </row>
    <row r="672" spans="1:7" x14ac:dyDescent="0.25">
      <c r="A672" t="s">
        <v>106</v>
      </c>
      <c r="B672">
        <v>3536</v>
      </c>
      <c r="C672">
        <v>10234</v>
      </c>
      <c r="D672">
        <v>9720</v>
      </c>
      <c r="E672">
        <v>8415</v>
      </c>
      <c r="F672">
        <v>-3.2113200000000002</v>
      </c>
      <c r="G672" t="s">
        <v>3</v>
      </c>
    </row>
    <row r="673" spans="1:7" x14ac:dyDescent="0.25">
      <c r="A673" t="s">
        <v>472</v>
      </c>
      <c r="B673">
        <v>3537</v>
      </c>
      <c r="C673">
        <v>22659</v>
      </c>
      <c r="D673">
        <v>23464</v>
      </c>
      <c r="E673">
        <v>17586</v>
      </c>
      <c r="F673">
        <v>-4.2282000000000002</v>
      </c>
      <c r="G673" t="s">
        <v>3</v>
      </c>
    </row>
    <row r="674" spans="1:7" x14ac:dyDescent="0.25">
      <c r="A674" t="s">
        <v>1295</v>
      </c>
      <c r="B674">
        <v>3538</v>
      </c>
      <c r="C674">
        <v>2245</v>
      </c>
      <c r="D674">
        <v>116937</v>
      </c>
      <c r="E674">
        <v>26772</v>
      </c>
      <c r="F674">
        <v>-7.2122900000000003</v>
      </c>
      <c r="G674" t="s">
        <v>3</v>
      </c>
    </row>
    <row r="675" spans="1:7" x14ac:dyDescent="0.25">
      <c r="A675" t="s">
        <v>487</v>
      </c>
      <c r="B675">
        <v>3552</v>
      </c>
      <c r="C675">
        <v>3552</v>
      </c>
      <c r="D675">
        <v>3552</v>
      </c>
      <c r="E675">
        <v>142953</v>
      </c>
      <c r="F675">
        <v>-3.6689699999999998</v>
      </c>
      <c r="G675" t="s">
        <v>3</v>
      </c>
    </row>
    <row r="676" spans="1:7" x14ac:dyDescent="0.25">
      <c r="A676" t="s">
        <v>1696</v>
      </c>
      <c r="B676">
        <v>3553</v>
      </c>
      <c r="C676">
        <v>8047</v>
      </c>
      <c r="D676">
        <v>16853</v>
      </c>
      <c r="E676">
        <v>45082</v>
      </c>
      <c r="F676">
        <v>-3.0485899999999999</v>
      </c>
      <c r="G676" t="s">
        <v>3</v>
      </c>
    </row>
    <row r="677" spans="1:7" x14ac:dyDescent="0.25">
      <c r="A677" t="s">
        <v>820</v>
      </c>
      <c r="B677">
        <v>3595</v>
      </c>
      <c r="C677">
        <v>5192</v>
      </c>
      <c r="D677">
        <v>20837</v>
      </c>
      <c r="E677">
        <v>5192</v>
      </c>
      <c r="F677">
        <v>-7.4968399999999997</v>
      </c>
      <c r="G677" t="s">
        <v>3</v>
      </c>
    </row>
    <row r="678" spans="1:7" x14ac:dyDescent="0.25">
      <c r="A678" t="s">
        <v>1190</v>
      </c>
      <c r="B678">
        <v>3602</v>
      </c>
      <c r="C678">
        <v>15635</v>
      </c>
      <c r="D678">
        <v>3602</v>
      </c>
      <c r="E678">
        <v>3858</v>
      </c>
      <c r="F678">
        <v>-3.9405999999999999</v>
      </c>
      <c r="G678" t="s">
        <v>3</v>
      </c>
    </row>
    <row r="679" spans="1:7" x14ac:dyDescent="0.25">
      <c r="A679" t="s">
        <v>1198</v>
      </c>
      <c r="B679">
        <v>3606</v>
      </c>
      <c r="C679">
        <v>15801</v>
      </c>
      <c r="D679">
        <v>35960</v>
      </c>
      <c r="E679">
        <v>56867</v>
      </c>
      <c r="F679">
        <v>-3.48881</v>
      </c>
      <c r="G679" t="s">
        <v>3</v>
      </c>
    </row>
    <row r="680" spans="1:7" x14ac:dyDescent="0.25">
      <c r="A680" t="s">
        <v>533</v>
      </c>
      <c r="B680">
        <v>3608</v>
      </c>
      <c r="C680">
        <v>3608</v>
      </c>
      <c r="D680">
        <v>4096</v>
      </c>
      <c r="E680">
        <v>105585</v>
      </c>
      <c r="F680">
        <v>-5.4186399999999999</v>
      </c>
      <c r="G680" t="s">
        <v>3</v>
      </c>
    </row>
    <row r="681" spans="1:7" x14ac:dyDescent="0.25">
      <c r="A681" t="s">
        <v>909</v>
      </c>
      <c r="B681">
        <v>3643</v>
      </c>
      <c r="C681">
        <v>2890</v>
      </c>
      <c r="D681">
        <v>135367</v>
      </c>
      <c r="E681">
        <v>15353</v>
      </c>
      <c r="F681">
        <v>-5.7532800000000002</v>
      </c>
      <c r="G681" t="s">
        <v>3</v>
      </c>
    </row>
    <row r="682" spans="1:7" x14ac:dyDescent="0.25">
      <c r="A682" t="s">
        <v>491</v>
      </c>
      <c r="B682">
        <v>3650</v>
      </c>
      <c r="C682">
        <v>23777</v>
      </c>
      <c r="D682">
        <v>9548</v>
      </c>
      <c r="E682">
        <v>23777</v>
      </c>
      <c r="F682">
        <v>-4.8405800000000001</v>
      </c>
      <c r="G682" t="s">
        <v>3</v>
      </c>
    </row>
    <row r="683" spans="1:7" x14ac:dyDescent="0.25">
      <c r="A683" t="s">
        <v>797</v>
      </c>
      <c r="B683">
        <v>3686</v>
      </c>
      <c r="C683">
        <v>4773</v>
      </c>
      <c r="D683">
        <v>8926</v>
      </c>
      <c r="E683">
        <v>54703</v>
      </c>
      <c r="F683">
        <v>-6.9907700000000004</v>
      </c>
      <c r="G683" t="s">
        <v>3</v>
      </c>
    </row>
    <row r="684" spans="1:7" x14ac:dyDescent="0.25">
      <c r="A684" t="s">
        <v>596</v>
      </c>
      <c r="B684">
        <v>3715</v>
      </c>
      <c r="C684">
        <v>3715</v>
      </c>
      <c r="D684">
        <v>401</v>
      </c>
      <c r="E684">
        <v>16997</v>
      </c>
      <c r="F684">
        <v>-7.17544</v>
      </c>
      <c r="G684" t="s">
        <v>3</v>
      </c>
    </row>
    <row r="685" spans="1:7" x14ac:dyDescent="0.25">
      <c r="A685" t="s">
        <v>1425</v>
      </c>
      <c r="B685">
        <v>3752</v>
      </c>
      <c r="C685">
        <v>15709</v>
      </c>
      <c r="D685">
        <v>37339</v>
      </c>
      <c r="E685">
        <v>12532</v>
      </c>
      <c r="F685">
        <v>-3.8774999999999999</v>
      </c>
      <c r="G685" t="s">
        <v>3</v>
      </c>
    </row>
    <row r="686" spans="1:7" x14ac:dyDescent="0.25">
      <c r="A686" t="s">
        <v>1212</v>
      </c>
      <c r="B686">
        <v>3775</v>
      </c>
      <c r="C686">
        <v>6706</v>
      </c>
      <c r="D686">
        <v>18087</v>
      </c>
      <c r="E686">
        <v>6706</v>
      </c>
      <c r="F686">
        <v>-9.1938499999999994</v>
      </c>
      <c r="G686" t="s">
        <v>3</v>
      </c>
    </row>
    <row r="687" spans="1:7" x14ac:dyDescent="0.25">
      <c r="A687" t="s">
        <v>703</v>
      </c>
      <c r="B687">
        <v>3776</v>
      </c>
      <c r="C687">
        <v>15501</v>
      </c>
      <c r="D687">
        <v>38930</v>
      </c>
      <c r="E687">
        <v>36847</v>
      </c>
      <c r="F687">
        <v>-3.1932299999999998</v>
      </c>
      <c r="G687" t="s">
        <v>3</v>
      </c>
    </row>
    <row r="688" spans="1:7" x14ac:dyDescent="0.25">
      <c r="A688" t="s">
        <v>191</v>
      </c>
      <c r="B688">
        <v>3806</v>
      </c>
      <c r="C688">
        <v>161</v>
      </c>
      <c r="D688">
        <v>1979</v>
      </c>
      <c r="E688">
        <v>101695</v>
      </c>
      <c r="F688">
        <v>-5.5951000000000004</v>
      </c>
      <c r="G688" t="s">
        <v>3</v>
      </c>
    </row>
    <row r="689" spans="1:7" x14ac:dyDescent="0.25">
      <c r="A689" t="s">
        <v>1029</v>
      </c>
      <c r="B689">
        <v>3821</v>
      </c>
      <c r="C689">
        <v>9981</v>
      </c>
      <c r="D689">
        <v>69878</v>
      </c>
      <c r="E689">
        <v>46694</v>
      </c>
      <c r="F689">
        <v>-5.7202000000000002</v>
      </c>
      <c r="G689" t="s">
        <v>3</v>
      </c>
    </row>
    <row r="690" spans="1:7" x14ac:dyDescent="0.25">
      <c r="A690" t="s">
        <v>786</v>
      </c>
      <c r="B690">
        <v>3834</v>
      </c>
      <c r="C690">
        <v>48135</v>
      </c>
      <c r="D690">
        <v>7901</v>
      </c>
      <c r="E690">
        <v>54717</v>
      </c>
      <c r="F690">
        <v>-5.0895799999999998</v>
      </c>
      <c r="G690" t="s">
        <v>3</v>
      </c>
    </row>
    <row r="691" spans="1:7" x14ac:dyDescent="0.25">
      <c r="A691" t="s">
        <v>555</v>
      </c>
      <c r="B691">
        <v>3848</v>
      </c>
      <c r="C691">
        <v>22549</v>
      </c>
      <c r="D691">
        <v>15300</v>
      </c>
      <c r="E691">
        <v>180958</v>
      </c>
      <c r="F691">
        <v>-3.3472400000000002</v>
      </c>
      <c r="G691" t="s">
        <v>3</v>
      </c>
    </row>
    <row r="692" spans="1:7" x14ac:dyDescent="0.25">
      <c r="A692" t="s">
        <v>1437</v>
      </c>
      <c r="B692">
        <v>3852</v>
      </c>
      <c r="C692">
        <v>3852</v>
      </c>
      <c r="D692">
        <v>196026</v>
      </c>
      <c r="E692">
        <v>19699</v>
      </c>
      <c r="F692">
        <v>-3.2007599999999998</v>
      </c>
      <c r="G692" t="s">
        <v>3</v>
      </c>
    </row>
    <row r="693" spans="1:7" x14ac:dyDescent="0.25">
      <c r="A693" t="s">
        <v>535</v>
      </c>
      <c r="B693">
        <v>3875</v>
      </c>
      <c r="C693">
        <v>59916</v>
      </c>
      <c r="D693">
        <v>64777</v>
      </c>
      <c r="E693">
        <v>60434</v>
      </c>
      <c r="F693">
        <v>-3.31935</v>
      </c>
      <c r="G693" t="s">
        <v>3</v>
      </c>
    </row>
    <row r="694" spans="1:7" x14ac:dyDescent="0.25">
      <c r="A694" t="s">
        <v>1128</v>
      </c>
      <c r="B694">
        <v>3923</v>
      </c>
      <c r="C694">
        <v>1698</v>
      </c>
      <c r="D694">
        <v>1698</v>
      </c>
      <c r="E694">
        <v>1860</v>
      </c>
      <c r="F694">
        <v>-6.6281699999999999</v>
      </c>
      <c r="G694" t="s">
        <v>3</v>
      </c>
    </row>
    <row r="695" spans="1:7" x14ac:dyDescent="0.25">
      <c r="A695" t="s">
        <v>73</v>
      </c>
      <c r="B695">
        <v>3934</v>
      </c>
      <c r="C695">
        <v>71</v>
      </c>
      <c r="D695">
        <v>1</v>
      </c>
      <c r="E695">
        <v>17734</v>
      </c>
      <c r="F695">
        <v>-3.6236000000000002</v>
      </c>
      <c r="G695" t="s">
        <v>3</v>
      </c>
    </row>
    <row r="696" spans="1:7" x14ac:dyDescent="0.25">
      <c r="A696" t="s">
        <v>249</v>
      </c>
      <c r="B696">
        <v>3951</v>
      </c>
      <c r="C696">
        <v>724</v>
      </c>
      <c r="D696">
        <v>46578</v>
      </c>
      <c r="E696">
        <v>61499</v>
      </c>
      <c r="F696">
        <v>-4.09565</v>
      </c>
      <c r="G696" t="s">
        <v>3</v>
      </c>
    </row>
    <row r="697" spans="1:7" x14ac:dyDescent="0.25">
      <c r="A697" t="s">
        <v>1241</v>
      </c>
      <c r="B697">
        <v>3957</v>
      </c>
      <c r="C697">
        <v>8419</v>
      </c>
      <c r="D697">
        <v>34831</v>
      </c>
      <c r="E697">
        <v>34831</v>
      </c>
      <c r="F697">
        <v>-3.6515300000000002</v>
      </c>
      <c r="G697" t="s">
        <v>3</v>
      </c>
    </row>
    <row r="698" spans="1:7" x14ac:dyDescent="0.25">
      <c r="A698" t="s">
        <v>192</v>
      </c>
      <c r="B698">
        <v>3988</v>
      </c>
      <c r="C698">
        <v>1624</v>
      </c>
      <c r="D698">
        <v>1</v>
      </c>
      <c r="E698">
        <v>99679</v>
      </c>
      <c r="F698">
        <v>-4.5608000000000004</v>
      </c>
      <c r="G698" t="s">
        <v>3</v>
      </c>
    </row>
    <row r="699" spans="1:7" x14ac:dyDescent="0.25">
      <c r="A699" t="s">
        <v>1447</v>
      </c>
      <c r="B699">
        <v>3994</v>
      </c>
      <c r="C699">
        <v>13299</v>
      </c>
      <c r="D699">
        <v>9020</v>
      </c>
      <c r="E699">
        <v>6297</v>
      </c>
      <c r="F699">
        <v>-4.6330600000000004</v>
      </c>
      <c r="G699" t="s">
        <v>3</v>
      </c>
    </row>
    <row r="700" spans="1:7" x14ac:dyDescent="0.25">
      <c r="A700" t="s">
        <v>646</v>
      </c>
      <c r="B700">
        <v>4018</v>
      </c>
      <c r="C700">
        <v>12571</v>
      </c>
      <c r="D700">
        <v>28669</v>
      </c>
      <c r="E700">
        <v>29338</v>
      </c>
      <c r="F700">
        <v>-5.7301399999999996</v>
      </c>
      <c r="G700" t="s">
        <v>3</v>
      </c>
    </row>
    <row r="701" spans="1:7" x14ac:dyDescent="0.25">
      <c r="A701" t="s">
        <v>702</v>
      </c>
      <c r="B701">
        <v>4024</v>
      </c>
      <c r="C701">
        <v>15253</v>
      </c>
      <c r="D701">
        <v>38682</v>
      </c>
      <c r="E701">
        <v>36599</v>
      </c>
      <c r="F701">
        <v>-4.6001599999999998</v>
      </c>
      <c r="G701" t="s">
        <v>3</v>
      </c>
    </row>
    <row r="702" spans="1:7" x14ac:dyDescent="0.25">
      <c r="A702" t="s">
        <v>208</v>
      </c>
      <c r="B702">
        <v>4051</v>
      </c>
      <c r="C702">
        <v>4051</v>
      </c>
      <c r="D702">
        <v>46125</v>
      </c>
      <c r="E702">
        <v>15712</v>
      </c>
      <c r="F702">
        <v>-7.3564783808732068</v>
      </c>
      <c r="G702" t="s">
        <v>3</v>
      </c>
    </row>
    <row r="703" spans="1:7" x14ac:dyDescent="0.25">
      <c r="A703" t="s">
        <v>1467</v>
      </c>
      <c r="B703">
        <v>4054</v>
      </c>
      <c r="C703">
        <v>7179</v>
      </c>
      <c r="D703">
        <v>110190</v>
      </c>
      <c r="E703">
        <v>36034</v>
      </c>
      <c r="F703">
        <v>-4.0712700000000002</v>
      </c>
      <c r="G703" t="s">
        <v>3</v>
      </c>
    </row>
    <row r="704" spans="1:7" x14ac:dyDescent="0.25">
      <c r="A704" t="s">
        <v>1637</v>
      </c>
      <c r="B704">
        <v>4055</v>
      </c>
      <c r="C704">
        <v>107433</v>
      </c>
      <c r="D704">
        <v>202794</v>
      </c>
      <c r="E704">
        <v>7735</v>
      </c>
      <c r="F704">
        <v>-4.7383600000000001</v>
      </c>
      <c r="G704" t="s">
        <v>3</v>
      </c>
    </row>
    <row r="705" spans="1:7" x14ac:dyDescent="0.25">
      <c r="A705" t="s">
        <v>304</v>
      </c>
      <c r="B705">
        <v>4097</v>
      </c>
      <c r="C705">
        <v>14480</v>
      </c>
      <c r="D705">
        <v>17196</v>
      </c>
      <c r="E705">
        <v>48926</v>
      </c>
      <c r="F705">
        <v>-6.03545</v>
      </c>
      <c r="G705" t="s">
        <v>3</v>
      </c>
    </row>
    <row r="706" spans="1:7" x14ac:dyDescent="0.25">
      <c r="A706" t="s">
        <v>28</v>
      </c>
      <c r="B706">
        <v>4111</v>
      </c>
      <c r="C706">
        <v>15037</v>
      </c>
      <c r="D706">
        <v>26584</v>
      </c>
      <c r="E706">
        <v>39932</v>
      </c>
      <c r="F706">
        <v>-3.8161100000000001</v>
      </c>
      <c r="G706" t="s">
        <v>3</v>
      </c>
    </row>
    <row r="707" spans="1:7" x14ac:dyDescent="0.25">
      <c r="A707" t="s">
        <v>1052</v>
      </c>
      <c r="B707">
        <v>4112</v>
      </c>
      <c r="C707">
        <v>8375</v>
      </c>
      <c r="D707">
        <v>8375</v>
      </c>
      <c r="E707">
        <v>62216</v>
      </c>
      <c r="F707">
        <v>-3.88388</v>
      </c>
      <c r="G707" t="s">
        <v>3</v>
      </c>
    </row>
    <row r="708" spans="1:7" x14ac:dyDescent="0.25">
      <c r="A708" t="s">
        <v>1236</v>
      </c>
      <c r="B708">
        <v>4124</v>
      </c>
      <c r="C708">
        <v>4124</v>
      </c>
      <c r="D708">
        <v>6982</v>
      </c>
      <c r="E708">
        <v>55656</v>
      </c>
      <c r="F708">
        <v>-3.7973499999999998</v>
      </c>
      <c r="G708" t="s">
        <v>3</v>
      </c>
    </row>
    <row r="709" spans="1:7" x14ac:dyDescent="0.25">
      <c r="A709" t="s">
        <v>848</v>
      </c>
      <c r="B709">
        <v>4131</v>
      </c>
      <c r="C709">
        <v>5646</v>
      </c>
      <c r="D709">
        <v>24459</v>
      </c>
      <c r="E709">
        <v>73403</v>
      </c>
      <c r="F709">
        <v>-3.2669000000000001</v>
      </c>
      <c r="G709" t="s">
        <v>3</v>
      </c>
    </row>
    <row r="710" spans="1:7" x14ac:dyDescent="0.25">
      <c r="A710" t="s">
        <v>45</v>
      </c>
      <c r="B710">
        <v>4146</v>
      </c>
      <c r="C710">
        <v>698</v>
      </c>
      <c r="D710">
        <v>4406</v>
      </c>
      <c r="E710">
        <v>122678</v>
      </c>
      <c r="F710">
        <v>-3.9637899999999999</v>
      </c>
      <c r="G710" t="s">
        <v>3</v>
      </c>
    </row>
    <row r="711" spans="1:7" x14ac:dyDescent="0.25">
      <c r="A711" t="s">
        <v>264</v>
      </c>
      <c r="B711">
        <v>4169</v>
      </c>
      <c r="C711">
        <v>4531</v>
      </c>
      <c r="D711">
        <v>72384</v>
      </c>
      <c r="E711">
        <v>74093</v>
      </c>
      <c r="F711">
        <v>-3.0929799999999998</v>
      </c>
      <c r="G711" t="s">
        <v>3</v>
      </c>
    </row>
    <row r="712" spans="1:7" x14ac:dyDescent="0.25">
      <c r="A712" t="s">
        <v>1047</v>
      </c>
      <c r="B712">
        <v>4173</v>
      </c>
      <c r="C712">
        <v>6621</v>
      </c>
      <c r="D712">
        <v>1</v>
      </c>
      <c r="E712">
        <v>24502</v>
      </c>
      <c r="F712">
        <v>-3.7069299999999998</v>
      </c>
      <c r="G712" t="s">
        <v>3</v>
      </c>
    </row>
    <row r="713" spans="1:7" x14ac:dyDescent="0.25">
      <c r="A713" t="s">
        <v>1188</v>
      </c>
      <c r="B713">
        <v>4175</v>
      </c>
      <c r="C713">
        <v>31537</v>
      </c>
      <c r="D713">
        <v>5265</v>
      </c>
      <c r="E713">
        <v>4308</v>
      </c>
      <c r="F713">
        <v>-3.0740099999999999</v>
      </c>
      <c r="G713" t="s">
        <v>3</v>
      </c>
    </row>
    <row r="714" spans="1:7" x14ac:dyDescent="0.25">
      <c r="A714" t="s">
        <v>1074</v>
      </c>
      <c r="B714">
        <v>4208</v>
      </c>
      <c r="C714">
        <v>4609</v>
      </c>
      <c r="D714">
        <v>4208</v>
      </c>
      <c r="E714">
        <v>197637</v>
      </c>
      <c r="F714">
        <v>-3.6545899999999998</v>
      </c>
      <c r="G714" t="s">
        <v>3</v>
      </c>
    </row>
    <row r="715" spans="1:7" x14ac:dyDescent="0.25">
      <c r="A715" t="s">
        <v>944</v>
      </c>
      <c r="B715">
        <v>4259</v>
      </c>
      <c r="C715">
        <v>547</v>
      </c>
      <c r="D715">
        <v>33811</v>
      </c>
      <c r="E715">
        <v>5183</v>
      </c>
      <c r="F715">
        <v>-3.4929100000000002</v>
      </c>
      <c r="G715" t="s">
        <v>3</v>
      </c>
    </row>
    <row r="716" spans="1:7" x14ac:dyDescent="0.25">
      <c r="A716" t="s">
        <v>1667</v>
      </c>
      <c r="B716">
        <v>4273</v>
      </c>
      <c r="C716">
        <v>32559</v>
      </c>
      <c r="D716">
        <v>4273</v>
      </c>
      <c r="E716">
        <v>31651</v>
      </c>
      <c r="F716">
        <v>-4.1525299999999996</v>
      </c>
      <c r="G716" t="s">
        <v>3</v>
      </c>
    </row>
    <row r="717" spans="1:7" x14ac:dyDescent="0.25">
      <c r="A717" t="s">
        <v>177</v>
      </c>
      <c r="B717">
        <v>4304</v>
      </c>
      <c r="C717">
        <v>2966</v>
      </c>
      <c r="D717">
        <v>45724</v>
      </c>
      <c r="E717">
        <v>2966</v>
      </c>
      <c r="F717">
        <v>-3.63998</v>
      </c>
      <c r="G717" t="s">
        <v>3</v>
      </c>
    </row>
    <row r="718" spans="1:7" x14ac:dyDescent="0.25">
      <c r="A718" t="s">
        <v>566</v>
      </c>
      <c r="B718">
        <v>4308</v>
      </c>
      <c r="C718">
        <v>3334</v>
      </c>
      <c r="D718">
        <v>47734</v>
      </c>
      <c r="E718">
        <v>7630</v>
      </c>
      <c r="F718">
        <v>-5.4022300000000003</v>
      </c>
      <c r="G718" t="s">
        <v>3</v>
      </c>
    </row>
    <row r="719" spans="1:7" x14ac:dyDescent="0.25">
      <c r="A719" t="s">
        <v>736</v>
      </c>
      <c r="B719">
        <v>4326</v>
      </c>
      <c r="C719">
        <v>21127</v>
      </c>
      <c r="D719">
        <v>5147</v>
      </c>
      <c r="E719">
        <v>12701</v>
      </c>
      <c r="F719">
        <v>-3.0018099999999999</v>
      </c>
      <c r="G719" t="s">
        <v>3</v>
      </c>
    </row>
    <row r="720" spans="1:7" x14ac:dyDescent="0.25">
      <c r="A720" t="s">
        <v>389</v>
      </c>
      <c r="B720">
        <v>4379</v>
      </c>
      <c r="C720">
        <v>2610</v>
      </c>
      <c r="D720">
        <v>13539</v>
      </c>
      <c r="E720">
        <v>49370</v>
      </c>
      <c r="F720">
        <v>-5.9431399999999996</v>
      </c>
      <c r="G720" t="s">
        <v>3</v>
      </c>
    </row>
    <row r="721" spans="1:7" x14ac:dyDescent="0.25">
      <c r="A721" t="s">
        <v>750</v>
      </c>
      <c r="B721">
        <v>4380</v>
      </c>
      <c r="C721">
        <v>2610</v>
      </c>
      <c r="D721">
        <v>22337</v>
      </c>
      <c r="E721">
        <v>55379</v>
      </c>
      <c r="F721">
        <v>-5.7739599999999998</v>
      </c>
      <c r="G721" t="s">
        <v>3</v>
      </c>
    </row>
    <row r="722" spans="1:7" x14ac:dyDescent="0.25">
      <c r="A722" t="s">
        <v>1137</v>
      </c>
      <c r="B722">
        <v>4454</v>
      </c>
      <c r="C722">
        <v>719</v>
      </c>
      <c r="D722">
        <v>5535</v>
      </c>
      <c r="E722">
        <v>11884</v>
      </c>
      <c r="F722">
        <v>-3.51762</v>
      </c>
      <c r="G722" t="s">
        <v>3</v>
      </c>
    </row>
    <row r="723" spans="1:7" x14ac:dyDescent="0.25">
      <c r="A723" t="s">
        <v>891</v>
      </c>
      <c r="B723">
        <v>4484</v>
      </c>
      <c r="C723">
        <v>2263</v>
      </c>
      <c r="D723">
        <v>71201</v>
      </c>
      <c r="E723">
        <v>51890</v>
      </c>
      <c r="F723">
        <v>-5.3178000000000001</v>
      </c>
      <c r="G723" t="s">
        <v>3</v>
      </c>
    </row>
    <row r="724" spans="1:7" x14ac:dyDescent="0.25">
      <c r="A724" t="s">
        <v>74</v>
      </c>
      <c r="B724">
        <v>4498</v>
      </c>
      <c r="C724">
        <v>1</v>
      </c>
      <c r="D724">
        <v>1</v>
      </c>
      <c r="E724">
        <v>17170</v>
      </c>
      <c r="F724">
        <v>-5.3103699999999998</v>
      </c>
      <c r="G724" t="s">
        <v>3</v>
      </c>
    </row>
    <row r="725" spans="1:7" x14ac:dyDescent="0.25">
      <c r="A725" t="s">
        <v>739</v>
      </c>
      <c r="B725">
        <v>4516</v>
      </c>
      <c r="C725">
        <v>15290</v>
      </c>
      <c r="D725">
        <v>22185</v>
      </c>
      <c r="E725">
        <v>62504</v>
      </c>
      <c r="F725">
        <v>-3.3590100000000001</v>
      </c>
      <c r="G725" t="s">
        <v>3</v>
      </c>
    </row>
    <row r="726" spans="1:7" x14ac:dyDescent="0.25">
      <c r="A726" t="s">
        <v>1176</v>
      </c>
      <c r="B726">
        <v>4526</v>
      </c>
      <c r="C726">
        <v>10955</v>
      </c>
      <c r="D726">
        <v>20646</v>
      </c>
      <c r="E726">
        <v>21735</v>
      </c>
      <c r="F726">
        <v>-5.4036400000000002</v>
      </c>
      <c r="G726" t="s">
        <v>3</v>
      </c>
    </row>
    <row r="727" spans="1:7" x14ac:dyDescent="0.25">
      <c r="A727" t="s">
        <v>313</v>
      </c>
      <c r="B727">
        <v>4544</v>
      </c>
      <c r="C727">
        <v>4165</v>
      </c>
      <c r="D727">
        <v>48549</v>
      </c>
      <c r="E727">
        <v>86363</v>
      </c>
      <c r="F727">
        <v>-3.28769</v>
      </c>
      <c r="G727" t="s">
        <v>3</v>
      </c>
    </row>
    <row r="728" spans="1:7" x14ac:dyDescent="0.25">
      <c r="A728" t="s">
        <v>14</v>
      </c>
      <c r="B728">
        <v>4568</v>
      </c>
      <c r="C728">
        <v>10405</v>
      </c>
      <c r="D728">
        <v>45882</v>
      </c>
      <c r="E728">
        <v>55725</v>
      </c>
      <c r="F728">
        <v>-6.3479299999999999</v>
      </c>
      <c r="G728" t="s">
        <v>3</v>
      </c>
    </row>
    <row r="729" spans="1:7" x14ac:dyDescent="0.25">
      <c r="A729" t="s">
        <v>91</v>
      </c>
      <c r="B729">
        <v>4585</v>
      </c>
      <c r="C729">
        <v>25003</v>
      </c>
      <c r="D729">
        <v>35056</v>
      </c>
      <c r="E729">
        <v>11516</v>
      </c>
      <c r="F729">
        <v>-3.97044</v>
      </c>
      <c r="G729" t="s">
        <v>3</v>
      </c>
    </row>
    <row r="730" spans="1:7" x14ac:dyDescent="0.25">
      <c r="A730" t="s">
        <v>621</v>
      </c>
      <c r="B730">
        <v>4649</v>
      </c>
      <c r="C730">
        <v>4391</v>
      </c>
      <c r="D730">
        <v>21543</v>
      </c>
      <c r="E730">
        <v>104534</v>
      </c>
      <c r="F730">
        <v>-4.3571499999999999</v>
      </c>
      <c r="G730" t="s">
        <v>3</v>
      </c>
    </row>
    <row r="731" spans="1:7" x14ac:dyDescent="0.25">
      <c r="A731" t="s">
        <v>142</v>
      </c>
      <c r="B731">
        <v>4667</v>
      </c>
      <c r="C731">
        <v>7097</v>
      </c>
      <c r="D731">
        <v>1</v>
      </c>
      <c r="E731">
        <v>20219</v>
      </c>
      <c r="F731">
        <v>-3.2169500000000002</v>
      </c>
      <c r="G731" t="s">
        <v>3</v>
      </c>
    </row>
    <row r="732" spans="1:7" x14ac:dyDescent="0.25">
      <c r="A732" t="s">
        <v>1291</v>
      </c>
      <c r="B732">
        <v>4683</v>
      </c>
      <c r="C732">
        <v>66420</v>
      </c>
      <c r="D732">
        <v>382</v>
      </c>
      <c r="E732">
        <v>12360</v>
      </c>
      <c r="F732">
        <v>-4.2126200000000003</v>
      </c>
      <c r="G732" t="s">
        <v>3</v>
      </c>
    </row>
    <row r="733" spans="1:7" x14ac:dyDescent="0.25">
      <c r="A733" t="s">
        <v>600</v>
      </c>
      <c r="B733">
        <v>4684</v>
      </c>
      <c r="C733">
        <v>1</v>
      </c>
      <c r="D733">
        <v>30925</v>
      </c>
      <c r="E733">
        <v>98685</v>
      </c>
      <c r="F733">
        <v>-3.3637299999999999</v>
      </c>
      <c r="G733" t="s">
        <v>3</v>
      </c>
    </row>
    <row r="734" spans="1:7" x14ac:dyDescent="0.25">
      <c r="A734" t="s">
        <v>57</v>
      </c>
      <c r="B734">
        <v>4687</v>
      </c>
      <c r="C734">
        <v>2351</v>
      </c>
      <c r="D734">
        <v>40606</v>
      </c>
      <c r="E734">
        <v>42619</v>
      </c>
      <c r="F734">
        <v>-4.5530099999999996</v>
      </c>
      <c r="G734" t="s">
        <v>3</v>
      </c>
    </row>
    <row r="735" spans="1:7" x14ac:dyDescent="0.25">
      <c r="A735" t="s">
        <v>845</v>
      </c>
      <c r="B735">
        <v>4701</v>
      </c>
      <c r="C735">
        <v>18839</v>
      </c>
      <c r="D735">
        <v>3507</v>
      </c>
      <c r="E735">
        <v>4701</v>
      </c>
      <c r="F735">
        <v>-4.1487600000000002</v>
      </c>
      <c r="G735" t="s">
        <v>3</v>
      </c>
    </row>
    <row r="736" spans="1:7" x14ac:dyDescent="0.25">
      <c r="A736" t="s">
        <v>231</v>
      </c>
      <c r="B736">
        <v>4712</v>
      </c>
      <c r="C736">
        <v>2541</v>
      </c>
      <c r="D736">
        <v>20152</v>
      </c>
      <c r="E736">
        <v>785</v>
      </c>
      <c r="F736">
        <v>-4.2785099999999998</v>
      </c>
      <c r="G736" t="s">
        <v>3</v>
      </c>
    </row>
    <row r="737" spans="1:7" x14ac:dyDescent="0.25">
      <c r="A737" t="s">
        <v>719</v>
      </c>
      <c r="B737">
        <v>4767</v>
      </c>
      <c r="C737">
        <v>1</v>
      </c>
      <c r="D737">
        <v>6201</v>
      </c>
      <c r="E737">
        <v>154236</v>
      </c>
      <c r="F737">
        <v>-4.1240399999999999</v>
      </c>
      <c r="G737" t="s">
        <v>3</v>
      </c>
    </row>
    <row r="738" spans="1:7" x14ac:dyDescent="0.25">
      <c r="A738" t="s">
        <v>363</v>
      </c>
      <c r="B738">
        <v>4785</v>
      </c>
      <c r="C738">
        <v>1125</v>
      </c>
      <c r="D738">
        <v>40443</v>
      </c>
      <c r="E738">
        <v>35330</v>
      </c>
      <c r="F738">
        <v>-5.781810813078283</v>
      </c>
      <c r="G738" t="s">
        <v>3</v>
      </c>
    </row>
    <row r="739" spans="1:7" x14ac:dyDescent="0.25">
      <c r="A739" t="s">
        <v>680</v>
      </c>
      <c r="B739">
        <v>4788</v>
      </c>
      <c r="C739">
        <v>4788</v>
      </c>
      <c r="D739">
        <v>43061</v>
      </c>
      <c r="E739">
        <v>137873</v>
      </c>
      <c r="F739">
        <v>-3.9702700000000002</v>
      </c>
      <c r="G739" t="s">
        <v>3</v>
      </c>
    </row>
    <row r="740" spans="1:7" x14ac:dyDescent="0.25">
      <c r="A740" t="s">
        <v>951</v>
      </c>
      <c r="B740">
        <v>4820</v>
      </c>
      <c r="C740">
        <v>437</v>
      </c>
      <c r="D740">
        <v>57481</v>
      </c>
      <c r="E740">
        <v>11228</v>
      </c>
      <c r="F740">
        <v>-6.8624700000000001</v>
      </c>
      <c r="G740" t="s">
        <v>3</v>
      </c>
    </row>
    <row r="741" spans="1:7" x14ac:dyDescent="0.25">
      <c r="A741" t="s">
        <v>1120</v>
      </c>
      <c r="B741">
        <v>4859</v>
      </c>
      <c r="C741">
        <v>1766</v>
      </c>
      <c r="D741">
        <v>5163</v>
      </c>
      <c r="E741">
        <v>4859</v>
      </c>
      <c r="F741">
        <v>-3.61225</v>
      </c>
      <c r="G741" t="s">
        <v>3</v>
      </c>
    </row>
    <row r="742" spans="1:7" x14ac:dyDescent="0.25">
      <c r="A742" t="s">
        <v>1613</v>
      </c>
      <c r="B742">
        <v>4860</v>
      </c>
      <c r="C742">
        <v>71429</v>
      </c>
      <c r="D742">
        <v>51008</v>
      </c>
      <c r="E742">
        <v>55106</v>
      </c>
      <c r="F742">
        <v>-4.2201000000000004</v>
      </c>
      <c r="G742" t="s">
        <v>3</v>
      </c>
    </row>
    <row r="743" spans="1:7" x14ac:dyDescent="0.25">
      <c r="A743" t="s">
        <v>1069</v>
      </c>
      <c r="B743">
        <v>4918</v>
      </c>
      <c r="C743">
        <v>10031</v>
      </c>
      <c r="D743">
        <v>25284</v>
      </c>
      <c r="E743">
        <v>246783</v>
      </c>
      <c r="F743">
        <v>-5.6390900000000004</v>
      </c>
      <c r="G743" t="s">
        <v>3</v>
      </c>
    </row>
    <row r="744" spans="1:7" x14ac:dyDescent="0.25">
      <c r="A744" t="s">
        <v>1001</v>
      </c>
      <c r="B744">
        <v>4951</v>
      </c>
      <c r="C744">
        <v>26362</v>
      </c>
      <c r="D744">
        <v>8057</v>
      </c>
      <c r="E744">
        <v>134774</v>
      </c>
      <c r="F744">
        <v>-7.0168699999999999</v>
      </c>
      <c r="G744" t="s">
        <v>3</v>
      </c>
    </row>
    <row r="745" spans="1:7" x14ac:dyDescent="0.25">
      <c r="A745" t="s">
        <v>948</v>
      </c>
      <c r="B745">
        <v>4969</v>
      </c>
      <c r="C745">
        <v>1933</v>
      </c>
      <c r="D745">
        <v>4969</v>
      </c>
      <c r="E745">
        <v>25219</v>
      </c>
      <c r="F745">
        <v>-4.1141199999999998</v>
      </c>
      <c r="G745" t="s">
        <v>3</v>
      </c>
    </row>
    <row r="746" spans="1:7" x14ac:dyDescent="0.25">
      <c r="A746" t="s">
        <v>171</v>
      </c>
      <c r="B746">
        <v>4994</v>
      </c>
      <c r="C746">
        <v>10058</v>
      </c>
      <c r="D746">
        <v>19245</v>
      </c>
      <c r="E746">
        <v>104911</v>
      </c>
      <c r="F746">
        <v>-6.4970100000000004</v>
      </c>
      <c r="G746" t="s">
        <v>3</v>
      </c>
    </row>
    <row r="747" spans="1:7" x14ac:dyDescent="0.25">
      <c r="A747" t="s">
        <v>1677</v>
      </c>
      <c r="B747">
        <v>5016</v>
      </c>
      <c r="C747">
        <v>27313</v>
      </c>
      <c r="D747">
        <v>27313</v>
      </c>
      <c r="E747">
        <v>37359</v>
      </c>
      <c r="F747">
        <v>-7.0071399999999997</v>
      </c>
      <c r="G747" t="s">
        <v>3</v>
      </c>
    </row>
    <row r="748" spans="1:7" x14ac:dyDescent="0.25">
      <c r="A748" t="s">
        <v>577</v>
      </c>
      <c r="B748">
        <v>5016</v>
      </c>
      <c r="C748">
        <v>1672</v>
      </c>
      <c r="D748">
        <v>3045</v>
      </c>
      <c r="E748">
        <v>23646</v>
      </c>
      <c r="F748">
        <v>-4.2993199999999998</v>
      </c>
      <c r="G748" t="s">
        <v>3</v>
      </c>
    </row>
    <row r="749" spans="1:7" x14ac:dyDescent="0.25">
      <c r="A749" t="s">
        <v>578</v>
      </c>
      <c r="B749">
        <v>5016</v>
      </c>
      <c r="C749">
        <v>1672</v>
      </c>
      <c r="D749">
        <v>3045</v>
      </c>
      <c r="E749">
        <v>23646</v>
      </c>
      <c r="F749">
        <v>-4.09666</v>
      </c>
      <c r="G749" t="s">
        <v>3</v>
      </c>
    </row>
    <row r="750" spans="1:7" x14ac:dyDescent="0.25">
      <c r="A750" t="s">
        <v>1325</v>
      </c>
      <c r="B750">
        <v>5035</v>
      </c>
      <c r="C750">
        <v>19070</v>
      </c>
      <c r="D750">
        <v>72522</v>
      </c>
      <c r="E750">
        <v>5671</v>
      </c>
      <c r="F750">
        <v>-4.9831599999999998</v>
      </c>
      <c r="G750" t="s">
        <v>3</v>
      </c>
    </row>
    <row r="751" spans="1:7" x14ac:dyDescent="0.25">
      <c r="A751" t="s">
        <v>370</v>
      </c>
      <c r="B751">
        <v>5042</v>
      </c>
      <c r="C751">
        <v>16060</v>
      </c>
      <c r="D751">
        <v>30964</v>
      </c>
      <c r="E751">
        <v>16060</v>
      </c>
      <c r="F751">
        <v>-4.0017800000000001</v>
      </c>
      <c r="G751" t="s">
        <v>3</v>
      </c>
    </row>
    <row r="752" spans="1:7" x14ac:dyDescent="0.25">
      <c r="A752" t="s">
        <v>897</v>
      </c>
      <c r="B752">
        <v>5092</v>
      </c>
      <c r="C752">
        <v>20375</v>
      </c>
      <c r="D752">
        <v>67724</v>
      </c>
      <c r="E752">
        <v>67116</v>
      </c>
      <c r="F752">
        <v>-4.0133700000000001</v>
      </c>
      <c r="G752" t="s">
        <v>3</v>
      </c>
    </row>
    <row r="753" spans="1:7" x14ac:dyDescent="0.25">
      <c r="A753" t="s">
        <v>1098</v>
      </c>
      <c r="B753">
        <v>5107</v>
      </c>
      <c r="C753">
        <v>74420</v>
      </c>
      <c r="D753">
        <v>30530</v>
      </c>
      <c r="E753">
        <v>31352</v>
      </c>
      <c r="F753">
        <v>-7.1535200000000003</v>
      </c>
      <c r="G753" t="s">
        <v>3</v>
      </c>
    </row>
    <row r="754" spans="1:7" x14ac:dyDescent="0.25">
      <c r="A754" t="s">
        <v>513</v>
      </c>
      <c r="B754">
        <v>5128</v>
      </c>
      <c r="C754">
        <v>17286</v>
      </c>
      <c r="D754">
        <v>19713</v>
      </c>
      <c r="E754">
        <v>33067</v>
      </c>
      <c r="F754">
        <v>-3.1988699999999999</v>
      </c>
      <c r="G754" t="s">
        <v>3</v>
      </c>
    </row>
    <row r="755" spans="1:7" x14ac:dyDescent="0.25">
      <c r="A755" t="s">
        <v>1154</v>
      </c>
      <c r="B755">
        <v>5191</v>
      </c>
      <c r="C755">
        <v>4839</v>
      </c>
      <c r="D755">
        <v>4398</v>
      </c>
      <c r="E755">
        <v>12947</v>
      </c>
      <c r="F755">
        <v>-4.6640199999999998</v>
      </c>
      <c r="G755" t="s">
        <v>3</v>
      </c>
    </row>
    <row r="756" spans="1:7" x14ac:dyDescent="0.25">
      <c r="A756" t="s">
        <v>187</v>
      </c>
      <c r="B756">
        <v>5215</v>
      </c>
      <c r="C756">
        <v>13196</v>
      </c>
      <c r="D756">
        <v>11396</v>
      </c>
      <c r="E756">
        <v>11396</v>
      </c>
      <c r="F756">
        <v>-5.2884700000000002</v>
      </c>
      <c r="G756" t="s">
        <v>3</v>
      </c>
    </row>
    <row r="757" spans="1:7" x14ac:dyDescent="0.25">
      <c r="A757" t="s">
        <v>1257</v>
      </c>
      <c r="B757">
        <v>5216</v>
      </c>
      <c r="C757">
        <v>5216</v>
      </c>
      <c r="D757">
        <v>5058</v>
      </c>
      <c r="E757">
        <v>266961</v>
      </c>
      <c r="F757">
        <v>-6.9783200000000001</v>
      </c>
      <c r="G757" t="s">
        <v>3</v>
      </c>
    </row>
    <row r="758" spans="1:7" x14ac:dyDescent="0.25">
      <c r="A758" t="s">
        <v>1306</v>
      </c>
      <c r="B758">
        <v>5269</v>
      </c>
      <c r="C758">
        <v>46266</v>
      </c>
      <c r="D758">
        <v>7159</v>
      </c>
      <c r="E758">
        <v>7325</v>
      </c>
      <c r="F758">
        <v>-3.1945800000000002</v>
      </c>
      <c r="G758" t="s">
        <v>3</v>
      </c>
    </row>
    <row r="759" spans="1:7" x14ac:dyDescent="0.25">
      <c r="A759" t="s">
        <v>1692</v>
      </c>
      <c r="B759">
        <v>5296</v>
      </c>
      <c r="C759">
        <v>153</v>
      </c>
      <c r="D759">
        <v>42845</v>
      </c>
      <c r="E759">
        <v>59063</v>
      </c>
      <c r="F759">
        <v>-6.0850400000000002</v>
      </c>
      <c r="G759" t="s">
        <v>3</v>
      </c>
    </row>
    <row r="760" spans="1:7" x14ac:dyDescent="0.25">
      <c r="A760" t="s">
        <v>526</v>
      </c>
      <c r="B760">
        <v>5337</v>
      </c>
      <c r="C760">
        <v>44957</v>
      </c>
      <c r="D760">
        <v>76036</v>
      </c>
      <c r="E760">
        <v>46753</v>
      </c>
      <c r="F760">
        <v>-4.2526200000000003</v>
      </c>
      <c r="G760" t="s">
        <v>3</v>
      </c>
    </row>
    <row r="761" spans="1:7" x14ac:dyDescent="0.25">
      <c r="A761" t="s">
        <v>422</v>
      </c>
      <c r="B761">
        <v>5345</v>
      </c>
      <c r="C761">
        <v>1885</v>
      </c>
      <c r="D761">
        <v>1732</v>
      </c>
      <c r="E761">
        <v>21340</v>
      </c>
      <c r="F761">
        <v>-3.9001299999999999</v>
      </c>
      <c r="G761" t="s">
        <v>3</v>
      </c>
    </row>
    <row r="762" spans="1:7" x14ac:dyDescent="0.25">
      <c r="A762" t="s">
        <v>415</v>
      </c>
      <c r="B762">
        <v>5398</v>
      </c>
      <c r="C762">
        <v>20998</v>
      </c>
      <c r="D762">
        <v>36434</v>
      </c>
      <c r="E762">
        <v>41934</v>
      </c>
      <c r="F762">
        <v>-3.2629700000000001</v>
      </c>
      <c r="G762" t="s">
        <v>3</v>
      </c>
    </row>
    <row r="763" spans="1:7" x14ac:dyDescent="0.25">
      <c r="A763" t="s">
        <v>1647</v>
      </c>
      <c r="B763">
        <v>5461</v>
      </c>
      <c r="C763">
        <v>11142</v>
      </c>
      <c r="D763">
        <v>22957</v>
      </c>
      <c r="E763">
        <v>9466</v>
      </c>
      <c r="F763">
        <v>-4.6523500000000002</v>
      </c>
      <c r="G763" t="s">
        <v>3</v>
      </c>
    </row>
    <row r="764" spans="1:7" x14ac:dyDescent="0.25">
      <c r="A764" t="s">
        <v>12</v>
      </c>
      <c r="B764">
        <v>5505</v>
      </c>
      <c r="C764">
        <v>176</v>
      </c>
      <c r="D764">
        <v>45140</v>
      </c>
      <c r="E764">
        <v>44964</v>
      </c>
      <c r="F764">
        <v>-8.0865024930019587</v>
      </c>
      <c r="G764" t="s">
        <v>3</v>
      </c>
    </row>
    <row r="765" spans="1:7" x14ac:dyDescent="0.25">
      <c r="A765" t="s">
        <v>89</v>
      </c>
      <c r="B765">
        <v>5550</v>
      </c>
      <c r="C765">
        <v>14013</v>
      </c>
      <c r="D765">
        <v>33388</v>
      </c>
      <c r="E765">
        <v>43789</v>
      </c>
      <c r="F765">
        <v>-5.8284700000000003</v>
      </c>
      <c r="G765" t="s">
        <v>3</v>
      </c>
    </row>
    <row r="766" spans="1:7" x14ac:dyDescent="0.25">
      <c r="A766" t="s">
        <v>686</v>
      </c>
      <c r="B766">
        <v>5562</v>
      </c>
      <c r="C766">
        <v>5191</v>
      </c>
      <c r="D766">
        <v>62390</v>
      </c>
      <c r="E766">
        <v>21247</v>
      </c>
      <c r="F766">
        <v>-3.3144800000000001</v>
      </c>
      <c r="G766" t="s">
        <v>3</v>
      </c>
    </row>
    <row r="767" spans="1:7" x14ac:dyDescent="0.25">
      <c r="A767" t="s">
        <v>320</v>
      </c>
      <c r="B767">
        <v>5571</v>
      </c>
      <c r="C767">
        <v>2380</v>
      </c>
      <c r="D767">
        <v>8308</v>
      </c>
      <c r="E767">
        <v>81899</v>
      </c>
      <c r="F767">
        <v>-4.6917799999999996</v>
      </c>
      <c r="G767" t="s">
        <v>3</v>
      </c>
    </row>
    <row r="768" spans="1:7" x14ac:dyDescent="0.25">
      <c r="A768" t="s">
        <v>194</v>
      </c>
      <c r="B768">
        <v>5600</v>
      </c>
      <c r="C768">
        <v>560</v>
      </c>
      <c r="D768">
        <v>51056</v>
      </c>
      <c r="E768">
        <v>48434</v>
      </c>
      <c r="F768">
        <v>-7.8326000000000002</v>
      </c>
      <c r="G768" t="s">
        <v>3</v>
      </c>
    </row>
    <row r="769" spans="1:7" x14ac:dyDescent="0.25">
      <c r="A769" t="s">
        <v>670</v>
      </c>
      <c r="B769">
        <v>5603</v>
      </c>
      <c r="C769">
        <v>25027</v>
      </c>
      <c r="D769">
        <v>19268</v>
      </c>
      <c r="E769">
        <v>33597</v>
      </c>
      <c r="F769">
        <v>-6.3519899999999998</v>
      </c>
      <c r="G769" t="s">
        <v>3</v>
      </c>
    </row>
    <row r="770" spans="1:7" x14ac:dyDescent="0.25">
      <c r="A770" t="s">
        <v>1605</v>
      </c>
      <c r="B770">
        <v>5622</v>
      </c>
      <c r="C770">
        <v>11197</v>
      </c>
      <c r="D770">
        <v>45138</v>
      </c>
      <c r="E770">
        <v>38635</v>
      </c>
      <c r="F770">
        <v>-3.2903799999999999</v>
      </c>
      <c r="G770" t="s">
        <v>3</v>
      </c>
    </row>
    <row r="771" spans="1:7" x14ac:dyDescent="0.25">
      <c r="A771" t="s">
        <v>1536</v>
      </c>
      <c r="B771">
        <v>5664</v>
      </c>
      <c r="C771" t="e">
        <v>#N/A</v>
      </c>
      <c r="D771">
        <v>197254</v>
      </c>
      <c r="E771">
        <v>97531</v>
      </c>
      <c r="F771">
        <v>-6.4374799999999999</v>
      </c>
      <c r="G771" t="s">
        <v>3</v>
      </c>
    </row>
    <row r="772" spans="1:7" x14ac:dyDescent="0.25">
      <c r="A772" t="s">
        <v>1097</v>
      </c>
      <c r="B772">
        <v>5694</v>
      </c>
      <c r="C772">
        <v>34854</v>
      </c>
      <c r="D772">
        <v>8838</v>
      </c>
      <c r="E772">
        <v>6936</v>
      </c>
      <c r="F772">
        <v>-5.7315500000000004</v>
      </c>
      <c r="G772" t="s">
        <v>3</v>
      </c>
    </row>
    <row r="773" spans="1:7" x14ac:dyDescent="0.25">
      <c r="A773" t="s">
        <v>271</v>
      </c>
      <c r="B773">
        <v>5732</v>
      </c>
      <c r="C773">
        <v>1169</v>
      </c>
      <c r="D773">
        <v>503</v>
      </c>
      <c r="E773">
        <v>8467</v>
      </c>
      <c r="F773">
        <v>-3.0102899999999999</v>
      </c>
      <c r="G773" t="s">
        <v>3</v>
      </c>
    </row>
    <row r="774" spans="1:7" x14ac:dyDescent="0.25">
      <c r="A774" t="s">
        <v>1095</v>
      </c>
      <c r="B774">
        <v>5768</v>
      </c>
      <c r="C774">
        <v>5527</v>
      </c>
      <c r="D774">
        <v>11918</v>
      </c>
      <c r="E774">
        <v>36263</v>
      </c>
      <c r="F774">
        <v>-3.8599600000000001</v>
      </c>
      <c r="G774" t="s">
        <v>3</v>
      </c>
    </row>
    <row r="775" spans="1:7" x14ac:dyDescent="0.25">
      <c r="A775" t="s">
        <v>101</v>
      </c>
      <c r="B775">
        <v>5786</v>
      </c>
      <c r="C775">
        <v>6159</v>
      </c>
      <c r="D775">
        <v>23011</v>
      </c>
      <c r="E775">
        <v>23208</v>
      </c>
      <c r="F775">
        <v>-3.25075</v>
      </c>
      <c r="G775" t="s">
        <v>3</v>
      </c>
    </row>
    <row r="776" spans="1:7" x14ac:dyDescent="0.25">
      <c r="A776" t="s">
        <v>1138</v>
      </c>
      <c r="B776">
        <v>5788</v>
      </c>
      <c r="C776">
        <v>12009</v>
      </c>
      <c r="D776">
        <v>5606</v>
      </c>
      <c r="E776">
        <v>594</v>
      </c>
      <c r="F776">
        <v>-3.7484899999999999</v>
      </c>
      <c r="G776" t="s">
        <v>3</v>
      </c>
    </row>
    <row r="777" spans="1:7" x14ac:dyDescent="0.25">
      <c r="A777" t="s">
        <v>1139</v>
      </c>
      <c r="B777">
        <v>5788</v>
      </c>
      <c r="C777">
        <v>12009</v>
      </c>
      <c r="D777">
        <v>5606</v>
      </c>
      <c r="E777">
        <v>594</v>
      </c>
      <c r="F777">
        <v>-3.27705</v>
      </c>
      <c r="G777" t="s">
        <v>3</v>
      </c>
    </row>
    <row r="778" spans="1:7" x14ac:dyDescent="0.25">
      <c r="A778" t="s">
        <v>1211</v>
      </c>
      <c r="B778">
        <v>5798</v>
      </c>
      <c r="C778">
        <v>22369</v>
      </c>
      <c r="D778">
        <v>2424</v>
      </c>
      <c r="E778">
        <v>22369</v>
      </c>
      <c r="F778">
        <v>-7.6179199999999998</v>
      </c>
      <c r="G778" t="s">
        <v>3</v>
      </c>
    </row>
    <row r="779" spans="1:7" x14ac:dyDescent="0.25">
      <c r="A779" t="s">
        <v>931</v>
      </c>
      <c r="B779">
        <v>5862</v>
      </c>
      <c r="C779">
        <v>14021</v>
      </c>
      <c r="D779">
        <v>19246</v>
      </c>
      <c r="E779">
        <v>8599</v>
      </c>
      <c r="F779">
        <v>-5.5525599999999997</v>
      </c>
      <c r="G779" t="s">
        <v>3</v>
      </c>
    </row>
    <row r="780" spans="1:7" x14ac:dyDescent="0.25">
      <c r="A780" t="s">
        <v>720</v>
      </c>
      <c r="B780">
        <v>5865</v>
      </c>
      <c r="C780">
        <v>663</v>
      </c>
      <c r="D780">
        <v>37021</v>
      </c>
      <c r="E780">
        <v>236129</v>
      </c>
      <c r="F780">
        <v>-3.4097300000000001</v>
      </c>
      <c r="G780" t="s">
        <v>3</v>
      </c>
    </row>
    <row r="781" spans="1:7" x14ac:dyDescent="0.25">
      <c r="A781" t="s">
        <v>421</v>
      </c>
      <c r="B781">
        <v>5877</v>
      </c>
      <c r="C781">
        <v>3313</v>
      </c>
      <c r="D781">
        <v>3160</v>
      </c>
      <c r="E781">
        <v>19912</v>
      </c>
      <c r="F781">
        <v>-5.58066</v>
      </c>
      <c r="G781" t="s">
        <v>3</v>
      </c>
    </row>
    <row r="782" spans="1:7" x14ac:dyDescent="0.25">
      <c r="A782" t="s">
        <v>1350</v>
      </c>
      <c r="B782">
        <v>5936</v>
      </c>
      <c r="C782">
        <v>29976</v>
      </c>
      <c r="D782">
        <v>30543</v>
      </c>
      <c r="E782">
        <v>68029</v>
      </c>
      <c r="F782">
        <v>-6.0681399999999996</v>
      </c>
      <c r="G782" t="s">
        <v>3</v>
      </c>
    </row>
    <row r="783" spans="1:7" x14ac:dyDescent="0.25">
      <c r="A783" t="s">
        <v>772</v>
      </c>
      <c r="B783">
        <v>5946</v>
      </c>
      <c r="C783">
        <v>15328</v>
      </c>
      <c r="D783">
        <v>8766</v>
      </c>
      <c r="E783">
        <v>29641</v>
      </c>
      <c r="F783">
        <v>-3.0296099999999999</v>
      </c>
      <c r="G783" t="s">
        <v>3</v>
      </c>
    </row>
    <row r="784" spans="1:7" x14ac:dyDescent="0.25">
      <c r="A784" t="s">
        <v>1404</v>
      </c>
      <c r="B784">
        <v>6000</v>
      </c>
      <c r="C784">
        <v>896</v>
      </c>
      <c r="D784">
        <v>46995</v>
      </c>
      <c r="E784">
        <v>57886</v>
      </c>
      <c r="F784">
        <v>-5.1676299999999999</v>
      </c>
      <c r="G784" t="s">
        <v>3</v>
      </c>
    </row>
    <row r="785" spans="1:7" x14ac:dyDescent="0.25">
      <c r="A785" t="s">
        <v>1317</v>
      </c>
      <c r="B785">
        <v>6027</v>
      </c>
      <c r="C785">
        <v>20388</v>
      </c>
      <c r="D785">
        <v>110264</v>
      </c>
      <c r="E785">
        <v>21764</v>
      </c>
      <c r="F785">
        <v>-4.40015</v>
      </c>
      <c r="G785" t="s">
        <v>3</v>
      </c>
    </row>
    <row r="786" spans="1:7" x14ac:dyDescent="0.25">
      <c r="A786" t="s">
        <v>273</v>
      </c>
      <c r="B786">
        <v>6037</v>
      </c>
      <c r="C786">
        <v>1474</v>
      </c>
      <c r="D786">
        <v>808</v>
      </c>
      <c r="E786">
        <v>8162</v>
      </c>
      <c r="F786">
        <v>-3.67828</v>
      </c>
      <c r="G786" t="s">
        <v>3</v>
      </c>
    </row>
    <row r="787" spans="1:7" x14ac:dyDescent="0.25">
      <c r="A787" t="s">
        <v>272</v>
      </c>
      <c r="B787">
        <v>6037</v>
      </c>
      <c r="C787">
        <v>1474</v>
      </c>
      <c r="D787">
        <v>808</v>
      </c>
      <c r="E787">
        <v>8162</v>
      </c>
      <c r="F787">
        <v>-3.3806799999999999</v>
      </c>
      <c r="G787" t="s">
        <v>3</v>
      </c>
    </row>
    <row r="788" spans="1:7" x14ac:dyDescent="0.25">
      <c r="A788" t="s">
        <v>1253</v>
      </c>
      <c r="B788">
        <v>6096</v>
      </c>
      <c r="C788">
        <v>52155</v>
      </c>
      <c r="D788">
        <v>13766</v>
      </c>
      <c r="E788">
        <v>134432</v>
      </c>
      <c r="F788">
        <v>-4.2866499999999998</v>
      </c>
      <c r="G788" t="s">
        <v>3</v>
      </c>
    </row>
    <row r="789" spans="1:7" x14ac:dyDescent="0.25">
      <c r="A789" t="s">
        <v>34</v>
      </c>
      <c r="B789">
        <v>6098</v>
      </c>
      <c r="C789">
        <v>3624</v>
      </c>
      <c r="D789">
        <v>149584</v>
      </c>
      <c r="E789">
        <v>22245</v>
      </c>
      <c r="F789">
        <v>-3.4521700000000002</v>
      </c>
      <c r="G789" t="s">
        <v>3</v>
      </c>
    </row>
    <row r="790" spans="1:7" x14ac:dyDescent="0.25">
      <c r="A790" t="s">
        <v>959</v>
      </c>
      <c r="B790">
        <v>6131</v>
      </c>
      <c r="C790">
        <v>7059</v>
      </c>
      <c r="D790">
        <v>15403</v>
      </c>
      <c r="E790">
        <v>1412</v>
      </c>
      <c r="F790">
        <v>-4.8429000000000002</v>
      </c>
      <c r="G790" t="s">
        <v>3</v>
      </c>
    </row>
    <row r="791" spans="1:7" x14ac:dyDescent="0.25">
      <c r="A791" t="s">
        <v>238</v>
      </c>
      <c r="B791">
        <v>6142</v>
      </c>
      <c r="C791">
        <v>6142</v>
      </c>
      <c r="D791">
        <v>60997</v>
      </c>
      <c r="E791">
        <v>2280</v>
      </c>
      <c r="F791">
        <v>-3.6065</v>
      </c>
      <c r="G791" t="s">
        <v>3</v>
      </c>
    </row>
    <row r="792" spans="1:7" x14ac:dyDescent="0.25">
      <c r="A792" t="s">
        <v>9</v>
      </c>
      <c r="B792">
        <v>6162</v>
      </c>
      <c r="C792">
        <v>6027</v>
      </c>
      <c r="D792">
        <v>12592</v>
      </c>
      <c r="E792">
        <v>6162</v>
      </c>
      <c r="F792">
        <v>-3.4639500000000001</v>
      </c>
      <c r="G792" t="s">
        <v>3</v>
      </c>
    </row>
    <row r="793" spans="1:7" x14ac:dyDescent="0.25">
      <c r="A793" t="s">
        <v>114</v>
      </c>
      <c r="B793">
        <v>6179</v>
      </c>
      <c r="C793">
        <v>6035</v>
      </c>
      <c r="D793">
        <v>71598</v>
      </c>
      <c r="E793">
        <v>66000</v>
      </c>
      <c r="F793">
        <v>-5.7266500000000002</v>
      </c>
      <c r="G793" t="s">
        <v>3</v>
      </c>
    </row>
    <row r="794" spans="1:7" x14ac:dyDescent="0.25">
      <c r="A794" t="s">
        <v>1056</v>
      </c>
      <c r="B794">
        <v>6219</v>
      </c>
      <c r="C794">
        <v>3517</v>
      </c>
      <c r="D794">
        <v>8494</v>
      </c>
      <c r="E794">
        <v>10468</v>
      </c>
      <c r="F794">
        <v>-5.6627000000000001</v>
      </c>
      <c r="G794" t="s">
        <v>3</v>
      </c>
    </row>
    <row r="795" spans="1:7" x14ac:dyDescent="0.25">
      <c r="A795" t="s">
        <v>532</v>
      </c>
      <c r="B795">
        <v>6230</v>
      </c>
      <c r="C795">
        <v>6230</v>
      </c>
      <c r="D795">
        <v>6718</v>
      </c>
      <c r="E795">
        <v>102963</v>
      </c>
      <c r="F795">
        <v>-6.9160300000000001</v>
      </c>
      <c r="G795" t="s">
        <v>3</v>
      </c>
    </row>
    <row r="796" spans="1:7" x14ac:dyDescent="0.25">
      <c r="A796" t="s">
        <v>1251</v>
      </c>
      <c r="B796">
        <v>6255</v>
      </c>
      <c r="C796">
        <v>3178</v>
      </c>
      <c r="D796">
        <v>90972</v>
      </c>
      <c r="E796">
        <v>57226</v>
      </c>
      <c r="F796">
        <v>-5.7609000000000004</v>
      </c>
      <c r="G796" t="s">
        <v>3</v>
      </c>
    </row>
    <row r="797" spans="1:7" x14ac:dyDescent="0.25">
      <c r="A797" t="s">
        <v>640</v>
      </c>
      <c r="B797">
        <v>6280</v>
      </c>
      <c r="C797">
        <v>8489</v>
      </c>
      <c r="D797">
        <v>8489</v>
      </c>
      <c r="E797">
        <v>8959</v>
      </c>
      <c r="F797">
        <v>-3.1520700000000001</v>
      </c>
      <c r="G797" t="s">
        <v>3</v>
      </c>
    </row>
    <row r="798" spans="1:7" x14ac:dyDescent="0.25">
      <c r="A798" t="s">
        <v>1004</v>
      </c>
      <c r="B798">
        <v>6285</v>
      </c>
      <c r="C798">
        <v>10639</v>
      </c>
      <c r="D798">
        <v>10173</v>
      </c>
      <c r="E798">
        <v>2201</v>
      </c>
      <c r="F798">
        <v>-3.0043199999999999</v>
      </c>
      <c r="G798" t="s">
        <v>3</v>
      </c>
    </row>
    <row r="799" spans="1:7" x14ac:dyDescent="0.25">
      <c r="A799" t="s">
        <v>1442</v>
      </c>
      <c r="B799">
        <v>6295</v>
      </c>
      <c r="C799">
        <v>9013</v>
      </c>
      <c r="D799">
        <v>9218</v>
      </c>
      <c r="E799">
        <v>9461</v>
      </c>
      <c r="F799">
        <v>-3.5866899999999999</v>
      </c>
      <c r="G799" t="s">
        <v>3</v>
      </c>
    </row>
    <row r="800" spans="1:7" x14ac:dyDescent="0.25">
      <c r="A800" t="s">
        <v>567</v>
      </c>
      <c r="B800">
        <v>6459</v>
      </c>
      <c r="C800">
        <v>16135</v>
      </c>
      <c r="D800">
        <v>27291</v>
      </c>
      <c r="E800">
        <v>27291</v>
      </c>
      <c r="F800">
        <v>-3.3148</v>
      </c>
      <c r="G800" t="s">
        <v>3</v>
      </c>
    </row>
    <row r="801" spans="1:7" x14ac:dyDescent="0.25">
      <c r="A801" t="s">
        <v>488</v>
      </c>
      <c r="B801">
        <v>6486</v>
      </c>
      <c r="C801">
        <v>10246</v>
      </c>
      <c r="D801">
        <v>31982</v>
      </c>
      <c r="E801">
        <v>107026</v>
      </c>
      <c r="F801">
        <v>-3.1941700000000002</v>
      </c>
      <c r="G801" t="s">
        <v>3</v>
      </c>
    </row>
    <row r="802" spans="1:7" x14ac:dyDescent="0.25">
      <c r="A802" t="s">
        <v>447</v>
      </c>
      <c r="B802">
        <v>6510</v>
      </c>
      <c r="C802">
        <v>50424</v>
      </c>
      <c r="D802">
        <v>29185</v>
      </c>
      <c r="E802">
        <v>13323</v>
      </c>
      <c r="F802">
        <v>-3.4872999999999998</v>
      </c>
      <c r="G802" t="s">
        <v>3</v>
      </c>
    </row>
    <row r="803" spans="1:7" x14ac:dyDescent="0.25">
      <c r="A803" t="s">
        <v>1035</v>
      </c>
      <c r="B803">
        <v>6511</v>
      </c>
      <c r="C803">
        <v>16720</v>
      </c>
      <c r="D803">
        <v>1</v>
      </c>
      <c r="E803">
        <v>3367</v>
      </c>
      <c r="F803">
        <v>-3.33806</v>
      </c>
      <c r="G803" t="s">
        <v>3</v>
      </c>
    </row>
    <row r="804" spans="1:7" x14ac:dyDescent="0.25">
      <c r="A804" t="s">
        <v>1524</v>
      </c>
      <c r="B804">
        <v>6534</v>
      </c>
      <c r="C804">
        <v>4491</v>
      </c>
      <c r="D804">
        <v>6534</v>
      </c>
      <c r="E804">
        <v>4597</v>
      </c>
      <c r="F804">
        <v>-4.5343600000000004</v>
      </c>
      <c r="G804" t="s">
        <v>3</v>
      </c>
    </row>
    <row r="805" spans="1:7" x14ac:dyDescent="0.25">
      <c r="A805" t="s">
        <v>726</v>
      </c>
      <c r="B805">
        <v>6638</v>
      </c>
      <c r="C805">
        <v>4881</v>
      </c>
      <c r="D805">
        <v>28619</v>
      </c>
      <c r="E805">
        <v>48658</v>
      </c>
      <c r="F805">
        <v>-3.57714</v>
      </c>
      <c r="G805" t="s">
        <v>3</v>
      </c>
    </row>
    <row r="806" spans="1:7" x14ac:dyDescent="0.25">
      <c r="A806" t="s">
        <v>1406</v>
      </c>
      <c r="B806">
        <v>6639</v>
      </c>
      <c r="C806">
        <v>45607</v>
      </c>
      <c r="D806">
        <v>4499</v>
      </c>
      <c r="E806">
        <v>136446</v>
      </c>
      <c r="F806">
        <v>-3.9360499999999998</v>
      </c>
      <c r="G806" t="s">
        <v>3</v>
      </c>
    </row>
    <row r="807" spans="1:7" x14ac:dyDescent="0.25">
      <c r="A807" t="s">
        <v>1367</v>
      </c>
      <c r="B807">
        <v>6653</v>
      </c>
      <c r="C807">
        <v>7641</v>
      </c>
      <c r="D807">
        <v>85980</v>
      </c>
      <c r="E807">
        <v>44762</v>
      </c>
      <c r="F807">
        <v>-3.25393</v>
      </c>
      <c r="G807" t="s">
        <v>3</v>
      </c>
    </row>
    <row r="808" spans="1:7" x14ac:dyDescent="0.25">
      <c r="A808" t="s">
        <v>593</v>
      </c>
      <c r="B808">
        <v>6709</v>
      </c>
      <c r="C808">
        <v>6431</v>
      </c>
      <c r="D808">
        <v>6431</v>
      </c>
      <c r="E808">
        <v>6709</v>
      </c>
      <c r="F808">
        <v>-6.6152499999999996</v>
      </c>
      <c r="G808" t="s">
        <v>3</v>
      </c>
    </row>
    <row r="809" spans="1:7" x14ac:dyDescent="0.25">
      <c r="A809" t="s">
        <v>1542</v>
      </c>
      <c r="B809">
        <v>6900</v>
      </c>
      <c r="C809" t="e">
        <v>#N/A</v>
      </c>
      <c r="D809">
        <v>151649</v>
      </c>
      <c r="E809">
        <v>25936</v>
      </c>
      <c r="F809">
        <v>-3.2149593992861365</v>
      </c>
      <c r="G809" t="s">
        <v>3</v>
      </c>
    </row>
    <row r="810" spans="1:7" x14ac:dyDescent="0.25">
      <c r="A810" t="s">
        <v>1207</v>
      </c>
      <c r="B810">
        <v>6901</v>
      </c>
      <c r="C810">
        <v>6901</v>
      </c>
      <c r="D810">
        <v>16468</v>
      </c>
      <c r="E810">
        <v>5421</v>
      </c>
      <c r="F810">
        <v>-3.34023</v>
      </c>
      <c r="G810" t="s">
        <v>3</v>
      </c>
    </row>
    <row r="811" spans="1:7" x14ac:dyDescent="0.25">
      <c r="A811" t="s">
        <v>1328</v>
      </c>
      <c r="B811">
        <v>6912</v>
      </c>
      <c r="C811">
        <v>38623</v>
      </c>
      <c r="D811">
        <v>24</v>
      </c>
      <c r="E811">
        <v>21446</v>
      </c>
      <c r="F811">
        <v>-9.0368300000000001</v>
      </c>
      <c r="G811" t="s">
        <v>3</v>
      </c>
    </row>
    <row r="812" spans="1:7" x14ac:dyDescent="0.25">
      <c r="A812" t="s">
        <v>1017</v>
      </c>
      <c r="B812">
        <v>6959</v>
      </c>
      <c r="C812">
        <v>1068</v>
      </c>
      <c r="D812">
        <v>69678</v>
      </c>
      <c r="E812">
        <v>119830</v>
      </c>
      <c r="F812">
        <v>-3.1917399999999998</v>
      </c>
      <c r="G812" t="s">
        <v>3</v>
      </c>
    </row>
    <row r="813" spans="1:7" x14ac:dyDescent="0.25">
      <c r="A813" t="s">
        <v>1640</v>
      </c>
      <c r="B813">
        <v>7010</v>
      </c>
      <c r="C813">
        <v>7772</v>
      </c>
      <c r="D813">
        <v>7772</v>
      </c>
      <c r="E813">
        <v>155397</v>
      </c>
      <c r="F813">
        <v>-4.8863899999999996</v>
      </c>
      <c r="G813" t="s">
        <v>3</v>
      </c>
    </row>
    <row r="814" spans="1:7" x14ac:dyDescent="0.25">
      <c r="A814" t="s">
        <v>825</v>
      </c>
      <c r="B814">
        <v>7032</v>
      </c>
      <c r="C814">
        <v>6610</v>
      </c>
      <c r="D814">
        <v>14196</v>
      </c>
      <c r="E814">
        <v>51199</v>
      </c>
      <c r="F814">
        <v>-3.06907</v>
      </c>
      <c r="G814" t="s">
        <v>3</v>
      </c>
    </row>
    <row r="815" spans="1:7" x14ac:dyDescent="0.25">
      <c r="A815" t="s">
        <v>1419</v>
      </c>
      <c r="B815">
        <v>7054</v>
      </c>
      <c r="C815">
        <v>41087</v>
      </c>
      <c r="D815">
        <v>13456</v>
      </c>
      <c r="E815">
        <v>16967</v>
      </c>
      <c r="F815">
        <v>-3.2618200000000002</v>
      </c>
      <c r="G815" t="s">
        <v>3</v>
      </c>
    </row>
    <row r="816" spans="1:7" x14ac:dyDescent="0.25">
      <c r="A816" t="s">
        <v>585</v>
      </c>
      <c r="B816">
        <v>7121</v>
      </c>
      <c r="C816">
        <v>9020</v>
      </c>
      <c r="D816">
        <v>9713</v>
      </c>
      <c r="E816">
        <v>45079</v>
      </c>
      <c r="F816">
        <v>-5.6594699999999998</v>
      </c>
      <c r="G816" t="s">
        <v>3</v>
      </c>
    </row>
    <row r="817" spans="1:7" x14ac:dyDescent="0.25">
      <c r="A817" t="s">
        <v>597</v>
      </c>
      <c r="B817">
        <v>7184</v>
      </c>
      <c r="C817">
        <v>13202</v>
      </c>
      <c r="D817">
        <v>38517</v>
      </c>
      <c r="E817">
        <v>55113</v>
      </c>
      <c r="F817">
        <v>-4.2586500000000003</v>
      </c>
      <c r="G817" t="s">
        <v>3</v>
      </c>
    </row>
    <row r="818" spans="1:7" x14ac:dyDescent="0.25">
      <c r="A818" t="s">
        <v>1168</v>
      </c>
      <c r="B818">
        <v>7215</v>
      </c>
      <c r="C818">
        <v>30031</v>
      </c>
      <c r="D818">
        <v>1</v>
      </c>
      <c r="E818">
        <v>6567</v>
      </c>
      <c r="F818">
        <v>-3.0307499999999998</v>
      </c>
      <c r="G818" t="s">
        <v>3</v>
      </c>
    </row>
    <row r="819" spans="1:7" x14ac:dyDescent="0.25">
      <c r="A819" t="s">
        <v>285</v>
      </c>
      <c r="B819">
        <v>7268</v>
      </c>
      <c r="C819">
        <v>13403</v>
      </c>
      <c r="D819">
        <v>21299</v>
      </c>
      <c r="E819">
        <v>62359</v>
      </c>
      <c r="F819">
        <v>-4.0748600000000001</v>
      </c>
      <c r="G819" t="s">
        <v>3</v>
      </c>
    </row>
    <row r="820" spans="1:7" x14ac:dyDescent="0.25">
      <c r="A820" t="s">
        <v>1638</v>
      </c>
      <c r="B820">
        <v>7274</v>
      </c>
      <c r="C820">
        <v>7274</v>
      </c>
      <c r="D820">
        <v>43537</v>
      </c>
      <c r="E820">
        <v>31421</v>
      </c>
      <c r="F820">
        <v>-3.62127</v>
      </c>
      <c r="G820" t="s">
        <v>3</v>
      </c>
    </row>
    <row r="821" spans="1:7" x14ac:dyDescent="0.25">
      <c r="A821" t="s">
        <v>477</v>
      </c>
      <c r="B821">
        <v>7336</v>
      </c>
      <c r="C821">
        <v>7336</v>
      </c>
      <c r="D821">
        <v>92290</v>
      </c>
      <c r="E821">
        <v>113061</v>
      </c>
      <c r="F821">
        <v>-5.3329800000000001</v>
      </c>
      <c r="G821" t="s">
        <v>3</v>
      </c>
    </row>
    <row r="822" spans="1:7" x14ac:dyDescent="0.25">
      <c r="A822" t="s">
        <v>509</v>
      </c>
      <c r="B822">
        <v>7369</v>
      </c>
      <c r="C822">
        <v>33490</v>
      </c>
      <c r="D822">
        <v>47881</v>
      </c>
      <c r="E822">
        <v>50212</v>
      </c>
      <c r="F822">
        <v>-3.9822500000000001</v>
      </c>
      <c r="G822" t="s">
        <v>3</v>
      </c>
    </row>
    <row r="823" spans="1:7" x14ac:dyDescent="0.25">
      <c r="A823" t="s">
        <v>35</v>
      </c>
      <c r="B823">
        <v>7393</v>
      </c>
      <c r="C823">
        <v>7393</v>
      </c>
      <c r="D823">
        <v>127823</v>
      </c>
      <c r="E823">
        <v>13438</v>
      </c>
      <c r="F823">
        <v>-4.0094500000000002</v>
      </c>
      <c r="G823" t="s">
        <v>3</v>
      </c>
    </row>
    <row r="824" spans="1:7" x14ac:dyDescent="0.25">
      <c r="A824" t="s">
        <v>677</v>
      </c>
      <c r="B824">
        <v>7499</v>
      </c>
      <c r="C824">
        <v>7354</v>
      </c>
      <c r="D824">
        <v>21226</v>
      </c>
      <c r="E824">
        <v>31290</v>
      </c>
      <c r="F824">
        <v>-3.4811399999999999</v>
      </c>
      <c r="G824" t="s">
        <v>3</v>
      </c>
    </row>
    <row r="825" spans="1:7" x14ac:dyDescent="0.25">
      <c r="A825" t="s">
        <v>992</v>
      </c>
      <c r="B825">
        <v>7509</v>
      </c>
      <c r="C825">
        <v>5531</v>
      </c>
      <c r="D825">
        <v>4233</v>
      </c>
      <c r="E825">
        <v>12675</v>
      </c>
      <c r="F825">
        <v>-7.2074400000000001</v>
      </c>
      <c r="G825" t="s">
        <v>3</v>
      </c>
    </row>
    <row r="826" spans="1:7" x14ac:dyDescent="0.25">
      <c r="A826" t="s">
        <v>774</v>
      </c>
      <c r="B826">
        <v>7518</v>
      </c>
      <c r="C826">
        <v>9714</v>
      </c>
      <c r="D826">
        <v>39263</v>
      </c>
      <c r="E826">
        <v>18314</v>
      </c>
      <c r="F826">
        <v>-3.8881199999999998</v>
      </c>
      <c r="G826" t="s">
        <v>3</v>
      </c>
    </row>
    <row r="827" spans="1:7" x14ac:dyDescent="0.25">
      <c r="A827" t="s">
        <v>698</v>
      </c>
      <c r="B827">
        <v>7536</v>
      </c>
      <c r="C827">
        <v>12763</v>
      </c>
      <c r="D827">
        <v>12577</v>
      </c>
      <c r="E827">
        <v>25686</v>
      </c>
      <c r="F827">
        <v>-4.0337199999999998</v>
      </c>
      <c r="G827" t="s">
        <v>3</v>
      </c>
    </row>
    <row r="828" spans="1:7" x14ac:dyDescent="0.25">
      <c r="A828" t="s">
        <v>55</v>
      </c>
      <c r="B828">
        <v>7618</v>
      </c>
      <c r="C828">
        <v>1469</v>
      </c>
      <c r="D828">
        <v>9798</v>
      </c>
      <c r="E828">
        <v>80377</v>
      </c>
      <c r="F828">
        <v>-3.0886800000000001</v>
      </c>
      <c r="G828" t="s">
        <v>3</v>
      </c>
    </row>
    <row r="829" spans="1:7" x14ac:dyDescent="0.25">
      <c r="A829" t="s">
        <v>5</v>
      </c>
      <c r="B829">
        <v>7647</v>
      </c>
      <c r="C829">
        <v>30543</v>
      </c>
      <c r="D829">
        <v>8683</v>
      </c>
      <c r="E829">
        <v>112377</v>
      </c>
      <c r="F829">
        <v>-3.0266299999999999</v>
      </c>
      <c r="G829" t="s">
        <v>3</v>
      </c>
    </row>
    <row r="830" spans="1:7" x14ac:dyDescent="0.25">
      <c r="A830" t="s">
        <v>1007</v>
      </c>
      <c r="B830">
        <v>7722</v>
      </c>
      <c r="C830">
        <v>22841</v>
      </c>
      <c r="D830">
        <v>36385</v>
      </c>
      <c r="E830">
        <v>39388</v>
      </c>
      <c r="F830">
        <v>-4.6749299999999998</v>
      </c>
      <c r="G830" t="s">
        <v>3</v>
      </c>
    </row>
    <row r="831" spans="1:7" x14ac:dyDescent="0.25">
      <c r="A831" t="s">
        <v>1412</v>
      </c>
      <c r="B831">
        <v>7811</v>
      </c>
      <c r="C831">
        <v>1069</v>
      </c>
      <c r="D831">
        <v>25648</v>
      </c>
      <c r="E831">
        <v>25422</v>
      </c>
      <c r="F831">
        <v>-3.5957499999999998</v>
      </c>
      <c r="G831" t="s">
        <v>3</v>
      </c>
    </row>
    <row r="832" spans="1:7" x14ac:dyDescent="0.25">
      <c r="A832" t="s">
        <v>1411</v>
      </c>
      <c r="B832">
        <v>7811</v>
      </c>
      <c r="C832">
        <v>1069</v>
      </c>
      <c r="D832">
        <v>25648</v>
      </c>
      <c r="E832">
        <v>25422</v>
      </c>
      <c r="F832">
        <v>-3.0939199999999998</v>
      </c>
      <c r="G832" t="s">
        <v>3</v>
      </c>
    </row>
    <row r="833" spans="1:7" x14ac:dyDescent="0.25">
      <c r="A833" t="s">
        <v>11</v>
      </c>
      <c r="B833">
        <v>7842</v>
      </c>
      <c r="C833">
        <v>9601</v>
      </c>
      <c r="D833">
        <v>27915</v>
      </c>
      <c r="E833">
        <v>27739</v>
      </c>
      <c r="F833">
        <v>-4.1683700000000004</v>
      </c>
      <c r="G833" t="s">
        <v>3</v>
      </c>
    </row>
    <row r="834" spans="1:7" x14ac:dyDescent="0.25">
      <c r="A834" t="s">
        <v>826</v>
      </c>
      <c r="B834">
        <v>7868</v>
      </c>
      <c r="C834">
        <v>8153</v>
      </c>
      <c r="D834">
        <v>63051</v>
      </c>
      <c r="E834">
        <v>673</v>
      </c>
      <c r="F834">
        <v>-3.87906</v>
      </c>
      <c r="G834" t="s">
        <v>3</v>
      </c>
    </row>
    <row r="835" spans="1:7" x14ac:dyDescent="0.25">
      <c r="A835" t="s">
        <v>1431</v>
      </c>
      <c r="B835">
        <v>7880</v>
      </c>
      <c r="C835">
        <v>11860</v>
      </c>
      <c r="D835">
        <v>11860</v>
      </c>
      <c r="E835">
        <v>14380</v>
      </c>
      <c r="F835">
        <v>-3.6532200000000001</v>
      </c>
      <c r="G835" t="s">
        <v>3</v>
      </c>
    </row>
    <row r="836" spans="1:7" x14ac:dyDescent="0.25">
      <c r="A836" t="s">
        <v>1514</v>
      </c>
      <c r="B836">
        <v>7896</v>
      </c>
      <c r="C836">
        <v>3290</v>
      </c>
      <c r="D836">
        <v>20933</v>
      </c>
      <c r="E836">
        <v>69020</v>
      </c>
      <c r="F836">
        <v>-3.1691099999999999</v>
      </c>
      <c r="G836" t="s">
        <v>3</v>
      </c>
    </row>
    <row r="837" spans="1:7" x14ac:dyDescent="0.25">
      <c r="A837" t="s">
        <v>1543</v>
      </c>
      <c r="B837">
        <v>7950</v>
      </c>
      <c r="C837" t="e">
        <v>#N/A</v>
      </c>
      <c r="D837">
        <v>138536</v>
      </c>
      <c r="E837">
        <v>125554</v>
      </c>
      <c r="F837">
        <v>-4.6909200000000002</v>
      </c>
      <c r="G837" t="s">
        <v>3</v>
      </c>
    </row>
    <row r="838" spans="1:7" x14ac:dyDescent="0.25">
      <c r="A838" t="s">
        <v>387</v>
      </c>
      <c r="B838">
        <v>7996</v>
      </c>
      <c r="C838">
        <v>9008</v>
      </c>
      <c r="D838">
        <v>44291</v>
      </c>
      <c r="E838">
        <v>8910</v>
      </c>
      <c r="F838">
        <v>-3.1125600000000002</v>
      </c>
      <c r="G838" t="s">
        <v>3</v>
      </c>
    </row>
    <row r="839" spans="1:7" x14ac:dyDescent="0.25">
      <c r="A839" t="s">
        <v>295</v>
      </c>
      <c r="B839">
        <v>8034</v>
      </c>
      <c r="C839">
        <v>8034</v>
      </c>
      <c r="D839">
        <v>73916</v>
      </c>
      <c r="E839">
        <v>91292</v>
      </c>
      <c r="F839">
        <v>-3.2992499999999998</v>
      </c>
      <c r="G839" t="s">
        <v>3</v>
      </c>
    </row>
    <row r="840" spans="1:7" x14ac:dyDescent="0.25">
      <c r="A840" t="s">
        <v>373</v>
      </c>
      <c r="B840">
        <v>8088</v>
      </c>
      <c r="C840">
        <v>4894</v>
      </c>
      <c r="D840">
        <v>16593</v>
      </c>
      <c r="E840">
        <v>35205</v>
      </c>
      <c r="F840">
        <v>-5.8397899999999998</v>
      </c>
      <c r="G840" t="s">
        <v>3</v>
      </c>
    </row>
    <row r="841" spans="1:7" x14ac:dyDescent="0.25">
      <c r="A841" t="s">
        <v>806</v>
      </c>
      <c r="B841">
        <v>8185</v>
      </c>
      <c r="C841">
        <v>8185</v>
      </c>
      <c r="D841">
        <v>37769</v>
      </c>
      <c r="E841">
        <v>97350</v>
      </c>
      <c r="F841">
        <v>-3.74661</v>
      </c>
      <c r="G841" t="s">
        <v>3</v>
      </c>
    </row>
    <row r="842" spans="1:7" x14ac:dyDescent="0.25">
      <c r="A842" t="s">
        <v>98</v>
      </c>
      <c r="B842">
        <v>8250</v>
      </c>
      <c r="C842">
        <v>22812</v>
      </c>
      <c r="D842">
        <v>51482</v>
      </c>
      <c r="E842">
        <v>51767</v>
      </c>
      <c r="F842">
        <v>-4.82158</v>
      </c>
      <c r="G842" t="s">
        <v>3</v>
      </c>
    </row>
    <row r="843" spans="1:7" x14ac:dyDescent="0.25">
      <c r="A843" t="s">
        <v>128</v>
      </c>
      <c r="B843">
        <v>8276</v>
      </c>
      <c r="C843">
        <v>40023</v>
      </c>
      <c r="D843">
        <v>4</v>
      </c>
      <c r="E843">
        <v>62166</v>
      </c>
      <c r="F843">
        <v>-5.3102</v>
      </c>
      <c r="G843" t="s">
        <v>3</v>
      </c>
    </row>
    <row r="844" spans="1:7" x14ac:dyDescent="0.25">
      <c r="A844" t="s">
        <v>598</v>
      </c>
      <c r="B844">
        <v>8291</v>
      </c>
      <c r="C844">
        <v>12095</v>
      </c>
      <c r="D844">
        <v>39624</v>
      </c>
      <c r="E844">
        <v>56220</v>
      </c>
      <c r="F844">
        <v>-5.6780600000000003</v>
      </c>
      <c r="G844" t="s">
        <v>3</v>
      </c>
    </row>
    <row r="845" spans="1:7" x14ac:dyDescent="0.25">
      <c r="A845" t="s">
        <v>1435</v>
      </c>
      <c r="B845">
        <v>8306</v>
      </c>
      <c r="C845">
        <v>345</v>
      </c>
      <c r="D845">
        <v>248987</v>
      </c>
      <c r="E845">
        <v>14743</v>
      </c>
      <c r="F845">
        <v>-7.4466200000000002</v>
      </c>
      <c r="G845" t="s">
        <v>3</v>
      </c>
    </row>
    <row r="846" spans="1:7" x14ac:dyDescent="0.25">
      <c r="A846" t="s">
        <v>1660</v>
      </c>
      <c r="B846">
        <v>8435</v>
      </c>
      <c r="C846">
        <v>5977</v>
      </c>
      <c r="D846">
        <v>111787</v>
      </c>
      <c r="E846">
        <v>9153</v>
      </c>
      <c r="F846">
        <v>-4.6132600000000004</v>
      </c>
      <c r="G846" t="s">
        <v>3</v>
      </c>
    </row>
    <row r="847" spans="1:7" x14ac:dyDescent="0.25">
      <c r="A847" t="s">
        <v>234</v>
      </c>
      <c r="B847">
        <v>8528</v>
      </c>
      <c r="C847">
        <v>21353</v>
      </c>
      <c r="D847">
        <v>51663</v>
      </c>
      <c r="E847">
        <v>91218</v>
      </c>
      <c r="F847">
        <v>-7.0416999999999996</v>
      </c>
      <c r="G847" t="s">
        <v>3</v>
      </c>
    </row>
    <row r="848" spans="1:7" x14ac:dyDescent="0.25">
      <c r="A848" t="s">
        <v>179</v>
      </c>
      <c r="B848">
        <v>8757</v>
      </c>
      <c r="C848">
        <v>4080</v>
      </c>
      <c r="D848">
        <v>9183</v>
      </c>
      <c r="E848">
        <v>3189</v>
      </c>
      <c r="F848">
        <v>-3.8548300000000002</v>
      </c>
      <c r="G848" t="s">
        <v>3</v>
      </c>
    </row>
    <row r="849" spans="1:7" x14ac:dyDescent="0.25">
      <c r="A849" t="s">
        <v>1373</v>
      </c>
      <c r="B849">
        <v>8769</v>
      </c>
      <c r="C849">
        <v>25907</v>
      </c>
      <c r="D849">
        <v>43716</v>
      </c>
      <c r="E849">
        <v>10664</v>
      </c>
      <c r="F849">
        <v>-3.5485099999999998</v>
      </c>
      <c r="G849" t="s">
        <v>3</v>
      </c>
    </row>
    <row r="850" spans="1:7" x14ac:dyDescent="0.25">
      <c r="A850" t="s">
        <v>452</v>
      </c>
      <c r="B850">
        <v>8785</v>
      </c>
      <c r="C850">
        <v>5764</v>
      </c>
      <c r="D850">
        <v>5764</v>
      </c>
      <c r="E850">
        <v>186510</v>
      </c>
      <c r="F850">
        <v>-3.9380999999999999</v>
      </c>
      <c r="G850" t="s">
        <v>3</v>
      </c>
    </row>
    <row r="851" spans="1:7" x14ac:dyDescent="0.25">
      <c r="A851" t="s">
        <v>1346</v>
      </c>
      <c r="B851">
        <v>8795</v>
      </c>
      <c r="C851">
        <v>8795</v>
      </c>
      <c r="D851">
        <v>2029</v>
      </c>
      <c r="E851">
        <v>35280</v>
      </c>
      <c r="F851">
        <v>-5.39046</v>
      </c>
      <c r="G851" t="s">
        <v>3</v>
      </c>
    </row>
    <row r="852" spans="1:7" x14ac:dyDescent="0.25">
      <c r="A852" t="s">
        <v>319</v>
      </c>
      <c r="B852">
        <v>8810</v>
      </c>
      <c r="C852">
        <v>682</v>
      </c>
      <c r="D852">
        <v>11547</v>
      </c>
      <c r="E852">
        <v>78660</v>
      </c>
      <c r="F852">
        <v>-6.3057600000000003</v>
      </c>
      <c r="G852" t="s">
        <v>3</v>
      </c>
    </row>
    <row r="853" spans="1:7" x14ac:dyDescent="0.25">
      <c r="A853" t="s">
        <v>544</v>
      </c>
      <c r="B853">
        <v>8832</v>
      </c>
      <c r="C853">
        <v>9791</v>
      </c>
      <c r="D853">
        <v>38280</v>
      </c>
      <c r="E853">
        <v>1063</v>
      </c>
      <c r="F853">
        <v>-3.2932700000000001</v>
      </c>
      <c r="G853" t="s">
        <v>3</v>
      </c>
    </row>
    <row r="854" spans="1:7" x14ac:dyDescent="0.25">
      <c r="A854" t="s">
        <v>847</v>
      </c>
      <c r="B854">
        <v>8862</v>
      </c>
      <c r="C854">
        <v>10210</v>
      </c>
      <c r="D854">
        <v>53782</v>
      </c>
      <c r="E854">
        <v>46727</v>
      </c>
      <c r="F854">
        <v>-4.9159600000000001</v>
      </c>
      <c r="G854" t="s">
        <v>3</v>
      </c>
    </row>
    <row r="855" spans="1:7" x14ac:dyDescent="0.25">
      <c r="A855" t="s">
        <v>493</v>
      </c>
      <c r="B855">
        <v>9002</v>
      </c>
      <c r="C855">
        <v>1055</v>
      </c>
      <c r="D855">
        <v>82006</v>
      </c>
      <c r="E855">
        <v>5674</v>
      </c>
      <c r="F855">
        <v>-5.7357500000000003</v>
      </c>
      <c r="G855" t="s">
        <v>3</v>
      </c>
    </row>
    <row r="856" spans="1:7" x14ac:dyDescent="0.25">
      <c r="A856" t="s">
        <v>178</v>
      </c>
      <c r="B856">
        <v>9158</v>
      </c>
      <c r="C856">
        <v>1100</v>
      </c>
      <c r="D856">
        <v>8993</v>
      </c>
      <c r="E856">
        <v>24986</v>
      </c>
      <c r="F856">
        <v>-5.4327100000000002</v>
      </c>
      <c r="G856" t="s">
        <v>3</v>
      </c>
    </row>
    <row r="857" spans="1:7" x14ac:dyDescent="0.25">
      <c r="A857" t="s">
        <v>647</v>
      </c>
      <c r="B857">
        <v>9197</v>
      </c>
      <c r="C857">
        <v>11235</v>
      </c>
      <c r="D857">
        <v>58864</v>
      </c>
      <c r="E857">
        <v>64461</v>
      </c>
      <c r="F857">
        <v>-6.15069</v>
      </c>
      <c r="G857" t="s">
        <v>3</v>
      </c>
    </row>
    <row r="858" spans="1:7" x14ac:dyDescent="0.25">
      <c r="A858" t="s">
        <v>1566</v>
      </c>
      <c r="B858">
        <v>9211</v>
      </c>
      <c r="C858">
        <v>9211</v>
      </c>
      <c r="D858">
        <v>41053</v>
      </c>
      <c r="E858">
        <v>71404</v>
      </c>
      <c r="F858">
        <v>-5.5808600000000004</v>
      </c>
      <c r="G858" t="s">
        <v>3</v>
      </c>
    </row>
    <row r="859" spans="1:7" x14ac:dyDescent="0.25">
      <c r="A859" t="s">
        <v>975</v>
      </c>
      <c r="B859">
        <v>9242</v>
      </c>
      <c r="C859">
        <v>13797</v>
      </c>
      <c r="D859">
        <v>12001</v>
      </c>
      <c r="E859">
        <v>105780</v>
      </c>
      <c r="F859">
        <v>-3.15476</v>
      </c>
      <c r="G859" t="s">
        <v>3</v>
      </c>
    </row>
    <row r="860" spans="1:7" x14ac:dyDescent="0.25">
      <c r="A860" t="s">
        <v>1703</v>
      </c>
      <c r="B860">
        <v>9310</v>
      </c>
      <c r="C860">
        <v>8362</v>
      </c>
      <c r="D860" t="e">
        <v>#N/A</v>
      </c>
      <c r="E860" t="e">
        <v>#N/A</v>
      </c>
      <c r="F860">
        <v>-5.4896399999999996</v>
      </c>
      <c r="G860" t="s">
        <v>3</v>
      </c>
    </row>
    <row r="861" spans="1:7" x14ac:dyDescent="0.25">
      <c r="A861" t="s">
        <v>1459</v>
      </c>
      <c r="B861">
        <v>9329</v>
      </c>
      <c r="C861">
        <v>7669</v>
      </c>
      <c r="D861">
        <v>54879</v>
      </c>
      <c r="E861">
        <v>28186</v>
      </c>
      <c r="F861">
        <v>-3.68492</v>
      </c>
      <c r="G861" t="s">
        <v>3</v>
      </c>
    </row>
    <row r="862" spans="1:7" x14ac:dyDescent="0.25">
      <c r="A862" t="s">
        <v>530</v>
      </c>
      <c r="B862">
        <v>9449</v>
      </c>
      <c r="C862">
        <v>13665</v>
      </c>
      <c r="D862">
        <v>12428</v>
      </c>
      <c r="E862">
        <v>47028</v>
      </c>
      <c r="F862">
        <v>-6.4459799999999996</v>
      </c>
      <c r="G862" t="s">
        <v>3</v>
      </c>
    </row>
    <row r="863" spans="1:7" x14ac:dyDescent="0.25">
      <c r="A863" t="s">
        <v>288</v>
      </c>
      <c r="B863">
        <v>9451</v>
      </c>
      <c r="C863">
        <v>159</v>
      </c>
      <c r="D863">
        <v>19901</v>
      </c>
      <c r="E863">
        <v>12163</v>
      </c>
      <c r="F863">
        <v>-3.25848</v>
      </c>
      <c r="G863" t="s">
        <v>3</v>
      </c>
    </row>
    <row r="864" spans="1:7" x14ac:dyDescent="0.25">
      <c r="A864" t="s">
        <v>569</v>
      </c>
      <c r="B864">
        <v>9506</v>
      </c>
      <c r="C864">
        <v>29674</v>
      </c>
      <c r="D864">
        <v>9152</v>
      </c>
      <c r="E864">
        <v>9887</v>
      </c>
      <c r="F864">
        <v>-3.4952100000000002</v>
      </c>
      <c r="G864" t="s">
        <v>3</v>
      </c>
    </row>
    <row r="865" spans="1:7" x14ac:dyDescent="0.25">
      <c r="A865" t="s">
        <v>1470</v>
      </c>
      <c r="B865">
        <v>9515</v>
      </c>
      <c r="C865">
        <v>8699</v>
      </c>
      <c r="D865">
        <v>21347</v>
      </c>
      <c r="E865">
        <v>77446</v>
      </c>
      <c r="F865">
        <v>-7.02013</v>
      </c>
      <c r="G865" t="s">
        <v>3</v>
      </c>
    </row>
    <row r="866" spans="1:7" x14ac:dyDescent="0.25">
      <c r="A866" t="s">
        <v>258</v>
      </c>
      <c r="B866">
        <v>9519</v>
      </c>
      <c r="C866">
        <v>9519</v>
      </c>
      <c r="D866">
        <v>39503</v>
      </c>
      <c r="E866">
        <v>41168</v>
      </c>
      <c r="F866">
        <v>-3.2694000000000001</v>
      </c>
      <c r="G866" t="s">
        <v>3</v>
      </c>
    </row>
    <row r="867" spans="1:7" x14ac:dyDescent="0.25">
      <c r="A867" t="s">
        <v>956</v>
      </c>
      <c r="B867">
        <v>9666</v>
      </c>
      <c r="C867">
        <v>26796</v>
      </c>
      <c r="D867">
        <v>18348</v>
      </c>
      <c r="E867">
        <v>18348</v>
      </c>
      <c r="F867">
        <v>-5.5425399999999998</v>
      </c>
      <c r="G867" t="s">
        <v>3</v>
      </c>
    </row>
    <row r="868" spans="1:7" x14ac:dyDescent="0.25">
      <c r="A868" t="s">
        <v>749</v>
      </c>
      <c r="B868">
        <v>9676</v>
      </c>
      <c r="C868">
        <v>4546</v>
      </c>
      <c r="D868">
        <v>47699</v>
      </c>
      <c r="E868">
        <v>14862</v>
      </c>
      <c r="F868">
        <v>-3.9285800000000002</v>
      </c>
      <c r="G868" t="s">
        <v>3</v>
      </c>
    </row>
    <row r="869" spans="1:7" x14ac:dyDescent="0.25">
      <c r="A869" t="s">
        <v>82</v>
      </c>
      <c r="B869">
        <v>9712</v>
      </c>
      <c r="C869">
        <v>45663</v>
      </c>
      <c r="D869">
        <v>32441</v>
      </c>
      <c r="E869">
        <v>63191</v>
      </c>
      <c r="F869">
        <v>-4.7379199999999999</v>
      </c>
      <c r="G869" t="s">
        <v>3</v>
      </c>
    </row>
    <row r="870" spans="1:7" x14ac:dyDescent="0.25">
      <c r="A870" t="s">
        <v>83</v>
      </c>
      <c r="B870">
        <v>9712</v>
      </c>
      <c r="C870">
        <v>45663</v>
      </c>
      <c r="D870">
        <v>32441</v>
      </c>
      <c r="E870">
        <v>63191</v>
      </c>
      <c r="F870">
        <v>-3.8667899999999999</v>
      </c>
      <c r="G870" t="s">
        <v>3</v>
      </c>
    </row>
    <row r="871" spans="1:7" x14ac:dyDescent="0.25">
      <c r="A871" t="s">
        <v>1250</v>
      </c>
      <c r="B871">
        <v>9751</v>
      </c>
      <c r="C871">
        <v>1085</v>
      </c>
      <c r="D871">
        <v>53849</v>
      </c>
      <c r="E871">
        <v>85466</v>
      </c>
      <c r="F871">
        <v>-4.8898900000000003</v>
      </c>
      <c r="G871" t="s">
        <v>3</v>
      </c>
    </row>
    <row r="872" spans="1:7" x14ac:dyDescent="0.25">
      <c r="A872" t="s">
        <v>25</v>
      </c>
      <c r="B872">
        <v>10012</v>
      </c>
      <c r="C872">
        <v>27024</v>
      </c>
      <c r="D872">
        <v>93319</v>
      </c>
      <c r="E872">
        <v>14970</v>
      </c>
      <c r="F872">
        <v>-5.1021400000000003</v>
      </c>
      <c r="G872" t="s">
        <v>3</v>
      </c>
    </row>
    <row r="873" spans="1:7" x14ac:dyDescent="0.25">
      <c r="A873" t="s">
        <v>492</v>
      </c>
      <c r="B873">
        <v>10190</v>
      </c>
      <c r="C873">
        <v>1</v>
      </c>
      <c r="D873">
        <v>80818</v>
      </c>
      <c r="E873">
        <v>4486</v>
      </c>
      <c r="F873">
        <v>-5.2037399999999998</v>
      </c>
      <c r="G873" t="s">
        <v>3</v>
      </c>
    </row>
    <row r="874" spans="1:7" x14ac:dyDescent="0.25">
      <c r="A874" t="s">
        <v>20</v>
      </c>
      <c r="B874">
        <v>10206</v>
      </c>
      <c r="C874">
        <v>20032</v>
      </c>
      <c r="D874">
        <v>40825</v>
      </c>
      <c r="E874">
        <v>32086</v>
      </c>
      <c r="F874">
        <v>-3.9200900000000001</v>
      </c>
      <c r="G874" t="s">
        <v>3</v>
      </c>
    </row>
    <row r="875" spans="1:7" x14ac:dyDescent="0.25">
      <c r="A875" t="s">
        <v>901</v>
      </c>
      <c r="B875">
        <v>10209</v>
      </c>
      <c r="C875">
        <v>4982</v>
      </c>
      <c r="D875">
        <v>1247</v>
      </c>
      <c r="E875">
        <v>22206</v>
      </c>
      <c r="F875">
        <v>-3.3909600000000002</v>
      </c>
      <c r="G875" t="s">
        <v>3</v>
      </c>
    </row>
    <row r="876" spans="1:7" x14ac:dyDescent="0.25">
      <c r="A876" t="s">
        <v>1620</v>
      </c>
      <c r="B876">
        <v>10244</v>
      </c>
      <c r="C876">
        <v>2696</v>
      </c>
      <c r="D876">
        <v>11116</v>
      </c>
      <c r="E876">
        <v>10244</v>
      </c>
      <c r="F876">
        <v>-3.4885299999999999</v>
      </c>
      <c r="G876" t="s">
        <v>3</v>
      </c>
    </row>
    <row r="877" spans="1:7" x14ac:dyDescent="0.25">
      <c r="A877" t="s">
        <v>1088</v>
      </c>
      <c r="B877">
        <v>10285</v>
      </c>
      <c r="C877">
        <v>43889</v>
      </c>
      <c r="D877">
        <v>73724</v>
      </c>
      <c r="E877">
        <v>44491</v>
      </c>
      <c r="F877">
        <v>-3.0379</v>
      </c>
      <c r="G877" t="s">
        <v>3</v>
      </c>
    </row>
    <row r="878" spans="1:7" x14ac:dyDescent="0.25">
      <c r="A878" t="s">
        <v>1326</v>
      </c>
      <c r="B878">
        <v>10302</v>
      </c>
      <c r="C878">
        <v>29964</v>
      </c>
      <c r="D878">
        <v>146532</v>
      </c>
      <c r="E878">
        <v>29964</v>
      </c>
      <c r="F878">
        <v>-3.0883099999999999</v>
      </c>
      <c r="G878" t="s">
        <v>3</v>
      </c>
    </row>
    <row r="879" spans="1:7" x14ac:dyDescent="0.25">
      <c r="A879" t="s">
        <v>558</v>
      </c>
      <c r="B879">
        <v>10378</v>
      </c>
      <c r="C879">
        <v>10378</v>
      </c>
      <c r="D879">
        <v>28144</v>
      </c>
      <c r="E879">
        <v>45405</v>
      </c>
      <c r="F879">
        <v>-3.6887300000000001</v>
      </c>
      <c r="G879" t="s">
        <v>3</v>
      </c>
    </row>
    <row r="880" spans="1:7" x14ac:dyDescent="0.25">
      <c r="A880" t="s">
        <v>228</v>
      </c>
      <c r="B880">
        <v>10614</v>
      </c>
      <c r="C880">
        <v>20914</v>
      </c>
      <c r="D880">
        <v>32</v>
      </c>
      <c r="E880">
        <v>40719</v>
      </c>
      <c r="F880">
        <v>-3.1562299999999999</v>
      </c>
      <c r="G880" t="s">
        <v>3</v>
      </c>
    </row>
    <row r="881" spans="1:7" x14ac:dyDescent="0.25">
      <c r="A881" t="s">
        <v>744</v>
      </c>
      <c r="B881">
        <v>10635</v>
      </c>
      <c r="C881">
        <v>5961</v>
      </c>
      <c r="D881">
        <v>10635</v>
      </c>
      <c r="E881">
        <v>10635</v>
      </c>
      <c r="F881">
        <v>-3.5994100000000002</v>
      </c>
      <c r="G881" t="s">
        <v>3</v>
      </c>
    </row>
    <row r="882" spans="1:7" x14ac:dyDescent="0.25">
      <c r="A882" t="s">
        <v>30</v>
      </c>
      <c r="B882">
        <v>10636</v>
      </c>
      <c r="C882">
        <v>11423</v>
      </c>
      <c r="D882">
        <v>32495</v>
      </c>
      <c r="E882">
        <v>139334</v>
      </c>
      <c r="F882">
        <v>-7.9517100000000003</v>
      </c>
      <c r="G882" t="s">
        <v>3</v>
      </c>
    </row>
    <row r="883" spans="1:7" x14ac:dyDescent="0.25">
      <c r="A883" t="s">
        <v>1643</v>
      </c>
      <c r="B883">
        <v>10933</v>
      </c>
      <c r="C883">
        <v>69003</v>
      </c>
      <c r="D883">
        <v>102420</v>
      </c>
      <c r="E883">
        <v>9786</v>
      </c>
      <c r="F883">
        <v>-3.1637499999999998</v>
      </c>
      <c r="G883" t="s">
        <v>3</v>
      </c>
    </row>
    <row r="884" spans="1:7" x14ac:dyDescent="0.25">
      <c r="A884" t="s">
        <v>1262</v>
      </c>
      <c r="B884">
        <v>10950</v>
      </c>
      <c r="C884">
        <v>2209</v>
      </c>
      <c r="D884">
        <v>13742</v>
      </c>
      <c r="E884">
        <v>13997</v>
      </c>
      <c r="F884">
        <v>-5.6526699999999996</v>
      </c>
      <c r="G884" t="s">
        <v>3</v>
      </c>
    </row>
    <row r="885" spans="1:7" x14ac:dyDescent="0.25">
      <c r="A885" t="s">
        <v>926</v>
      </c>
      <c r="B885">
        <v>11019</v>
      </c>
      <c r="C885">
        <v>41492</v>
      </c>
      <c r="D885">
        <v>18600</v>
      </c>
      <c r="E885">
        <v>33090</v>
      </c>
      <c r="F885">
        <v>-3.8190900000000001</v>
      </c>
      <c r="G885" t="s">
        <v>3</v>
      </c>
    </row>
    <row r="886" spans="1:7" x14ac:dyDescent="0.25">
      <c r="A886" t="s">
        <v>814</v>
      </c>
      <c r="B886">
        <v>11026</v>
      </c>
      <c r="C886">
        <v>3623</v>
      </c>
      <c r="D886">
        <v>56575</v>
      </c>
      <c r="E886">
        <v>99767</v>
      </c>
      <c r="F886">
        <v>-3.8371499999999998</v>
      </c>
      <c r="G886" t="s">
        <v>3</v>
      </c>
    </row>
    <row r="887" spans="1:7" x14ac:dyDescent="0.25">
      <c r="A887" t="s">
        <v>815</v>
      </c>
      <c r="B887">
        <v>11026</v>
      </c>
      <c r="C887">
        <v>3623</v>
      </c>
      <c r="D887">
        <v>56575</v>
      </c>
      <c r="E887">
        <v>99767</v>
      </c>
      <c r="F887">
        <v>-3.5848</v>
      </c>
      <c r="G887" t="s">
        <v>3</v>
      </c>
    </row>
    <row r="888" spans="1:7" x14ac:dyDescent="0.25">
      <c r="A888" t="s">
        <v>15</v>
      </c>
      <c r="B888">
        <v>11028</v>
      </c>
      <c r="C888">
        <v>16865</v>
      </c>
      <c r="D888">
        <v>39422</v>
      </c>
      <c r="E888">
        <v>52218</v>
      </c>
      <c r="F888">
        <v>-3.74105</v>
      </c>
      <c r="G888" t="s">
        <v>3</v>
      </c>
    </row>
    <row r="889" spans="1:7" x14ac:dyDescent="0.25">
      <c r="A889" t="s">
        <v>117</v>
      </c>
      <c r="B889">
        <v>11087</v>
      </c>
      <c r="C889">
        <v>19839</v>
      </c>
      <c r="D889">
        <v>13291</v>
      </c>
      <c r="E889">
        <v>7693</v>
      </c>
      <c r="F889">
        <v>-6.6443099999999999</v>
      </c>
      <c r="G889" t="s">
        <v>3</v>
      </c>
    </row>
    <row r="890" spans="1:7" x14ac:dyDescent="0.25">
      <c r="A890" t="s">
        <v>625</v>
      </c>
      <c r="B890">
        <v>11094</v>
      </c>
      <c r="C890">
        <v>17602</v>
      </c>
      <c r="D890">
        <v>23885</v>
      </c>
      <c r="E890">
        <v>140854</v>
      </c>
      <c r="F890">
        <v>-3.7592599999999998</v>
      </c>
      <c r="G890" t="s">
        <v>3</v>
      </c>
    </row>
    <row r="891" spans="1:7" x14ac:dyDescent="0.25">
      <c r="A891" t="s">
        <v>270</v>
      </c>
      <c r="B891">
        <v>11099</v>
      </c>
      <c r="C891">
        <v>15715</v>
      </c>
      <c r="D891">
        <v>10395</v>
      </c>
      <c r="E891">
        <v>25678</v>
      </c>
      <c r="F891">
        <v>-5.1043700000000003</v>
      </c>
      <c r="G891" t="s">
        <v>3</v>
      </c>
    </row>
    <row r="892" spans="1:7" x14ac:dyDescent="0.25">
      <c r="A892" t="s">
        <v>1157</v>
      </c>
      <c r="B892">
        <v>11108</v>
      </c>
      <c r="C892">
        <v>31679</v>
      </c>
      <c r="D892">
        <v>40034</v>
      </c>
      <c r="E892">
        <v>20516</v>
      </c>
      <c r="F892">
        <v>-6.9002388877360881</v>
      </c>
      <c r="G892" t="s">
        <v>3</v>
      </c>
    </row>
    <row r="893" spans="1:7" x14ac:dyDescent="0.25">
      <c r="A893" t="s">
        <v>1402</v>
      </c>
      <c r="B893">
        <v>11181</v>
      </c>
      <c r="C893">
        <v>11181</v>
      </c>
      <c r="D893">
        <v>98252</v>
      </c>
      <c r="E893">
        <v>6629</v>
      </c>
      <c r="F893">
        <v>-5.2452199999999998</v>
      </c>
      <c r="G893" t="s">
        <v>3</v>
      </c>
    </row>
    <row r="894" spans="1:7" x14ac:dyDescent="0.25">
      <c r="A894" t="s">
        <v>1299</v>
      </c>
      <c r="B894">
        <v>11194</v>
      </c>
      <c r="C894">
        <v>11194</v>
      </c>
      <c r="D894">
        <v>66084</v>
      </c>
      <c r="E894">
        <v>77625</v>
      </c>
      <c r="F894">
        <v>-7.8560100000000004</v>
      </c>
      <c r="G894" t="s">
        <v>3</v>
      </c>
    </row>
    <row r="895" spans="1:7" x14ac:dyDescent="0.25">
      <c r="A895" t="s">
        <v>1462</v>
      </c>
      <c r="B895">
        <v>11205</v>
      </c>
      <c r="C895">
        <v>969</v>
      </c>
      <c r="D895">
        <v>91396</v>
      </c>
      <c r="E895">
        <v>11561</v>
      </c>
      <c r="F895">
        <v>-3.4796900000000002</v>
      </c>
      <c r="G895" t="s">
        <v>3</v>
      </c>
    </row>
    <row r="896" spans="1:7" x14ac:dyDescent="0.25">
      <c r="A896" t="s">
        <v>1599</v>
      </c>
      <c r="B896">
        <v>11356</v>
      </c>
      <c r="C896">
        <v>72050</v>
      </c>
      <c r="D896">
        <v>43512</v>
      </c>
      <c r="E896">
        <v>15137</v>
      </c>
      <c r="F896">
        <v>-3.18242</v>
      </c>
      <c r="G896" t="s">
        <v>3</v>
      </c>
    </row>
    <row r="897" spans="1:7" x14ac:dyDescent="0.25">
      <c r="A897" t="s">
        <v>554</v>
      </c>
      <c r="B897">
        <v>11421</v>
      </c>
      <c r="C897">
        <v>12547</v>
      </c>
      <c r="D897">
        <v>49696</v>
      </c>
      <c r="E897">
        <v>151425</v>
      </c>
      <c r="F897">
        <v>-6.1040400000000004</v>
      </c>
      <c r="G897" t="s">
        <v>3</v>
      </c>
    </row>
    <row r="898" spans="1:7" x14ac:dyDescent="0.25">
      <c r="A898" t="s">
        <v>1240</v>
      </c>
      <c r="B898">
        <v>11520</v>
      </c>
      <c r="C898">
        <v>14059</v>
      </c>
      <c r="D898">
        <v>57748</v>
      </c>
      <c r="E898">
        <v>57748</v>
      </c>
      <c r="F898">
        <v>-4.0239500000000001</v>
      </c>
      <c r="G898" t="s">
        <v>3</v>
      </c>
    </row>
    <row r="899" spans="1:7" x14ac:dyDescent="0.25">
      <c r="A899" t="s">
        <v>925</v>
      </c>
      <c r="B899">
        <v>11877</v>
      </c>
      <c r="C899">
        <v>20139</v>
      </c>
      <c r="D899">
        <v>103577</v>
      </c>
      <c r="E899">
        <v>63153</v>
      </c>
      <c r="F899">
        <v>-3.80986</v>
      </c>
      <c r="G899" t="s">
        <v>3</v>
      </c>
    </row>
    <row r="900" spans="1:7" x14ac:dyDescent="0.25">
      <c r="A900" t="s">
        <v>451</v>
      </c>
      <c r="B900">
        <v>11912</v>
      </c>
      <c r="C900">
        <v>1</v>
      </c>
      <c r="D900">
        <v>121020</v>
      </c>
      <c r="E900">
        <v>180974</v>
      </c>
      <c r="F900">
        <v>-4.3022999999999998</v>
      </c>
      <c r="G900" t="s">
        <v>3</v>
      </c>
    </row>
    <row r="901" spans="1:7" x14ac:dyDescent="0.25">
      <c r="A901" t="s">
        <v>1432</v>
      </c>
      <c r="B901">
        <v>11921</v>
      </c>
      <c r="C901">
        <v>6082</v>
      </c>
      <c r="D901">
        <v>1</v>
      </c>
      <c r="E901">
        <v>11921</v>
      </c>
      <c r="F901">
        <v>-5.3004199999999999</v>
      </c>
      <c r="G901" t="s">
        <v>3</v>
      </c>
    </row>
    <row r="902" spans="1:7" x14ac:dyDescent="0.25">
      <c r="A902" t="s">
        <v>1568</v>
      </c>
      <c r="B902">
        <v>11922</v>
      </c>
      <c r="C902">
        <v>115273</v>
      </c>
      <c r="D902">
        <v>150370</v>
      </c>
      <c r="E902">
        <v>20862</v>
      </c>
      <c r="F902">
        <v>-3.51362</v>
      </c>
      <c r="G902" t="s">
        <v>3</v>
      </c>
    </row>
    <row r="903" spans="1:7" x14ac:dyDescent="0.25">
      <c r="A903" t="s">
        <v>631</v>
      </c>
      <c r="B903">
        <v>11935</v>
      </c>
      <c r="C903">
        <v>11935</v>
      </c>
      <c r="D903">
        <v>8466</v>
      </c>
      <c r="E903">
        <v>18072</v>
      </c>
      <c r="F903">
        <v>-4.1466000000000003</v>
      </c>
      <c r="G903" t="s">
        <v>3</v>
      </c>
    </row>
    <row r="904" spans="1:7" x14ac:dyDescent="0.25">
      <c r="A904" t="s">
        <v>1635</v>
      </c>
      <c r="B904">
        <v>11945</v>
      </c>
      <c r="C904">
        <v>2414</v>
      </c>
      <c r="D904">
        <v>446167</v>
      </c>
      <c r="E904">
        <v>95868</v>
      </c>
      <c r="F904">
        <v>-3.6164870914339953</v>
      </c>
      <c r="G904" t="s">
        <v>3</v>
      </c>
    </row>
    <row r="905" spans="1:7" x14ac:dyDescent="0.25">
      <c r="A905" t="s">
        <v>118</v>
      </c>
      <c r="B905">
        <v>12005</v>
      </c>
      <c r="C905">
        <v>21125</v>
      </c>
      <c r="D905">
        <v>12005</v>
      </c>
      <c r="E905">
        <v>6407</v>
      </c>
      <c r="F905">
        <v>-4.97485</v>
      </c>
      <c r="G905" t="s">
        <v>3</v>
      </c>
    </row>
    <row r="906" spans="1:7" x14ac:dyDescent="0.25">
      <c r="A906" t="s">
        <v>1684</v>
      </c>
      <c r="B906">
        <v>12031</v>
      </c>
      <c r="C906">
        <v>34289</v>
      </c>
      <c r="D906">
        <v>106302</v>
      </c>
      <c r="E906">
        <v>66811</v>
      </c>
      <c r="F906">
        <v>-3.3188499999999999</v>
      </c>
      <c r="G906" t="s">
        <v>3</v>
      </c>
    </row>
    <row r="907" spans="1:7" x14ac:dyDescent="0.25">
      <c r="A907" t="s">
        <v>1665</v>
      </c>
      <c r="B907">
        <v>12061</v>
      </c>
      <c r="C907">
        <v>9654</v>
      </c>
      <c r="D907">
        <v>101010</v>
      </c>
      <c r="E907">
        <v>128388</v>
      </c>
      <c r="F907">
        <v>-3.56332</v>
      </c>
      <c r="G907" t="s">
        <v>3</v>
      </c>
    </row>
    <row r="908" spans="1:7" x14ac:dyDescent="0.25">
      <c r="A908" t="s">
        <v>913</v>
      </c>
      <c r="B908">
        <v>12193</v>
      </c>
      <c r="C908">
        <v>12193</v>
      </c>
      <c r="D908">
        <v>99476</v>
      </c>
      <c r="E908">
        <v>37074</v>
      </c>
      <c r="F908">
        <v>-4.3957899999999999</v>
      </c>
      <c r="G908" t="s">
        <v>3</v>
      </c>
    </row>
    <row r="909" spans="1:7" x14ac:dyDescent="0.25">
      <c r="A909" t="s">
        <v>1303</v>
      </c>
      <c r="B909">
        <v>12349</v>
      </c>
      <c r="C909">
        <v>10</v>
      </c>
      <c r="D909">
        <v>1</v>
      </c>
      <c r="E909">
        <v>11537</v>
      </c>
      <c r="F909">
        <v>-3.4404599999999999</v>
      </c>
      <c r="G909" t="s">
        <v>3</v>
      </c>
    </row>
    <row r="910" spans="1:7" x14ac:dyDescent="0.25">
      <c r="A910" t="s">
        <v>1468</v>
      </c>
      <c r="B910">
        <v>12361</v>
      </c>
      <c r="C910">
        <v>12199</v>
      </c>
      <c r="D910">
        <v>81282</v>
      </c>
      <c r="E910">
        <v>16830</v>
      </c>
      <c r="F910">
        <v>-5.2546499999999998</v>
      </c>
      <c r="G910" t="s">
        <v>3</v>
      </c>
    </row>
    <row r="911" spans="1:7" x14ac:dyDescent="0.25">
      <c r="A911" t="s">
        <v>1454</v>
      </c>
      <c r="B911">
        <v>12366</v>
      </c>
      <c r="C911">
        <v>13457</v>
      </c>
      <c r="D911">
        <v>33601</v>
      </c>
      <c r="E911">
        <v>17073</v>
      </c>
      <c r="F911">
        <v>-8.0143799999999992</v>
      </c>
      <c r="G911" t="s">
        <v>3</v>
      </c>
    </row>
    <row r="912" spans="1:7" x14ac:dyDescent="0.25">
      <c r="A912" t="s">
        <v>766</v>
      </c>
      <c r="B912">
        <v>12383</v>
      </c>
      <c r="C912">
        <v>25752</v>
      </c>
      <c r="D912">
        <v>12383</v>
      </c>
      <c r="E912">
        <v>15253</v>
      </c>
      <c r="F912">
        <v>-3.6585200000000002</v>
      </c>
      <c r="G912" t="s">
        <v>3</v>
      </c>
    </row>
    <row r="913" spans="1:7" x14ac:dyDescent="0.25">
      <c r="A913" t="s">
        <v>1541</v>
      </c>
      <c r="B913">
        <v>12430</v>
      </c>
      <c r="C913" t="e">
        <v>#N/A</v>
      </c>
      <c r="D913">
        <v>392045</v>
      </c>
      <c r="E913">
        <v>79130</v>
      </c>
      <c r="F913">
        <v>-5.7257600000000002</v>
      </c>
      <c r="G913" t="s">
        <v>3</v>
      </c>
    </row>
    <row r="914" spans="1:7" x14ac:dyDescent="0.25">
      <c r="A914" t="s">
        <v>368</v>
      </c>
      <c r="B914">
        <v>12449</v>
      </c>
      <c r="C914">
        <v>22296</v>
      </c>
      <c r="D914">
        <v>158007</v>
      </c>
      <c r="E914">
        <v>99284</v>
      </c>
      <c r="F914">
        <v>-4.7307100000000002</v>
      </c>
      <c r="G914" t="s">
        <v>3</v>
      </c>
    </row>
    <row r="915" spans="1:7" x14ac:dyDescent="0.25">
      <c r="A915" t="s">
        <v>335</v>
      </c>
      <c r="B915">
        <v>12461</v>
      </c>
      <c r="C915">
        <v>13592</v>
      </c>
      <c r="D915">
        <v>12461</v>
      </c>
      <c r="E915">
        <v>43659</v>
      </c>
      <c r="F915">
        <v>-3.28566</v>
      </c>
      <c r="G915" t="s">
        <v>3</v>
      </c>
    </row>
    <row r="916" spans="1:7" x14ac:dyDescent="0.25">
      <c r="A916" t="s">
        <v>1604</v>
      </c>
      <c r="B916">
        <v>12502</v>
      </c>
      <c r="C916">
        <v>12502</v>
      </c>
      <c r="D916">
        <v>34457</v>
      </c>
      <c r="E916">
        <v>49316</v>
      </c>
      <c r="F916">
        <v>-4.319</v>
      </c>
      <c r="G916" t="s">
        <v>3</v>
      </c>
    </row>
    <row r="917" spans="1:7" x14ac:dyDescent="0.25">
      <c r="A917" t="s">
        <v>924</v>
      </c>
      <c r="B917">
        <v>12606</v>
      </c>
      <c r="C917">
        <v>27814</v>
      </c>
      <c r="D917">
        <v>55417</v>
      </c>
      <c r="E917">
        <v>95058</v>
      </c>
      <c r="F917">
        <v>-4.3501700000000003</v>
      </c>
      <c r="G917" t="s">
        <v>3</v>
      </c>
    </row>
    <row r="918" spans="1:7" x14ac:dyDescent="0.25">
      <c r="A918" t="s">
        <v>615</v>
      </c>
      <c r="B918">
        <v>12625</v>
      </c>
      <c r="C918">
        <v>10743</v>
      </c>
      <c r="D918">
        <v>9227</v>
      </c>
      <c r="E918">
        <v>40259</v>
      </c>
      <c r="F918">
        <v>-4.5146903870400674</v>
      </c>
      <c r="G918" t="s">
        <v>3</v>
      </c>
    </row>
    <row r="919" spans="1:7" x14ac:dyDescent="0.25">
      <c r="A919" t="s">
        <v>1664</v>
      </c>
      <c r="B919">
        <v>12959</v>
      </c>
      <c r="C919">
        <v>23401</v>
      </c>
      <c r="D919">
        <v>57452</v>
      </c>
      <c r="E919">
        <v>144312</v>
      </c>
      <c r="F919">
        <v>-4.5046099999999996</v>
      </c>
      <c r="G919" t="s">
        <v>3</v>
      </c>
    </row>
    <row r="920" spans="1:7" x14ac:dyDescent="0.25">
      <c r="A920" t="s">
        <v>56</v>
      </c>
      <c r="B920">
        <v>13616</v>
      </c>
      <c r="C920">
        <v>1</v>
      </c>
      <c r="D920">
        <v>1</v>
      </c>
      <c r="E920">
        <v>83320</v>
      </c>
      <c r="F920">
        <v>-3.7221700000000002</v>
      </c>
      <c r="G920" t="s">
        <v>3</v>
      </c>
    </row>
    <row r="921" spans="1:7" x14ac:dyDescent="0.25">
      <c r="A921" t="s">
        <v>756</v>
      </c>
      <c r="B921">
        <v>13959</v>
      </c>
      <c r="C921">
        <v>24394</v>
      </c>
      <c r="D921">
        <v>115753</v>
      </c>
      <c r="E921">
        <v>31908</v>
      </c>
      <c r="F921">
        <v>-6.4791600000000003</v>
      </c>
      <c r="G921" t="s">
        <v>3</v>
      </c>
    </row>
    <row r="922" spans="1:7" x14ac:dyDescent="0.25">
      <c r="A922" t="s">
        <v>59</v>
      </c>
      <c r="B922">
        <v>13960</v>
      </c>
      <c r="C922">
        <v>25826</v>
      </c>
      <c r="D922">
        <v>97821</v>
      </c>
      <c r="E922">
        <v>1</v>
      </c>
      <c r="F922">
        <v>-4.0575999999999999</v>
      </c>
      <c r="G922" t="s">
        <v>3</v>
      </c>
    </row>
    <row r="923" spans="1:7" x14ac:dyDescent="0.25">
      <c r="A923" t="s">
        <v>1598</v>
      </c>
      <c r="B923">
        <v>14027</v>
      </c>
      <c r="C923">
        <v>14297</v>
      </c>
      <c r="D923">
        <v>14441</v>
      </c>
      <c r="E923">
        <v>19883</v>
      </c>
      <c r="F923">
        <v>-6.4234900000000001</v>
      </c>
      <c r="G923" t="s">
        <v>3</v>
      </c>
    </row>
    <row r="924" spans="1:7" x14ac:dyDescent="0.25">
      <c r="A924" t="s">
        <v>821</v>
      </c>
      <c r="B924">
        <v>14115</v>
      </c>
      <c r="C924">
        <v>14115</v>
      </c>
      <c r="D924">
        <v>353</v>
      </c>
      <c r="E924">
        <v>15463</v>
      </c>
      <c r="F924">
        <v>-4.84605</v>
      </c>
      <c r="G924" t="s">
        <v>3</v>
      </c>
    </row>
    <row r="925" spans="1:7" x14ac:dyDescent="0.25">
      <c r="A925" t="s">
        <v>1583</v>
      </c>
      <c r="B925">
        <v>14433</v>
      </c>
      <c r="C925">
        <v>17005</v>
      </c>
      <c r="D925">
        <v>23047</v>
      </c>
      <c r="E925">
        <v>20975</v>
      </c>
      <c r="F925">
        <v>-3.8073800000000002</v>
      </c>
      <c r="G925" t="s">
        <v>3</v>
      </c>
    </row>
    <row r="926" spans="1:7" x14ac:dyDescent="0.25">
      <c r="A926" t="s">
        <v>787</v>
      </c>
      <c r="B926">
        <v>14455</v>
      </c>
      <c r="C926">
        <v>993</v>
      </c>
      <c r="D926">
        <v>57461</v>
      </c>
      <c r="E926">
        <v>104277</v>
      </c>
      <c r="F926">
        <v>-3.07091</v>
      </c>
      <c r="G926" t="s">
        <v>3</v>
      </c>
    </row>
    <row r="927" spans="1:7" x14ac:dyDescent="0.25">
      <c r="A927" t="s">
        <v>195</v>
      </c>
      <c r="B927">
        <v>14492</v>
      </c>
      <c r="C927">
        <v>8018</v>
      </c>
      <c r="D927">
        <v>59948</v>
      </c>
      <c r="E927">
        <v>39542</v>
      </c>
      <c r="F927">
        <v>-8.2363900000000001</v>
      </c>
      <c r="G927" t="s">
        <v>3</v>
      </c>
    </row>
    <row r="928" spans="1:7" x14ac:dyDescent="0.25">
      <c r="A928" t="s">
        <v>985</v>
      </c>
      <c r="B928">
        <v>14494</v>
      </c>
      <c r="C928">
        <v>1001</v>
      </c>
      <c r="D928">
        <v>14494</v>
      </c>
      <c r="E928">
        <v>14494</v>
      </c>
      <c r="F928">
        <v>-3.6423199999999998</v>
      </c>
      <c r="G928" t="s">
        <v>3</v>
      </c>
    </row>
    <row r="929" spans="1:7" x14ac:dyDescent="0.25">
      <c r="A929" t="s">
        <v>1210</v>
      </c>
      <c r="B929">
        <v>14660</v>
      </c>
      <c r="C929">
        <v>14660</v>
      </c>
      <c r="D929">
        <v>10358</v>
      </c>
      <c r="E929">
        <v>59293</v>
      </c>
      <c r="F929">
        <v>-5.1225899999999998</v>
      </c>
      <c r="G929" t="s">
        <v>3</v>
      </c>
    </row>
    <row r="930" spans="1:7" x14ac:dyDescent="0.25">
      <c r="A930" t="s">
        <v>748</v>
      </c>
      <c r="B930">
        <v>14789</v>
      </c>
      <c r="C930">
        <v>3324</v>
      </c>
      <c r="D930">
        <v>142146</v>
      </c>
      <c r="E930">
        <v>109309</v>
      </c>
      <c r="F930">
        <v>-7.7846299999999999</v>
      </c>
      <c r="G930" t="s">
        <v>3</v>
      </c>
    </row>
    <row r="931" spans="1:7" x14ac:dyDescent="0.25">
      <c r="A931" t="s">
        <v>466</v>
      </c>
      <c r="B931">
        <v>15143</v>
      </c>
      <c r="C931">
        <v>522</v>
      </c>
      <c r="D931">
        <v>25</v>
      </c>
      <c r="E931">
        <v>522</v>
      </c>
      <c r="F931">
        <v>-4.6636800000000003</v>
      </c>
      <c r="G931" t="s">
        <v>3</v>
      </c>
    </row>
    <row r="932" spans="1:7" x14ac:dyDescent="0.25">
      <c r="A932" t="s">
        <v>1484</v>
      </c>
      <c r="B932">
        <v>15509</v>
      </c>
      <c r="C932">
        <v>418</v>
      </c>
      <c r="D932">
        <v>52994</v>
      </c>
      <c r="E932">
        <v>49344</v>
      </c>
      <c r="F932">
        <v>-3.8456000000000001</v>
      </c>
      <c r="G932" t="s">
        <v>3</v>
      </c>
    </row>
    <row r="933" spans="1:7" x14ac:dyDescent="0.25">
      <c r="A933" t="s">
        <v>269</v>
      </c>
      <c r="B933">
        <v>15659</v>
      </c>
      <c r="C933">
        <v>20508</v>
      </c>
      <c r="D933">
        <v>5602</v>
      </c>
      <c r="E933">
        <v>30471</v>
      </c>
      <c r="F933">
        <v>-3.4177200000000001</v>
      </c>
      <c r="G933" t="s">
        <v>3</v>
      </c>
    </row>
    <row r="934" spans="1:7" x14ac:dyDescent="0.25">
      <c r="A934" t="s">
        <v>1305</v>
      </c>
      <c r="B934">
        <v>15788</v>
      </c>
      <c r="C934">
        <v>2633</v>
      </c>
      <c r="D934">
        <v>65896</v>
      </c>
      <c r="E934">
        <v>62937</v>
      </c>
      <c r="F934">
        <v>-4.1928900000000002</v>
      </c>
      <c r="G934" t="s">
        <v>3</v>
      </c>
    </row>
    <row r="935" spans="1:7" x14ac:dyDescent="0.25">
      <c r="A935" t="s">
        <v>186</v>
      </c>
      <c r="B935">
        <v>15794</v>
      </c>
      <c r="C935">
        <v>17463</v>
      </c>
      <c r="D935">
        <v>42299</v>
      </c>
      <c r="E935">
        <v>35554</v>
      </c>
      <c r="F935">
        <v>-5.1130100000000001</v>
      </c>
      <c r="G935" t="s">
        <v>3</v>
      </c>
    </row>
    <row r="936" spans="1:7" x14ac:dyDescent="0.25">
      <c r="A936" t="s">
        <v>1410</v>
      </c>
      <c r="B936">
        <v>17210</v>
      </c>
      <c r="C936">
        <v>10468</v>
      </c>
      <c r="D936">
        <v>18220</v>
      </c>
      <c r="E936">
        <v>34821</v>
      </c>
      <c r="F936">
        <v>-5.2184100000000004</v>
      </c>
      <c r="G936" t="s">
        <v>3</v>
      </c>
    </row>
    <row r="937" spans="1:7" x14ac:dyDescent="0.25">
      <c r="A937" t="s">
        <v>676</v>
      </c>
      <c r="B937">
        <v>17243</v>
      </c>
      <c r="C937">
        <v>19110</v>
      </c>
      <c r="D937">
        <v>34571</v>
      </c>
      <c r="E937">
        <v>46808</v>
      </c>
      <c r="F937">
        <v>-3.2206399999999999</v>
      </c>
      <c r="G937" t="s">
        <v>3</v>
      </c>
    </row>
    <row r="938" spans="1:7" x14ac:dyDescent="0.25">
      <c r="A938" t="s">
        <v>1705</v>
      </c>
      <c r="B938">
        <v>17263</v>
      </c>
      <c r="C938">
        <v>28697</v>
      </c>
      <c r="D938" t="e">
        <v>#N/A</v>
      </c>
      <c r="E938" t="e">
        <v>#N/A</v>
      </c>
      <c r="F938">
        <v>-3.7999700000000001</v>
      </c>
      <c r="G938" t="s">
        <v>3</v>
      </c>
    </row>
    <row r="939" spans="1:7" x14ac:dyDescent="0.25">
      <c r="A939" t="s">
        <v>1401</v>
      </c>
      <c r="B939">
        <v>17774</v>
      </c>
      <c r="C939">
        <v>40743</v>
      </c>
      <c r="D939">
        <v>127979</v>
      </c>
      <c r="E939">
        <v>22939</v>
      </c>
      <c r="F939">
        <v>-3.5019</v>
      </c>
      <c r="G939" t="s">
        <v>3</v>
      </c>
    </row>
    <row r="940" spans="1:7" x14ac:dyDescent="0.25">
      <c r="A940" t="s">
        <v>1161</v>
      </c>
      <c r="B940">
        <v>17852</v>
      </c>
      <c r="C940">
        <v>3455</v>
      </c>
      <c r="D940">
        <v>19702</v>
      </c>
      <c r="E940">
        <v>35339</v>
      </c>
      <c r="F940">
        <v>-3.7124100000000002</v>
      </c>
      <c r="G940" t="s">
        <v>3</v>
      </c>
    </row>
    <row r="941" spans="1:7" x14ac:dyDescent="0.25">
      <c r="A941" t="s">
        <v>306</v>
      </c>
      <c r="B941">
        <v>17909</v>
      </c>
      <c r="C941">
        <v>4228</v>
      </c>
      <c r="D941">
        <v>28139</v>
      </c>
      <c r="E941">
        <v>100882</v>
      </c>
      <c r="F941">
        <v>-4.4933699999999996</v>
      </c>
      <c r="G941" t="s">
        <v>3</v>
      </c>
    </row>
    <row r="942" spans="1:7" x14ac:dyDescent="0.25">
      <c r="A942" t="s">
        <v>1043</v>
      </c>
      <c r="B942">
        <v>17969</v>
      </c>
      <c r="C942">
        <v>15219</v>
      </c>
      <c r="D942">
        <v>52377</v>
      </c>
      <c r="E942">
        <v>2471</v>
      </c>
      <c r="F942">
        <v>-5.1897500000000001</v>
      </c>
      <c r="G942" t="s">
        <v>3</v>
      </c>
    </row>
    <row r="943" spans="1:7" x14ac:dyDescent="0.25">
      <c r="A943" t="s">
        <v>1551</v>
      </c>
      <c r="B943">
        <v>17973</v>
      </c>
      <c r="C943">
        <v>26527</v>
      </c>
      <c r="D943">
        <v>128</v>
      </c>
      <c r="E943">
        <v>1103</v>
      </c>
      <c r="F943">
        <v>-4.0902500000000002</v>
      </c>
      <c r="G943" t="s">
        <v>3</v>
      </c>
    </row>
    <row r="944" spans="1:7" x14ac:dyDescent="0.25">
      <c r="A944" t="s">
        <v>353</v>
      </c>
      <c r="B944">
        <v>18039</v>
      </c>
      <c r="C944">
        <v>24746</v>
      </c>
      <c r="D944">
        <v>115424</v>
      </c>
      <c r="E944">
        <v>108192</v>
      </c>
      <c r="F944">
        <v>-7.4148300000000003</v>
      </c>
      <c r="G944" t="s">
        <v>3</v>
      </c>
    </row>
    <row r="945" spans="1:7" x14ac:dyDescent="0.25">
      <c r="A945" t="s">
        <v>980</v>
      </c>
      <c r="B945">
        <v>18124</v>
      </c>
      <c r="C945">
        <v>11591</v>
      </c>
      <c r="D945">
        <v>45076</v>
      </c>
      <c r="E945">
        <v>65778</v>
      </c>
      <c r="F945">
        <v>-4.5952099999999998</v>
      </c>
      <c r="G945" t="s">
        <v>3</v>
      </c>
    </row>
    <row r="946" spans="1:7" x14ac:dyDescent="0.25">
      <c r="A946" t="s">
        <v>858</v>
      </c>
      <c r="B946">
        <v>18236</v>
      </c>
      <c r="C946">
        <v>8696</v>
      </c>
      <c r="D946">
        <v>22005</v>
      </c>
      <c r="E946">
        <v>99133</v>
      </c>
      <c r="F946">
        <v>-6.5137999999999998</v>
      </c>
      <c r="G946" t="s">
        <v>3</v>
      </c>
    </row>
    <row r="947" spans="1:7" x14ac:dyDescent="0.25">
      <c r="A947" t="s">
        <v>799</v>
      </c>
      <c r="B947">
        <v>18360</v>
      </c>
      <c r="C947">
        <v>5511</v>
      </c>
      <c r="D947">
        <v>55803</v>
      </c>
      <c r="E947">
        <v>5511</v>
      </c>
      <c r="F947">
        <v>-5.7484900000000003</v>
      </c>
      <c r="G947" t="s">
        <v>3</v>
      </c>
    </row>
    <row r="948" spans="1:7" x14ac:dyDescent="0.25">
      <c r="A948" t="s">
        <v>1172</v>
      </c>
      <c r="B948">
        <v>19349</v>
      </c>
      <c r="C948">
        <v>2587</v>
      </c>
      <c r="D948">
        <v>25765</v>
      </c>
      <c r="E948">
        <v>68621</v>
      </c>
      <c r="F948">
        <v>-4.8517599999999996</v>
      </c>
      <c r="G948" t="s">
        <v>3</v>
      </c>
    </row>
    <row r="949" spans="1:7" x14ac:dyDescent="0.25">
      <c r="A949" t="s">
        <v>1615</v>
      </c>
      <c r="B949">
        <v>19388</v>
      </c>
      <c r="C949">
        <v>24379</v>
      </c>
      <c r="D949">
        <v>53332</v>
      </c>
      <c r="E949">
        <v>55434</v>
      </c>
      <c r="F949">
        <v>-4.4649200000000002</v>
      </c>
      <c r="G949" t="s">
        <v>3</v>
      </c>
    </row>
    <row r="950" spans="1:7" x14ac:dyDescent="0.25">
      <c r="A950" t="s">
        <v>80</v>
      </c>
      <c r="B950">
        <v>19612</v>
      </c>
      <c r="C950">
        <v>40245</v>
      </c>
      <c r="D950">
        <v>19612</v>
      </c>
      <c r="E950">
        <v>50362</v>
      </c>
      <c r="F950">
        <v>-4.9730299999999996</v>
      </c>
      <c r="G950" t="s">
        <v>3</v>
      </c>
    </row>
    <row r="951" spans="1:7" x14ac:dyDescent="0.25">
      <c r="A951" t="s">
        <v>81</v>
      </c>
      <c r="B951">
        <v>19612</v>
      </c>
      <c r="C951">
        <v>40245</v>
      </c>
      <c r="D951">
        <v>19612</v>
      </c>
      <c r="E951">
        <v>50362</v>
      </c>
      <c r="F951">
        <v>-4.84056</v>
      </c>
      <c r="G951" t="s">
        <v>3</v>
      </c>
    </row>
    <row r="952" spans="1:7" x14ac:dyDescent="0.25">
      <c r="A952" t="s">
        <v>354</v>
      </c>
      <c r="B952">
        <v>20048</v>
      </c>
      <c r="C952">
        <v>741</v>
      </c>
      <c r="D952">
        <v>157699</v>
      </c>
      <c r="E952">
        <v>173872</v>
      </c>
      <c r="F952">
        <v>-5.7583799999999998</v>
      </c>
      <c r="G952" t="s">
        <v>3</v>
      </c>
    </row>
    <row r="953" spans="1:7" x14ac:dyDescent="0.25">
      <c r="A953" t="s">
        <v>235</v>
      </c>
      <c r="B953">
        <v>20409</v>
      </c>
      <c r="C953">
        <v>5019</v>
      </c>
      <c r="D953">
        <v>35329</v>
      </c>
      <c r="E953">
        <v>107552</v>
      </c>
      <c r="F953">
        <v>-6.0600300000000002</v>
      </c>
      <c r="G953" t="s">
        <v>3</v>
      </c>
    </row>
    <row r="954" spans="1:7" x14ac:dyDescent="0.25">
      <c r="A954" t="s">
        <v>1160</v>
      </c>
      <c r="B954">
        <v>20430</v>
      </c>
      <c r="C954">
        <v>19600</v>
      </c>
      <c r="D954">
        <v>19600</v>
      </c>
      <c r="E954">
        <v>126240</v>
      </c>
      <c r="F954">
        <v>-5.2326300000000003</v>
      </c>
      <c r="G954" t="s">
        <v>3</v>
      </c>
    </row>
    <row r="955" spans="1:7" x14ac:dyDescent="0.25">
      <c r="A955" t="s">
        <v>755</v>
      </c>
      <c r="B955">
        <v>21200</v>
      </c>
      <c r="C955">
        <v>28959</v>
      </c>
      <c r="D955">
        <v>108512</v>
      </c>
      <c r="E955">
        <v>36079</v>
      </c>
      <c r="F955">
        <v>-5.9948899999999998</v>
      </c>
      <c r="G955" t="s">
        <v>3</v>
      </c>
    </row>
    <row r="956" spans="1:7" x14ac:dyDescent="0.25">
      <c r="A956" t="s">
        <v>648</v>
      </c>
      <c r="B956">
        <v>21774</v>
      </c>
      <c r="C956">
        <v>3333</v>
      </c>
      <c r="D956">
        <v>72351</v>
      </c>
      <c r="E956">
        <v>53515</v>
      </c>
      <c r="F956">
        <v>-3.9965999999999999</v>
      </c>
      <c r="G956" t="s">
        <v>3</v>
      </c>
    </row>
    <row r="957" spans="1:7" x14ac:dyDescent="0.25">
      <c r="A957" t="s">
        <v>978</v>
      </c>
      <c r="B957">
        <v>22289</v>
      </c>
      <c r="C957">
        <v>35684</v>
      </c>
      <c r="D957">
        <v>21221</v>
      </c>
      <c r="E957">
        <v>21221</v>
      </c>
      <c r="F957">
        <v>-3.2523599999999999</v>
      </c>
      <c r="G957" t="s">
        <v>3</v>
      </c>
    </row>
    <row r="958" spans="1:7" x14ac:dyDescent="0.25">
      <c r="A958" t="s">
        <v>642</v>
      </c>
      <c r="B958">
        <v>22795</v>
      </c>
      <c r="C958">
        <v>19804</v>
      </c>
      <c r="D958">
        <v>22220</v>
      </c>
      <c r="E958">
        <v>119948</v>
      </c>
      <c r="F958">
        <v>-3.33473</v>
      </c>
      <c r="G958" t="s">
        <v>3</v>
      </c>
    </row>
    <row r="959" spans="1:7" x14ac:dyDescent="0.25">
      <c r="A959" t="s">
        <v>837</v>
      </c>
      <c r="B959">
        <v>23613</v>
      </c>
      <c r="C959">
        <v>5301</v>
      </c>
      <c r="D959">
        <v>62488</v>
      </c>
      <c r="E959">
        <v>51019</v>
      </c>
      <c r="F959">
        <v>-3.32836</v>
      </c>
      <c r="G959" t="s">
        <v>3</v>
      </c>
    </row>
    <row r="960" spans="1:7" x14ac:dyDescent="0.25">
      <c r="A960" t="s">
        <v>1359</v>
      </c>
      <c r="B960">
        <v>24090</v>
      </c>
      <c r="C960">
        <v>657</v>
      </c>
      <c r="D960">
        <v>261</v>
      </c>
      <c r="E960">
        <v>485</v>
      </c>
      <c r="F960">
        <v>-3.58426</v>
      </c>
      <c r="G960" t="s">
        <v>3</v>
      </c>
    </row>
    <row r="961" spans="1:7" x14ac:dyDescent="0.25">
      <c r="A961" t="s">
        <v>823</v>
      </c>
      <c r="B961">
        <v>24305</v>
      </c>
      <c r="C961">
        <v>13388</v>
      </c>
      <c r="D961">
        <v>86810</v>
      </c>
      <c r="E961">
        <v>84032</v>
      </c>
      <c r="F961">
        <v>-6.2614700000000001</v>
      </c>
      <c r="G961" t="s">
        <v>3</v>
      </c>
    </row>
    <row r="962" spans="1:7" x14ac:dyDescent="0.25">
      <c r="A962" t="s">
        <v>1357</v>
      </c>
      <c r="B962">
        <v>24344</v>
      </c>
      <c r="C962">
        <v>403</v>
      </c>
      <c r="D962">
        <v>403</v>
      </c>
      <c r="E962">
        <v>739</v>
      </c>
      <c r="F962">
        <v>-3.1341399999999999</v>
      </c>
      <c r="G962" t="s">
        <v>3</v>
      </c>
    </row>
    <row r="963" spans="1:7" x14ac:dyDescent="0.25">
      <c r="A963" t="s">
        <v>643</v>
      </c>
      <c r="B963">
        <v>24612</v>
      </c>
      <c r="C963">
        <v>17987</v>
      </c>
      <c r="D963">
        <v>24037</v>
      </c>
      <c r="E963">
        <v>121765</v>
      </c>
      <c r="F963">
        <v>-6.2898199999999997</v>
      </c>
      <c r="G963" t="s">
        <v>3</v>
      </c>
    </row>
    <row r="964" spans="1:7" x14ac:dyDescent="0.25">
      <c r="A964" t="s">
        <v>357</v>
      </c>
      <c r="B964">
        <v>24844</v>
      </c>
      <c r="C964">
        <v>22553</v>
      </c>
      <c r="D964">
        <v>11494</v>
      </c>
      <c r="E964">
        <v>40698</v>
      </c>
      <c r="F964">
        <v>-3.8532799999999998</v>
      </c>
      <c r="G964" t="s">
        <v>3</v>
      </c>
    </row>
    <row r="965" spans="1:7" x14ac:dyDescent="0.25">
      <c r="A965" t="s">
        <v>1418</v>
      </c>
      <c r="B965">
        <v>24927</v>
      </c>
      <c r="C965">
        <v>23214</v>
      </c>
      <c r="D965">
        <v>4194</v>
      </c>
      <c r="E965">
        <v>718</v>
      </c>
      <c r="F965">
        <v>-3.82952</v>
      </c>
      <c r="G965" t="s">
        <v>3</v>
      </c>
    </row>
    <row r="966" spans="1:7" x14ac:dyDescent="0.25">
      <c r="A966" t="s">
        <v>1612</v>
      </c>
      <c r="B966">
        <v>25485</v>
      </c>
      <c r="C966">
        <v>28080</v>
      </c>
      <c r="D966">
        <v>51233</v>
      </c>
      <c r="E966">
        <v>57701</v>
      </c>
      <c r="F966">
        <v>-3.1666881331091323</v>
      </c>
      <c r="G966" t="s">
        <v>3</v>
      </c>
    </row>
    <row r="967" spans="1:7" x14ac:dyDescent="0.25">
      <c r="A967" t="s">
        <v>1540</v>
      </c>
      <c r="B967">
        <v>25707</v>
      </c>
      <c r="C967" t="e">
        <v>#N/A</v>
      </c>
      <c r="D967">
        <v>425054</v>
      </c>
      <c r="E967">
        <v>275115</v>
      </c>
      <c r="F967">
        <v>-3.4174000000000002</v>
      </c>
      <c r="G967" t="s">
        <v>3</v>
      </c>
    </row>
    <row r="968" spans="1:7" x14ac:dyDescent="0.25">
      <c r="A968" t="s">
        <v>1661</v>
      </c>
      <c r="B968">
        <v>25851</v>
      </c>
      <c r="C968">
        <v>6221</v>
      </c>
      <c r="D968">
        <v>1</v>
      </c>
      <c r="E968">
        <v>143347</v>
      </c>
      <c r="F968">
        <v>-4.88401</v>
      </c>
      <c r="G968" t="s">
        <v>3</v>
      </c>
    </row>
    <row r="969" spans="1:7" x14ac:dyDescent="0.25">
      <c r="A969" t="s">
        <v>908</v>
      </c>
      <c r="B969">
        <v>25919</v>
      </c>
      <c r="C969">
        <v>6001</v>
      </c>
      <c r="D969">
        <v>105482</v>
      </c>
      <c r="E969">
        <v>13463</v>
      </c>
      <c r="F969">
        <v>-4.1306000000000003</v>
      </c>
      <c r="G969" t="s">
        <v>3</v>
      </c>
    </row>
    <row r="970" spans="1:7" x14ac:dyDescent="0.25">
      <c r="A970" t="s">
        <v>1564</v>
      </c>
      <c r="B970">
        <v>26680</v>
      </c>
      <c r="C970">
        <v>42480</v>
      </c>
      <c r="D970">
        <v>42188</v>
      </c>
      <c r="E970">
        <v>39747</v>
      </c>
      <c r="F970">
        <v>-3.1320700000000001</v>
      </c>
      <c r="G970" t="s">
        <v>3</v>
      </c>
    </row>
    <row r="971" spans="1:7" x14ac:dyDescent="0.25">
      <c r="A971" t="s">
        <v>1702</v>
      </c>
      <c r="B971">
        <v>26967</v>
      </c>
      <c r="C971">
        <v>19087</v>
      </c>
      <c r="D971" t="e">
        <v>#N/A</v>
      </c>
      <c r="E971" t="e">
        <v>#N/A</v>
      </c>
      <c r="F971">
        <v>-4.7314100000000003</v>
      </c>
      <c r="G971" t="s">
        <v>3</v>
      </c>
    </row>
    <row r="972" spans="1:7" x14ac:dyDescent="0.25">
      <c r="A972" t="s">
        <v>1681</v>
      </c>
      <c r="B972">
        <v>27068</v>
      </c>
      <c r="C972">
        <v>3389</v>
      </c>
      <c r="D972">
        <v>33956</v>
      </c>
      <c r="E972">
        <v>64433</v>
      </c>
      <c r="F972">
        <v>-3.9350000000000001</v>
      </c>
      <c r="G972" t="s">
        <v>3</v>
      </c>
    </row>
    <row r="973" spans="1:7" x14ac:dyDescent="0.25">
      <c r="A973" t="s">
        <v>141</v>
      </c>
      <c r="B973">
        <v>27509</v>
      </c>
      <c r="C973">
        <v>9746</v>
      </c>
      <c r="D973">
        <v>44475</v>
      </c>
      <c r="E973">
        <v>33042</v>
      </c>
      <c r="F973">
        <v>-4.8155799999999997</v>
      </c>
      <c r="G973" t="s">
        <v>3</v>
      </c>
    </row>
    <row r="974" spans="1:7" x14ac:dyDescent="0.25">
      <c r="A974" t="s">
        <v>1221</v>
      </c>
      <c r="B974">
        <v>30016</v>
      </c>
      <c r="C974">
        <v>31303</v>
      </c>
      <c r="D974">
        <v>51272</v>
      </c>
      <c r="E974">
        <v>29693</v>
      </c>
      <c r="F974">
        <v>-4.7246499999999996</v>
      </c>
      <c r="G974" t="s">
        <v>3</v>
      </c>
    </row>
    <row r="975" spans="1:7" x14ac:dyDescent="0.25">
      <c r="A975" t="s">
        <v>1265</v>
      </c>
      <c r="B975">
        <v>30149</v>
      </c>
      <c r="C975">
        <v>31142</v>
      </c>
      <c r="D975">
        <v>13093</v>
      </c>
      <c r="E975">
        <v>14332</v>
      </c>
      <c r="F975">
        <v>-4.32456</v>
      </c>
      <c r="G975" t="s">
        <v>3</v>
      </c>
    </row>
    <row r="976" spans="1:7" x14ac:dyDescent="0.25">
      <c r="A976" t="s">
        <v>1266</v>
      </c>
      <c r="B976">
        <v>30176</v>
      </c>
      <c r="C976">
        <v>31169</v>
      </c>
      <c r="D976">
        <v>13120</v>
      </c>
      <c r="E976">
        <v>14359</v>
      </c>
      <c r="F976">
        <v>-3.2123699999999999</v>
      </c>
      <c r="G976" t="s">
        <v>3</v>
      </c>
    </row>
    <row r="977" spans="1:7" x14ac:dyDescent="0.25">
      <c r="A977" t="s">
        <v>1267</v>
      </c>
      <c r="B977">
        <v>30200</v>
      </c>
      <c r="C977">
        <v>31193</v>
      </c>
      <c r="D977">
        <v>13144</v>
      </c>
      <c r="E977">
        <v>14383</v>
      </c>
      <c r="F977">
        <v>-6.9671700000000003</v>
      </c>
      <c r="G977" t="s">
        <v>3</v>
      </c>
    </row>
    <row r="978" spans="1:7" x14ac:dyDescent="0.25">
      <c r="A978" t="s">
        <v>612</v>
      </c>
      <c r="B978">
        <v>30668</v>
      </c>
      <c r="C978">
        <v>39296</v>
      </c>
      <c r="D978">
        <v>74242</v>
      </c>
      <c r="E978">
        <v>86451</v>
      </c>
      <c r="F978">
        <v>-6.86334</v>
      </c>
      <c r="G978" t="s">
        <v>3</v>
      </c>
    </row>
    <row r="979" spans="1:7" x14ac:dyDescent="0.25">
      <c r="A979" t="s">
        <v>1244</v>
      </c>
      <c r="B979">
        <v>47682</v>
      </c>
      <c r="C979">
        <v>59788</v>
      </c>
      <c r="D979">
        <v>73963</v>
      </c>
      <c r="E979">
        <v>74487</v>
      </c>
      <c r="F979">
        <v>-4.7019200000000003</v>
      </c>
      <c r="G979" t="s">
        <v>3</v>
      </c>
    </row>
    <row r="980" spans="1:7" x14ac:dyDescent="0.25">
      <c r="A980" t="s">
        <v>835</v>
      </c>
      <c r="B980">
        <v>49268</v>
      </c>
      <c r="C980">
        <v>49268</v>
      </c>
      <c r="D980">
        <v>135896</v>
      </c>
      <c r="E980">
        <v>7016</v>
      </c>
      <c r="F980">
        <v>-3.0404800000000001</v>
      </c>
      <c r="G980" t="s">
        <v>3</v>
      </c>
    </row>
    <row r="981" spans="1:7" x14ac:dyDescent="0.25">
      <c r="A981" t="s">
        <v>1710</v>
      </c>
      <c r="B981">
        <v>57845</v>
      </c>
      <c r="C981" t="e">
        <v>#N/A</v>
      </c>
      <c r="D981" t="e">
        <v>#N/A</v>
      </c>
      <c r="E981" t="e">
        <v>#N/A</v>
      </c>
      <c r="F981">
        <v>-4.2403899999999997</v>
      </c>
      <c r="G981" t="s">
        <v>3</v>
      </c>
    </row>
    <row r="982" spans="1:7" x14ac:dyDescent="0.25">
      <c r="A982" t="s">
        <v>454</v>
      </c>
      <c r="B982">
        <v>59193</v>
      </c>
      <c r="C982">
        <v>9426</v>
      </c>
      <c r="D982">
        <v>73459</v>
      </c>
      <c r="E982">
        <v>73629</v>
      </c>
      <c r="F982">
        <v>-4.99031</v>
      </c>
      <c r="G982" t="s">
        <v>3</v>
      </c>
    </row>
    <row r="983" spans="1:7" x14ac:dyDescent="0.25">
      <c r="A983" t="s">
        <v>455</v>
      </c>
      <c r="B983">
        <v>65257</v>
      </c>
      <c r="C983">
        <v>15490</v>
      </c>
      <c r="D983">
        <v>67395</v>
      </c>
      <c r="E983">
        <v>67565</v>
      </c>
      <c r="F983">
        <v>-3.4964</v>
      </c>
      <c r="G983" t="s">
        <v>3</v>
      </c>
    </row>
    <row r="984" spans="1:7" x14ac:dyDescent="0.25">
      <c r="A984" t="s">
        <v>1711</v>
      </c>
      <c r="B984" t="e">
        <v>#N/A</v>
      </c>
      <c r="C984" t="e">
        <v>#N/A</v>
      </c>
      <c r="D984" t="e">
        <v>#N/A</v>
      </c>
      <c r="E984" t="e">
        <v>#N/A</v>
      </c>
      <c r="F984">
        <v>-4.4029499999999997</v>
      </c>
      <c r="G984" t="s">
        <v>3</v>
      </c>
    </row>
  </sheetData>
  <sortState ref="A2:G984">
    <sortCondition ref="B2:B984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4</vt:i4>
      </vt:variant>
    </vt:vector>
  </HeadingPairs>
  <TitlesOfParts>
    <vt:vector size="4" baseType="lpstr">
      <vt:lpstr>STable 2</vt:lpstr>
      <vt:lpstr>Comr data</vt:lpstr>
      <vt:lpstr>Can data</vt:lpstr>
      <vt:lpstr>Mip40 dat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 Laktionov</dc:creator>
  <cp:lastModifiedBy>Пользователь Windows</cp:lastModifiedBy>
  <dcterms:created xsi:type="dcterms:W3CDTF">2016-09-24T11:33:15Z</dcterms:created>
  <dcterms:modified xsi:type="dcterms:W3CDTF">2017-09-13T09:32:35Z</dcterms:modified>
</cp:coreProperties>
</file>